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-my.sharepoint.com/personal/dcrouch3_utk_edu/Documents/Papers/Hall Rabbit Gait paper 2020/peerj-64642-1-all (1)/peerj-64642/supplemental/"/>
    </mc:Choice>
  </mc:AlternateContent>
  <xr:revisionPtr revIDLastSave="23" documentId="8_{8A1120C6-2ADC-4FBA-A831-671B08A8FB3B}" xr6:coauthVersionLast="47" xr6:coauthVersionMax="47" xr10:uidLastSave="{0CC1FC00-8DE3-4B91-AD89-D50ED50A820D}"/>
  <bookViews>
    <workbookView xWindow="-110" yWindow="-110" windowWidth="19420" windowHeight="10420" activeTab="5" xr2:uid="{CF8AD7EC-BD83-42C7-A11E-4EAE67E17420}"/>
  </bookViews>
  <sheets>
    <sheet name="G08" sheetId="1" r:id="rId1"/>
    <sheet name="G09" sheetId="2" r:id="rId2"/>
    <sheet name="G15" sheetId="7" r:id="rId3"/>
    <sheet name="G16" sheetId="8" r:id="rId4"/>
    <sheet name="G17" sheetId="9" r:id="rId5"/>
    <sheet name="G18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74" i="10" l="1"/>
  <c r="V73" i="10"/>
  <c r="T74" i="10"/>
  <c r="R75" i="10"/>
  <c r="R74" i="10"/>
  <c r="B52" i="1"/>
  <c r="C52" i="1"/>
  <c r="D52" i="1"/>
  <c r="E52" i="1"/>
  <c r="F52" i="1"/>
  <c r="H52" i="1"/>
  <c r="I52" i="1"/>
  <c r="J52" i="1"/>
  <c r="K52" i="1"/>
  <c r="L52" i="1"/>
  <c r="BK6" i="10" l="1"/>
  <c r="BL6" i="10"/>
  <c r="BM6" i="10"/>
  <c r="BN6" i="10"/>
  <c r="BO6" i="10"/>
  <c r="BQ6" i="10"/>
  <c r="BR6" i="10"/>
  <c r="BS6" i="10"/>
  <c r="BT6" i="10"/>
  <c r="BU6" i="10"/>
  <c r="BK7" i="10"/>
  <c r="BL7" i="10"/>
  <c r="BM7" i="10"/>
  <c r="BN7" i="10"/>
  <c r="BO7" i="10"/>
  <c r="BQ7" i="10"/>
  <c r="BR7" i="10"/>
  <c r="BS7" i="10"/>
  <c r="BT7" i="10"/>
  <c r="BU7" i="10"/>
  <c r="BK8" i="10"/>
  <c r="BL8" i="10"/>
  <c r="BM8" i="10"/>
  <c r="BN8" i="10"/>
  <c r="BO8" i="10"/>
  <c r="BQ8" i="10"/>
  <c r="BR8" i="10"/>
  <c r="BS8" i="10"/>
  <c r="BT8" i="10"/>
  <c r="BU8" i="10"/>
  <c r="BK9" i="10"/>
  <c r="BL9" i="10"/>
  <c r="BM9" i="10"/>
  <c r="BN9" i="10"/>
  <c r="BO9" i="10"/>
  <c r="BQ9" i="10"/>
  <c r="BR9" i="10"/>
  <c r="BS9" i="10"/>
  <c r="BT9" i="10"/>
  <c r="BU9" i="10"/>
  <c r="BK10" i="10"/>
  <c r="BL10" i="10"/>
  <c r="BM10" i="10"/>
  <c r="BN10" i="10"/>
  <c r="BO10" i="10"/>
  <c r="BQ10" i="10"/>
  <c r="BR10" i="10"/>
  <c r="BS10" i="10"/>
  <c r="BT10" i="10"/>
  <c r="BU10" i="10"/>
  <c r="BK11" i="10"/>
  <c r="BL11" i="10"/>
  <c r="BM11" i="10"/>
  <c r="BN11" i="10"/>
  <c r="BO11" i="10"/>
  <c r="BQ11" i="10"/>
  <c r="BR11" i="10"/>
  <c r="BS11" i="10"/>
  <c r="BT11" i="10"/>
  <c r="BU11" i="10"/>
  <c r="BK12" i="10"/>
  <c r="BL12" i="10"/>
  <c r="BM12" i="10"/>
  <c r="BN12" i="10"/>
  <c r="BO12" i="10"/>
  <c r="BQ12" i="10"/>
  <c r="BR12" i="10"/>
  <c r="BS12" i="10"/>
  <c r="BT12" i="10"/>
  <c r="BU12" i="10"/>
  <c r="BK13" i="10"/>
  <c r="BL13" i="10"/>
  <c r="BM13" i="10"/>
  <c r="BN13" i="10"/>
  <c r="BO13" i="10"/>
  <c r="BQ13" i="10"/>
  <c r="BR13" i="10"/>
  <c r="BS13" i="10"/>
  <c r="BT13" i="10"/>
  <c r="BU13" i="10"/>
  <c r="BK14" i="10"/>
  <c r="BL14" i="10"/>
  <c r="BM14" i="10"/>
  <c r="BN14" i="10"/>
  <c r="BO14" i="10"/>
  <c r="BQ14" i="10"/>
  <c r="BR14" i="10"/>
  <c r="BS14" i="10"/>
  <c r="BT14" i="10"/>
  <c r="BU14" i="10"/>
  <c r="BK15" i="10"/>
  <c r="BL15" i="10"/>
  <c r="BM15" i="10"/>
  <c r="BN15" i="10"/>
  <c r="BO15" i="10"/>
  <c r="BQ15" i="10"/>
  <c r="BR15" i="10"/>
  <c r="BS15" i="10"/>
  <c r="BT15" i="10"/>
  <c r="BU15" i="10"/>
  <c r="BK16" i="10"/>
  <c r="BL16" i="10"/>
  <c r="BM16" i="10"/>
  <c r="BN16" i="10"/>
  <c r="BO16" i="10"/>
  <c r="BQ16" i="10"/>
  <c r="BR16" i="10"/>
  <c r="BS16" i="10"/>
  <c r="BT16" i="10"/>
  <c r="BU16" i="10"/>
  <c r="BK17" i="10"/>
  <c r="BL17" i="10"/>
  <c r="BM17" i="10"/>
  <c r="BN17" i="10"/>
  <c r="BO17" i="10"/>
  <c r="BQ17" i="10"/>
  <c r="BR17" i="10"/>
  <c r="BS17" i="10"/>
  <c r="BT17" i="10"/>
  <c r="BU17" i="10"/>
  <c r="BK18" i="10"/>
  <c r="BL18" i="10"/>
  <c r="BM18" i="10"/>
  <c r="BN18" i="10"/>
  <c r="BO18" i="10"/>
  <c r="BQ18" i="10"/>
  <c r="BR18" i="10"/>
  <c r="BS18" i="10"/>
  <c r="BT18" i="10"/>
  <c r="BU18" i="10"/>
  <c r="BL19" i="10"/>
  <c r="BM19" i="10"/>
  <c r="BN19" i="10"/>
  <c r="BO19" i="10"/>
  <c r="BQ19" i="10"/>
  <c r="BR19" i="10"/>
  <c r="BS19" i="10"/>
  <c r="BT19" i="10"/>
  <c r="BU19" i="10"/>
  <c r="BL20" i="10"/>
  <c r="BM20" i="10"/>
  <c r="BN20" i="10"/>
  <c r="BO20" i="10"/>
  <c r="BQ20" i="10"/>
  <c r="BR20" i="10"/>
  <c r="BS20" i="10"/>
  <c r="BT20" i="10"/>
  <c r="BU20" i="10"/>
  <c r="BL21" i="10"/>
  <c r="BN21" i="10"/>
  <c r="BO21" i="10"/>
  <c r="BS21" i="10"/>
  <c r="BT21" i="10"/>
  <c r="BL22" i="10"/>
  <c r="BN22" i="10"/>
  <c r="BS22" i="10"/>
  <c r="BL23" i="10"/>
  <c r="BN23" i="10"/>
  <c r="BS23" i="10"/>
  <c r="BL24" i="10"/>
  <c r="BN24" i="10"/>
  <c r="BS24" i="10"/>
  <c r="BL25" i="10"/>
  <c r="BN25" i="10"/>
  <c r="BS25" i="10"/>
  <c r="BN26" i="10"/>
  <c r="BS26" i="10"/>
  <c r="BN27" i="10"/>
  <c r="BS27" i="10"/>
  <c r="BN28" i="10"/>
  <c r="BS28" i="10"/>
  <c r="BN29" i="10"/>
  <c r="BS29" i="10"/>
  <c r="BN30" i="10"/>
  <c r="BS30" i="10"/>
  <c r="BN31" i="10"/>
  <c r="BS31" i="10"/>
  <c r="BN32" i="10"/>
  <c r="BS32" i="10"/>
  <c r="BN33" i="10"/>
  <c r="BS33" i="10"/>
  <c r="BN34" i="10"/>
  <c r="BS34" i="10"/>
  <c r="BN35" i="10"/>
  <c r="BS35" i="10"/>
  <c r="BN36" i="10"/>
  <c r="BS36" i="10"/>
  <c r="BN37" i="10"/>
  <c r="BS37" i="10"/>
  <c r="BN38" i="10"/>
  <c r="BS38" i="10"/>
  <c r="BN39" i="10"/>
  <c r="BS39" i="10"/>
  <c r="BN40" i="10"/>
  <c r="BS40" i="10"/>
  <c r="BN41" i="10"/>
  <c r="BS41" i="10"/>
  <c r="BN42" i="10"/>
  <c r="BS42" i="10"/>
  <c r="BN43" i="10"/>
  <c r="BS43" i="10"/>
  <c r="BN44" i="10"/>
  <c r="BS44" i="10"/>
  <c r="BN45" i="10"/>
  <c r="BS45" i="10"/>
  <c r="BN46" i="10"/>
  <c r="BS46" i="10"/>
  <c r="BN47" i="10"/>
  <c r="BS47" i="10"/>
  <c r="BN48" i="10"/>
  <c r="BS48" i="10"/>
  <c r="BN49" i="10"/>
  <c r="BS49" i="10"/>
  <c r="BN50" i="10"/>
  <c r="BS50" i="10"/>
  <c r="BN51" i="10"/>
  <c r="BS51" i="10"/>
  <c r="BN52" i="10"/>
  <c r="BS52" i="10"/>
  <c r="BN53" i="10"/>
  <c r="BS53" i="10"/>
  <c r="BN54" i="10"/>
  <c r="BS54" i="10"/>
  <c r="BN55" i="10"/>
  <c r="BS55" i="10"/>
  <c r="BN56" i="10"/>
  <c r="BS56" i="10"/>
  <c r="BN57" i="10"/>
  <c r="BS57" i="10"/>
  <c r="BN58" i="10"/>
  <c r="BS58" i="10"/>
  <c r="BN59" i="10"/>
  <c r="BS59" i="10"/>
  <c r="BN60" i="10"/>
  <c r="BS60" i="10"/>
  <c r="BN61" i="10"/>
  <c r="BS61" i="10"/>
  <c r="BN62" i="10"/>
  <c r="BS62" i="10"/>
  <c r="BN63" i="10"/>
  <c r="BS63" i="10"/>
  <c r="BS64" i="10"/>
  <c r="BS65" i="10"/>
  <c r="BS66" i="10"/>
  <c r="BS67" i="10"/>
  <c r="BS68" i="10"/>
  <c r="BU5" i="10"/>
  <c r="BT5" i="10"/>
  <c r="BS5" i="10"/>
  <c r="BR5" i="10"/>
  <c r="BQ5" i="10"/>
  <c r="BO5" i="10"/>
  <c r="BN5" i="10"/>
  <c r="BM5" i="10"/>
  <c r="BL5" i="10"/>
  <c r="BK5" i="10"/>
  <c r="BK6" i="9"/>
  <c r="BL6" i="9"/>
  <c r="BM6" i="9"/>
  <c r="BN6" i="9"/>
  <c r="BO6" i="9"/>
  <c r="BQ6" i="9"/>
  <c r="BR6" i="9"/>
  <c r="BS6" i="9"/>
  <c r="BT6" i="9"/>
  <c r="BU6" i="9"/>
  <c r="BK7" i="9"/>
  <c r="BL7" i="9"/>
  <c r="BM7" i="9"/>
  <c r="BN7" i="9"/>
  <c r="BO7" i="9"/>
  <c r="BQ7" i="9"/>
  <c r="BR7" i="9"/>
  <c r="BS7" i="9"/>
  <c r="BT7" i="9"/>
  <c r="BU7" i="9"/>
  <c r="BK8" i="9"/>
  <c r="BL8" i="9"/>
  <c r="BM8" i="9"/>
  <c r="BN8" i="9"/>
  <c r="BO8" i="9"/>
  <c r="BQ8" i="9"/>
  <c r="BR8" i="9"/>
  <c r="BS8" i="9"/>
  <c r="BT8" i="9"/>
  <c r="BU8" i="9"/>
  <c r="BK9" i="9"/>
  <c r="BL9" i="9"/>
  <c r="BM9" i="9"/>
  <c r="BN9" i="9"/>
  <c r="BO9" i="9"/>
  <c r="BQ9" i="9"/>
  <c r="BR9" i="9"/>
  <c r="BS9" i="9"/>
  <c r="BT9" i="9"/>
  <c r="BU9" i="9"/>
  <c r="BK10" i="9"/>
  <c r="BL10" i="9"/>
  <c r="BM10" i="9"/>
  <c r="BN10" i="9"/>
  <c r="BO10" i="9"/>
  <c r="BQ10" i="9"/>
  <c r="BR10" i="9"/>
  <c r="BS10" i="9"/>
  <c r="BT10" i="9"/>
  <c r="BU10" i="9"/>
  <c r="BK11" i="9"/>
  <c r="BL11" i="9"/>
  <c r="BM11" i="9"/>
  <c r="BN11" i="9"/>
  <c r="BO11" i="9"/>
  <c r="BQ11" i="9"/>
  <c r="BR11" i="9"/>
  <c r="BS11" i="9"/>
  <c r="BT11" i="9"/>
  <c r="BU11" i="9"/>
  <c r="BK12" i="9"/>
  <c r="BL12" i="9"/>
  <c r="BM12" i="9"/>
  <c r="BN12" i="9"/>
  <c r="BO12" i="9"/>
  <c r="BQ12" i="9"/>
  <c r="BR12" i="9"/>
  <c r="BS12" i="9"/>
  <c r="BT12" i="9"/>
  <c r="BU12" i="9"/>
  <c r="BK13" i="9"/>
  <c r="BL13" i="9"/>
  <c r="BM13" i="9"/>
  <c r="BN13" i="9"/>
  <c r="BO13" i="9"/>
  <c r="BQ13" i="9"/>
  <c r="BR13" i="9"/>
  <c r="BS13" i="9"/>
  <c r="BT13" i="9"/>
  <c r="BU13" i="9"/>
  <c r="BK14" i="9"/>
  <c r="BL14" i="9"/>
  <c r="BM14" i="9"/>
  <c r="BN14" i="9"/>
  <c r="BO14" i="9"/>
  <c r="BQ14" i="9"/>
  <c r="BR14" i="9"/>
  <c r="BS14" i="9"/>
  <c r="BT14" i="9"/>
  <c r="BU14" i="9"/>
  <c r="BK15" i="9"/>
  <c r="BL15" i="9"/>
  <c r="BM15" i="9"/>
  <c r="BN15" i="9"/>
  <c r="BO15" i="9"/>
  <c r="BQ15" i="9"/>
  <c r="BR15" i="9"/>
  <c r="BS15" i="9"/>
  <c r="BT15" i="9"/>
  <c r="BU15" i="9"/>
  <c r="BK16" i="9"/>
  <c r="BL16" i="9"/>
  <c r="BM16" i="9"/>
  <c r="BN16" i="9"/>
  <c r="BO16" i="9"/>
  <c r="BQ16" i="9"/>
  <c r="BR16" i="9"/>
  <c r="BS16" i="9"/>
  <c r="BT16" i="9"/>
  <c r="BU16" i="9"/>
  <c r="BK17" i="9"/>
  <c r="BL17" i="9"/>
  <c r="BM17" i="9"/>
  <c r="BN17" i="9"/>
  <c r="BO17" i="9"/>
  <c r="BQ17" i="9"/>
  <c r="BR17" i="9"/>
  <c r="BS17" i="9"/>
  <c r="BT17" i="9"/>
  <c r="BU17" i="9"/>
  <c r="BK18" i="9"/>
  <c r="BL18" i="9"/>
  <c r="BM18" i="9"/>
  <c r="BN18" i="9"/>
  <c r="BO18" i="9"/>
  <c r="BQ18" i="9"/>
  <c r="BR18" i="9"/>
  <c r="BS18" i="9"/>
  <c r="BT18" i="9"/>
  <c r="BU18" i="9"/>
  <c r="BK19" i="9"/>
  <c r="BL19" i="9"/>
  <c r="BM19" i="9"/>
  <c r="BN19" i="9"/>
  <c r="BO19" i="9"/>
  <c r="BQ19" i="9"/>
  <c r="BR19" i="9"/>
  <c r="BS19" i="9"/>
  <c r="BT19" i="9"/>
  <c r="BU19" i="9"/>
  <c r="BK20" i="9"/>
  <c r="BL20" i="9"/>
  <c r="BM20" i="9"/>
  <c r="BN20" i="9"/>
  <c r="BO20" i="9"/>
  <c r="BQ20" i="9"/>
  <c r="BR20" i="9"/>
  <c r="BS20" i="9"/>
  <c r="BT20" i="9"/>
  <c r="BU20" i="9"/>
  <c r="BK21" i="9"/>
  <c r="BL21" i="9"/>
  <c r="BM21" i="9"/>
  <c r="BN21" i="9"/>
  <c r="BO21" i="9"/>
  <c r="BQ21" i="9"/>
  <c r="BR21" i="9"/>
  <c r="BS21" i="9"/>
  <c r="BT21" i="9"/>
  <c r="BU21" i="9"/>
  <c r="BK22" i="9"/>
  <c r="BL22" i="9"/>
  <c r="BM22" i="9"/>
  <c r="BN22" i="9"/>
  <c r="BO22" i="9"/>
  <c r="BQ22" i="9"/>
  <c r="BR22" i="9"/>
  <c r="BS22" i="9"/>
  <c r="BT22" i="9"/>
  <c r="BU22" i="9"/>
  <c r="BK23" i="9"/>
  <c r="BL23" i="9"/>
  <c r="BM23" i="9"/>
  <c r="BN23" i="9"/>
  <c r="BO23" i="9"/>
  <c r="BQ23" i="9"/>
  <c r="BR23" i="9"/>
  <c r="BS23" i="9"/>
  <c r="BT23" i="9"/>
  <c r="BU23" i="9"/>
  <c r="BK24" i="9"/>
  <c r="BL24" i="9"/>
  <c r="BM24" i="9"/>
  <c r="BN24" i="9"/>
  <c r="BO24" i="9"/>
  <c r="BQ24" i="9"/>
  <c r="BR24" i="9"/>
  <c r="BS24" i="9"/>
  <c r="BT24" i="9"/>
  <c r="BU24" i="9"/>
  <c r="BK25" i="9"/>
  <c r="BL25" i="9"/>
  <c r="BM25" i="9"/>
  <c r="BN25" i="9"/>
  <c r="BO25" i="9"/>
  <c r="BQ25" i="9"/>
  <c r="BR25" i="9"/>
  <c r="BS25" i="9"/>
  <c r="BT25" i="9"/>
  <c r="BU25" i="9"/>
  <c r="BK26" i="9"/>
  <c r="BL26" i="9"/>
  <c r="BM26" i="9"/>
  <c r="BN26" i="9"/>
  <c r="BO26" i="9"/>
  <c r="BQ26" i="9"/>
  <c r="BR26" i="9"/>
  <c r="BS26" i="9"/>
  <c r="BT26" i="9"/>
  <c r="BU26" i="9"/>
  <c r="BK27" i="9"/>
  <c r="BL27" i="9"/>
  <c r="BM27" i="9"/>
  <c r="BN27" i="9"/>
  <c r="BO27" i="9"/>
  <c r="BQ27" i="9"/>
  <c r="BR27" i="9"/>
  <c r="BS27" i="9"/>
  <c r="BT27" i="9"/>
  <c r="BU27" i="9"/>
  <c r="BK28" i="9"/>
  <c r="BL28" i="9"/>
  <c r="BM28" i="9"/>
  <c r="BN28" i="9"/>
  <c r="BO28" i="9"/>
  <c r="BQ28" i="9"/>
  <c r="BR28" i="9"/>
  <c r="BS28" i="9"/>
  <c r="BT28" i="9"/>
  <c r="BU28" i="9"/>
  <c r="BK29" i="9"/>
  <c r="BL29" i="9"/>
  <c r="BM29" i="9"/>
  <c r="BN29" i="9"/>
  <c r="BO29" i="9"/>
  <c r="BQ29" i="9"/>
  <c r="BR29" i="9"/>
  <c r="BS29" i="9"/>
  <c r="BT29" i="9"/>
  <c r="BU29" i="9"/>
  <c r="BK30" i="9"/>
  <c r="BL30" i="9"/>
  <c r="BM30" i="9"/>
  <c r="BN30" i="9"/>
  <c r="BO30" i="9"/>
  <c r="BR30" i="9"/>
  <c r="BS30" i="9"/>
  <c r="BT30" i="9"/>
  <c r="BU30" i="9"/>
  <c r="BK31" i="9"/>
  <c r="BL31" i="9"/>
  <c r="BM31" i="9"/>
  <c r="BN31" i="9"/>
  <c r="BR31" i="9"/>
  <c r="BS31" i="9"/>
  <c r="BT31" i="9"/>
  <c r="BU31" i="9"/>
  <c r="BK32" i="9"/>
  <c r="BL32" i="9"/>
  <c r="BM32" i="9"/>
  <c r="BN32" i="9"/>
  <c r="BR32" i="9"/>
  <c r="BS32" i="9"/>
  <c r="BT32" i="9"/>
  <c r="BU32" i="9"/>
  <c r="BK33" i="9"/>
  <c r="BL33" i="9"/>
  <c r="BM33" i="9"/>
  <c r="BN33" i="9"/>
  <c r="BR33" i="9"/>
  <c r="BS33" i="9"/>
  <c r="BT33" i="9"/>
  <c r="BU33" i="9"/>
  <c r="BK34" i="9"/>
  <c r="BL34" i="9"/>
  <c r="BM34" i="9"/>
  <c r="BN34" i="9"/>
  <c r="BR34" i="9"/>
  <c r="BS34" i="9"/>
  <c r="BT34" i="9"/>
  <c r="BU34" i="9"/>
  <c r="BK35" i="9"/>
  <c r="BL35" i="9"/>
  <c r="BM35" i="9"/>
  <c r="BN35" i="9"/>
  <c r="BR35" i="9"/>
  <c r="BS35" i="9"/>
  <c r="BT35" i="9"/>
  <c r="BU35" i="9"/>
  <c r="BK36" i="9"/>
  <c r="BL36" i="9"/>
  <c r="BM36" i="9"/>
  <c r="BN36" i="9"/>
  <c r="BR36" i="9"/>
  <c r="BS36" i="9"/>
  <c r="BT36" i="9"/>
  <c r="BK37" i="9"/>
  <c r="BL37" i="9"/>
  <c r="BM37" i="9"/>
  <c r="BN37" i="9"/>
  <c r="BR37" i="9"/>
  <c r="BS37" i="9"/>
  <c r="BT37" i="9"/>
  <c r="BK38" i="9"/>
  <c r="BL38" i="9"/>
  <c r="BM38" i="9"/>
  <c r="BR38" i="9"/>
  <c r="BS38" i="9"/>
  <c r="BT38" i="9"/>
  <c r="BK39" i="9"/>
  <c r="BL39" i="9"/>
  <c r="BM39" i="9"/>
  <c r="BR39" i="9"/>
  <c r="BS39" i="9"/>
  <c r="BT39" i="9"/>
  <c r="BK40" i="9"/>
  <c r="BL40" i="9"/>
  <c r="BM40" i="9"/>
  <c r="BS40" i="9"/>
  <c r="BT40" i="9"/>
  <c r="BK41" i="9"/>
  <c r="BL41" i="9"/>
  <c r="BM41" i="9"/>
  <c r="BS41" i="9"/>
  <c r="BT41" i="9"/>
  <c r="BK42" i="9"/>
  <c r="BL42" i="9"/>
  <c r="BM42" i="9"/>
  <c r="BS42" i="9"/>
  <c r="BT42" i="9"/>
  <c r="BK43" i="9"/>
  <c r="BL43" i="9"/>
  <c r="BM43" i="9"/>
  <c r="BS43" i="9"/>
  <c r="BT43" i="9"/>
  <c r="BK44" i="9"/>
  <c r="BL44" i="9"/>
  <c r="BM44" i="9"/>
  <c r="BS44" i="9"/>
  <c r="BT44" i="9"/>
  <c r="BK45" i="9"/>
  <c r="BL45" i="9"/>
  <c r="BM45" i="9"/>
  <c r="BS45" i="9"/>
  <c r="BT45" i="9"/>
  <c r="BK46" i="9"/>
  <c r="BL46" i="9"/>
  <c r="BM46" i="9"/>
  <c r="BS46" i="9"/>
  <c r="BT46" i="9"/>
  <c r="BK47" i="9"/>
  <c r="BL47" i="9"/>
  <c r="BM47" i="9"/>
  <c r="BS47" i="9"/>
  <c r="BT47" i="9"/>
  <c r="BK48" i="9"/>
  <c r="BM48" i="9"/>
  <c r="BS48" i="9"/>
  <c r="BT48" i="9"/>
  <c r="BK49" i="9"/>
  <c r="BM49" i="9"/>
  <c r="BS49" i="9"/>
  <c r="BT49" i="9"/>
  <c r="BK50" i="9"/>
  <c r="BM50" i="9"/>
  <c r="BS50" i="9"/>
  <c r="BT50" i="9"/>
  <c r="BK51" i="9"/>
  <c r="BM51" i="9"/>
  <c r="BS51" i="9"/>
  <c r="BT51" i="9"/>
  <c r="BK52" i="9"/>
  <c r="BM52" i="9"/>
  <c r="BS52" i="9"/>
  <c r="BT52" i="9"/>
  <c r="BK53" i="9"/>
  <c r="BM53" i="9"/>
  <c r="BS53" i="9"/>
  <c r="BT53" i="9"/>
  <c r="BK54" i="9"/>
  <c r="BM54" i="9"/>
  <c r="BS54" i="9"/>
  <c r="BT54" i="9"/>
  <c r="BK55" i="9"/>
  <c r="BS55" i="9"/>
  <c r="BT55" i="9"/>
  <c r="BY55" i="9"/>
  <c r="BK56" i="9"/>
  <c r="BS56" i="9"/>
  <c r="BY56" i="9"/>
  <c r="BK57" i="9"/>
  <c r="BS57" i="9"/>
  <c r="BS58" i="9"/>
  <c r="BS59" i="9"/>
  <c r="BS60" i="9"/>
  <c r="BS61" i="9"/>
  <c r="BU5" i="9"/>
  <c r="BT5" i="9"/>
  <c r="BS5" i="9"/>
  <c r="BR5" i="9"/>
  <c r="BQ5" i="9"/>
  <c r="BO5" i="9"/>
  <c r="BN5" i="9"/>
  <c r="BM5" i="9"/>
  <c r="BL5" i="9"/>
  <c r="BK5" i="9"/>
  <c r="BK6" i="8"/>
  <c r="BL6" i="8"/>
  <c r="BM6" i="8"/>
  <c r="BN6" i="8"/>
  <c r="BO6" i="8"/>
  <c r="BQ6" i="8"/>
  <c r="BR6" i="8"/>
  <c r="BS6" i="8"/>
  <c r="BT6" i="8"/>
  <c r="BU6" i="8"/>
  <c r="BK7" i="8"/>
  <c r="BL7" i="8"/>
  <c r="BM7" i="8"/>
  <c r="BN7" i="8"/>
  <c r="BO7" i="8"/>
  <c r="BQ7" i="8"/>
  <c r="BR7" i="8"/>
  <c r="BS7" i="8"/>
  <c r="BT7" i="8"/>
  <c r="BU7" i="8"/>
  <c r="BK8" i="8"/>
  <c r="BL8" i="8"/>
  <c r="BM8" i="8"/>
  <c r="BN8" i="8"/>
  <c r="BO8" i="8"/>
  <c r="BQ8" i="8"/>
  <c r="BR8" i="8"/>
  <c r="BS8" i="8"/>
  <c r="BT8" i="8"/>
  <c r="BU8" i="8"/>
  <c r="BK9" i="8"/>
  <c r="BL9" i="8"/>
  <c r="BM9" i="8"/>
  <c r="BN9" i="8"/>
  <c r="BO9" i="8"/>
  <c r="BQ9" i="8"/>
  <c r="BR9" i="8"/>
  <c r="BS9" i="8"/>
  <c r="BT9" i="8"/>
  <c r="BU9" i="8"/>
  <c r="BK10" i="8"/>
  <c r="BL10" i="8"/>
  <c r="BM10" i="8"/>
  <c r="BN10" i="8"/>
  <c r="BO10" i="8"/>
  <c r="BQ10" i="8"/>
  <c r="BR10" i="8"/>
  <c r="BS10" i="8"/>
  <c r="BT10" i="8"/>
  <c r="BU10" i="8"/>
  <c r="BK11" i="8"/>
  <c r="BL11" i="8"/>
  <c r="BM11" i="8"/>
  <c r="BN11" i="8"/>
  <c r="BO11" i="8"/>
  <c r="BQ11" i="8"/>
  <c r="BR11" i="8"/>
  <c r="BS11" i="8"/>
  <c r="BT11" i="8"/>
  <c r="BU11" i="8"/>
  <c r="BK12" i="8"/>
  <c r="BL12" i="8"/>
  <c r="BM12" i="8"/>
  <c r="BN12" i="8"/>
  <c r="BO12" i="8"/>
  <c r="BQ12" i="8"/>
  <c r="BR12" i="8"/>
  <c r="BS12" i="8"/>
  <c r="BT12" i="8"/>
  <c r="BU12" i="8"/>
  <c r="BK13" i="8"/>
  <c r="BL13" i="8"/>
  <c r="BM13" i="8"/>
  <c r="BN13" i="8"/>
  <c r="BO13" i="8"/>
  <c r="BQ13" i="8"/>
  <c r="BR13" i="8"/>
  <c r="BS13" i="8"/>
  <c r="BT13" i="8"/>
  <c r="BU13" i="8"/>
  <c r="BK14" i="8"/>
  <c r="BL14" i="8"/>
  <c r="BM14" i="8"/>
  <c r="BN14" i="8"/>
  <c r="BO14" i="8"/>
  <c r="BQ14" i="8"/>
  <c r="BR14" i="8"/>
  <c r="BS14" i="8"/>
  <c r="BT14" i="8"/>
  <c r="BU14" i="8"/>
  <c r="BK15" i="8"/>
  <c r="BL15" i="8"/>
  <c r="BM15" i="8"/>
  <c r="BN15" i="8"/>
  <c r="BO15" i="8"/>
  <c r="BQ15" i="8"/>
  <c r="BR15" i="8"/>
  <c r="BS15" i="8"/>
  <c r="BT15" i="8"/>
  <c r="BU15" i="8"/>
  <c r="BK16" i="8"/>
  <c r="BL16" i="8"/>
  <c r="BM16" i="8"/>
  <c r="BN16" i="8"/>
  <c r="BO16" i="8"/>
  <c r="BQ16" i="8"/>
  <c r="BR16" i="8"/>
  <c r="BS16" i="8"/>
  <c r="BT16" i="8"/>
  <c r="BU16" i="8"/>
  <c r="BK17" i="8"/>
  <c r="BL17" i="8"/>
  <c r="BM17" i="8"/>
  <c r="BN17" i="8"/>
  <c r="BO17" i="8"/>
  <c r="BQ17" i="8"/>
  <c r="BR17" i="8"/>
  <c r="BS17" i="8"/>
  <c r="BT17" i="8"/>
  <c r="BU17" i="8"/>
  <c r="BK18" i="8"/>
  <c r="BL18" i="8"/>
  <c r="BM18" i="8"/>
  <c r="BN18" i="8"/>
  <c r="BO18" i="8"/>
  <c r="BQ18" i="8"/>
  <c r="BR18" i="8"/>
  <c r="BS18" i="8"/>
  <c r="BT18" i="8"/>
  <c r="BU18" i="8"/>
  <c r="BK19" i="8"/>
  <c r="BL19" i="8"/>
  <c r="BM19" i="8"/>
  <c r="BN19" i="8"/>
  <c r="BO19" i="8"/>
  <c r="BQ19" i="8"/>
  <c r="BR19" i="8"/>
  <c r="BS19" i="8"/>
  <c r="BT19" i="8"/>
  <c r="BU19" i="8"/>
  <c r="BK20" i="8"/>
  <c r="BL20" i="8"/>
  <c r="BM20" i="8"/>
  <c r="BN20" i="8"/>
  <c r="BO20" i="8"/>
  <c r="BQ20" i="8"/>
  <c r="BR20" i="8"/>
  <c r="BS20" i="8"/>
  <c r="BT20" i="8"/>
  <c r="BU20" i="8"/>
  <c r="BK21" i="8"/>
  <c r="BL21" i="8"/>
  <c r="BM21" i="8"/>
  <c r="BN21" i="8"/>
  <c r="BO21" i="8"/>
  <c r="BQ21" i="8"/>
  <c r="BR21" i="8"/>
  <c r="BS21" i="8"/>
  <c r="BT21" i="8"/>
  <c r="BU21" i="8"/>
  <c r="BK22" i="8"/>
  <c r="BL22" i="8"/>
  <c r="BM22" i="8"/>
  <c r="BN22" i="8"/>
  <c r="BO22" i="8"/>
  <c r="BQ22" i="8"/>
  <c r="BR22" i="8"/>
  <c r="BS22" i="8"/>
  <c r="BT22" i="8"/>
  <c r="BK23" i="8"/>
  <c r="BL23" i="8"/>
  <c r="BM23" i="8"/>
  <c r="BN23" i="8"/>
  <c r="BO23" i="8"/>
  <c r="BQ23" i="8"/>
  <c r="BR23" i="8"/>
  <c r="BS23" i="8"/>
  <c r="BT23" i="8"/>
  <c r="BK24" i="8"/>
  <c r="BL24" i="8"/>
  <c r="BM24" i="8"/>
  <c r="BN24" i="8"/>
  <c r="BO24" i="8"/>
  <c r="BQ24" i="8"/>
  <c r="BR24" i="8"/>
  <c r="BS24" i="8"/>
  <c r="BT24" i="8"/>
  <c r="BK25" i="8"/>
  <c r="BL25" i="8"/>
  <c r="BM25" i="8"/>
  <c r="BN25" i="8"/>
  <c r="BO25" i="8"/>
  <c r="BQ25" i="8"/>
  <c r="BR25" i="8"/>
  <c r="BS25" i="8"/>
  <c r="BT25" i="8"/>
  <c r="BK26" i="8"/>
  <c r="BL26" i="8"/>
  <c r="BM26" i="8"/>
  <c r="BN26" i="8"/>
  <c r="BO26" i="8"/>
  <c r="BQ26" i="8"/>
  <c r="BR26" i="8"/>
  <c r="BS26" i="8"/>
  <c r="BT26" i="8"/>
  <c r="BK27" i="8"/>
  <c r="BL27" i="8"/>
  <c r="BM27" i="8"/>
  <c r="BN27" i="8"/>
  <c r="BO27" i="8"/>
  <c r="BQ27" i="8"/>
  <c r="BR27" i="8"/>
  <c r="BS27" i="8"/>
  <c r="BT27" i="8"/>
  <c r="BK28" i="8"/>
  <c r="BL28" i="8"/>
  <c r="BM28" i="8"/>
  <c r="BN28" i="8"/>
  <c r="BO28" i="8"/>
  <c r="BQ28" i="8"/>
  <c r="BR28" i="8"/>
  <c r="BS28" i="8"/>
  <c r="BT28" i="8"/>
  <c r="BK29" i="8"/>
  <c r="BL29" i="8"/>
  <c r="BM29" i="8"/>
  <c r="BN29" i="8"/>
  <c r="BO29" i="8"/>
  <c r="BQ29" i="8"/>
  <c r="BR29" i="8"/>
  <c r="BS29" i="8"/>
  <c r="BT29" i="8"/>
  <c r="BK30" i="8"/>
  <c r="BL30" i="8"/>
  <c r="BM30" i="8"/>
  <c r="BN30" i="8"/>
  <c r="BO30" i="8"/>
  <c r="BQ30" i="8"/>
  <c r="BR30" i="8"/>
  <c r="BS30" i="8"/>
  <c r="BT30" i="8"/>
  <c r="BK31" i="8"/>
  <c r="BL31" i="8"/>
  <c r="BM31" i="8"/>
  <c r="BN31" i="8"/>
  <c r="BO31" i="8"/>
  <c r="BQ31" i="8"/>
  <c r="BR31" i="8"/>
  <c r="BS31" i="8"/>
  <c r="BT31" i="8"/>
  <c r="BK32" i="8"/>
  <c r="BL32" i="8"/>
  <c r="BM32" i="8"/>
  <c r="BN32" i="8"/>
  <c r="BO32" i="8"/>
  <c r="BQ32" i="8"/>
  <c r="BR32" i="8"/>
  <c r="BS32" i="8"/>
  <c r="BT32" i="8"/>
  <c r="BK33" i="8"/>
  <c r="BL33" i="8"/>
  <c r="BM33" i="8"/>
  <c r="BN33" i="8"/>
  <c r="BO33" i="8"/>
  <c r="BQ33" i="8"/>
  <c r="BR33" i="8"/>
  <c r="BS33" i="8"/>
  <c r="BK34" i="8"/>
  <c r="BL34" i="8"/>
  <c r="BM34" i="8"/>
  <c r="BN34" i="8"/>
  <c r="BO34" i="8"/>
  <c r="BQ34" i="8"/>
  <c r="BR34" i="8"/>
  <c r="BK35" i="8"/>
  <c r="BL35" i="8"/>
  <c r="BM35" i="8"/>
  <c r="BN35" i="8"/>
  <c r="BQ35" i="8"/>
  <c r="BR35" i="8"/>
  <c r="BK36" i="8"/>
  <c r="BL36" i="8"/>
  <c r="BM36" i="8"/>
  <c r="BN36" i="8"/>
  <c r="BQ36" i="8"/>
  <c r="BR36" i="8"/>
  <c r="BK37" i="8"/>
  <c r="BL37" i="8"/>
  <c r="BM37" i="8"/>
  <c r="BN37" i="8"/>
  <c r="BQ37" i="8"/>
  <c r="BR37" i="8"/>
  <c r="BK38" i="8"/>
  <c r="BL38" i="8"/>
  <c r="BM38" i="8"/>
  <c r="BN38" i="8"/>
  <c r="BQ38" i="8"/>
  <c r="BR38" i="8"/>
  <c r="BK39" i="8"/>
  <c r="BL39" i="8"/>
  <c r="BM39" i="8"/>
  <c r="BN39" i="8"/>
  <c r="BQ39" i="8"/>
  <c r="BR39" i="8"/>
  <c r="BK40" i="8"/>
  <c r="BL40" i="8"/>
  <c r="BM40" i="8"/>
  <c r="BN40" i="8"/>
  <c r="BQ40" i="8"/>
  <c r="BR40" i="8"/>
  <c r="BK41" i="8"/>
  <c r="BL41" i="8"/>
  <c r="BQ41" i="8"/>
  <c r="BR41" i="8"/>
  <c r="BK42" i="8"/>
  <c r="BL42" i="8"/>
  <c r="BQ42" i="8"/>
  <c r="BR42" i="8"/>
  <c r="BK43" i="8"/>
  <c r="BL43" i="8"/>
  <c r="BQ43" i="8"/>
  <c r="BR43" i="8"/>
  <c r="BK44" i="8"/>
  <c r="BL44" i="8"/>
  <c r="BQ44" i="8"/>
  <c r="BR44" i="8"/>
  <c r="BK45" i="8"/>
  <c r="BL45" i="8"/>
  <c r="BQ45" i="8"/>
  <c r="BR45" i="8"/>
  <c r="BK46" i="8"/>
  <c r="BL46" i="8"/>
  <c r="BQ46" i="8"/>
  <c r="BR46" i="8"/>
  <c r="BK47" i="8"/>
  <c r="BL47" i="8"/>
  <c r="BQ47" i="8"/>
  <c r="BR47" i="8"/>
  <c r="BK48" i="8"/>
  <c r="BL48" i="8"/>
  <c r="BQ48" i="8"/>
  <c r="BR48" i="8"/>
  <c r="BK49" i="8"/>
  <c r="BL49" i="8"/>
  <c r="BQ49" i="8"/>
  <c r="BR49" i="8"/>
  <c r="BK50" i="8"/>
  <c r="BL50" i="8"/>
  <c r="BQ50" i="8"/>
  <c r="BR50" i="8"/>
  <c r="BK51" i="8"/>
  <c r="BL51" i="8"/>
  <c r="BQ51" i="8"/>
  <c r="BR51" i="8"/>
  <c r="BK52" i="8"/>
  <c r="BQ52" i="8"/>
  <c r="BR52" i="8"/>
  <c r="BK53" i="8"/>
  <c r="BQ53" i="8"/>
  <c r="BR53" i="8"/>
  <c r="BK54" i="8"/>
  <c r="BQ54" i="8"/>
  <c r="BR54" i="8"/>
  <c r="BQ55" i="8"/>
  <c r="BR55" i="8"/>
  <c r="BQ56" i="8"/>
  <c r="BR56" i="8"/>
  <c r="BQ57" i="8"/>
  <c r="BR57" i="8"/>
  <c r="BQ58" i="8"/>
  <c r="BR58" i="8"/>
  <c r="BQ59" i="8"/>
  <c r="BR59" i="8"/>
  <c r="BQ60" i="8"/>
  <c r="BR60" i="8"/>
  <c r="BQ61" i="8"/>
  <c r="BR61" i="8"/>
  <c r="BQ62" i="8"/>
  <c r="BR62" i="8"/>
  <c r="BQ63" i="8"/>
  <c r="BR63" i="8"/>
  <c r="BQ64" i="8"/>
  <c r="BR64" i="8"/>
  <c r="BQ65" i="8"/>
  <c r="BQ66" i="8"/>
  <c r="BQ67" i="8"/>
  <c r="BQ68" i="8"/>
  <c r="BQ69" i="8"/>
  <c r="BQ70" i="8"/>
  <c r="BQ71" i="8"/>
  <c r="BQ72" i="8"/>
  <c r="BQ73" i="8"/>
  <c r="BQ74" i="8"/>
  <c r="BQ75" i="8"/>
  <c r="BQ76" i="8"/>
  <c r="BQ77" i="8"/>
  <c r="BU5" i="8"/>
  <c r="BT5" i="8"/>
  <c r="BS5" i="8"/>
  <c r="BR5" i="8"/>
  <c r="BQ5" i="8"/>
  <c r="BO5" i="8"/>
  <c r="BN5" i="8"/>
  <c r="BM5" i="8"/>
  <c r="BL5" i="8"/>
  <c r="BK5" i="8"/>
  <c r="BK6" i="7"/>
  <c r="BL6" i="7"/>
  <c r="BM6" i="7"/>
  <c r="BN6" i="7"/>
  <c r="BO6" i="7"/>
  <c r="BQ6" i="7"/>
  <c r="BR6" i="7"/>
  <c r="BS6" i="7"/>
  <c r="BT6" i="7"/>
  <c r="BU6" i="7"/>
  <c r="BK7" i="7"/>
  <c r="BL7" i="7"/>
  <c r="BM7" i="7"/>
  <c r="BN7" i="7"/>
  <c r="BO7" i="7"/>
  <c r="BQ7" i="7"/>
  <c r="BR7" i="7"/>
  <c r="BS7" i="7"/>
  <c r="BT7" i="7"/>
  <c r="BU7" i="7"/>
  <c r="BK8" i="7"/>
  <c r="BL8" i="7"/>
  <c r="BM8" i="7"/>
  <c r="BN8" i="7"/>
  <c r="BO8" i="7"/>
  <c r="BQ8" i="7"/>
  <c r="BR8" i="7"/>
  <c r="BS8" i="7"/>
  <c r="BT8" i="7"/>
  <c r="BU8" i="7"/>
  <c r="BK9" i="7"/>
  <c r="BL9" i="7"/>
  <c r="BM9" i="7"/>
  <c r="BN9" i="7"/>
  <c r="BO9" i="7"/>
  <c r="BQ9" i="7"/>
  <c r="BR9" i="7"/>
  <c r="BS9" i="7"/>
  <c r="BT9" i="7"/>
  <c r="BU9" i="7"/>
  <c r="BK10" i="7"/>
  <c r="BL10" i="7"/>
  <c r="BM10" i="7"/>
  <c r="BN10" i="7"/>
  <c r="BO10" i="7"/>
  <c r="BQ10" i="7"/>
  <c r="BR10" i="7"/>
  <c r="BS10" i="7"/>
  <c r="BT10" i="7"/>
  <c r="BU10" i="7"/>
  <c r="BK11" i="7"/>
  <c r="BL11" i="7"/>
  <c r="BM11" i="7"/>
  <c r="BN11" i="7"/>
  <c r="BO11" i="7"/>
  <c r="BQ11" i="7"/>
  <c r="BR11" i="7"/>
  <c r="BS11" i="7"/>
  <c r="BT11" i="7"/>
  <c r="BU11" i="7"/>
  <c r="BK12" i="7"/>
  <c r="BL12" i="7"/>
  <c r="BM12" i="7"/>
  <c r="BN12" i="7"/>
  <c r="BO12" i="7"/>
  <c r="BQ12" i="7"/>
  <c r="BR12" i="7"/>
  <c r="BS12" i="7"/>
  <c r="BT12" i="7"/>
  <c r="BU12" i="7"/>
  <c r="BK13" i="7"/>
  <c r="BL13" i="7"/>
  <c r="BM13" i="7"/>
  <c r="BN13" i="7"/>
  <c r="BO13" i="7"/>
  <c r="BQ13" i="7"/>
  <c r="BR13" i="7"/>
  <c r="BS13" i="7"/>
  <c r="BT13" i="7"/>
  <c r="BU13" i="7"/>
  <c r="BK14" i="7"/>
  <c r="BL14" i="7"/>
  <c r="BM14" i="7"/>
  <c r="BN14" i="7"/>
  <c r="BO14" i="7"/>
  <c r="BQ14" i="7"/>
  <c r="BR14" i="7"/>
  <c r="BS14" i="7"/>
  <c r="BT14" i="7"/>
  <c r="BU14" i="7"/>
  <c r="BK15" i="7"/>
  <c r="BL15" i="7"/>
  <c r="BM15" i="7"/>
  <c r="BN15" i="7"/>
  <c r="BO15" i="7"/>
  <c r="BQ15" i="7"/>
  <c r="BR15" i="7"/>
  <c r="BS15" i="7"/>
  <c r="BT15" i="7"/>
  <c r="BU15" i="7"/>
  <c r="BK16" i="7"/>
  <c r="BL16" i="7"/>
  <c r="BM16" i="7"/>
  <c r="BN16" i="7"/>
  <c r="BO16" i="7"/>
  <c r="BQ16" i="7"/>
  <c r="BR16" i="7"/>
  <c r="BS16" i="7"/>
  <c r="BT16" i="7"/>
  <c r="BU16" i="7"/>
  <c r="BK17" i="7"/>
  <c r="BL17" i="7"/>
  <c r="BM17" i="7"/>
  <c r="BN17" i="7"/>
  <c r="BO17" i="7"/>
  <c r="BQ17" i="7"/>
  <c r="BS17" i="7"/>
  <c r="BT17" i="7"/>
  <c r="BU17" i="7"/>
  <c r="BK18" i="7"/>
  <c r="BL18" i="7"/>
  <c r="BM18" i="7"/>
  <c r="BN18" i="7"/>
  <c r="BO18" i="7"/>
  <c r="BQ18" i="7"/>
  <c r="BS18" i="7"/>
  <c r="BT18" i="7"/>
  <c r="BU18" i="7"/>
  <c r="BK19" i="7"/>
  <c r="BL19" i="7"/>
  <c r="BM19" i="7"/>
  <c r="BN19" i="7"/>
  <c r="BO19" i="7"/>
  <c r="BQ19" i="7"/>
  <c r="BS19" i="7"/>
  <c r="BT19" i="7"/>
  <c r="BU19" i="7"/>
  <c r="BK20" i="7"/>
  <c r="BL20" i="7"/>
  <c r="BM20" i="7"/>
  <c r="BN20" i="7"/>
  <c r="BO20" i="7"/>
  <c r="BQ20" i="7"/>
  <c r="BS20" i="7"/>
  <c r="BT20" i="7"/>
  <c r="BU20" i="7"/>
  <c r="BL21" i="7"/>
  <c r="BN21" i="7"/>
  <c r="BO21" i="7"/>
  <c r="BQ21" i="7"/>
  <c r="BS21" i="7"/>
  <c r="BT21" i="7"/>
  <c r="BU21" i="7"/>
  <c r="BN22" i="7"/>
  <c r="BO22" i="7"/>
  <c r="BQ22" i="7"/>
  <c r="BS22" i="7"/>
  <c r="BT22" i="7"/>
  <c r="BN23" i="7"/>
  <c r="BO23" i="7"/>
  <c r="BQ23" i="7"/>
  <c r="BT23" i="7"/>
  <c r="BN24" i="7"/>
  <c r="BO24" i="7"/>
  <c r="BQ24" i="7"/>
  <c r="BT24" i="7"/>
  <c r="BO25" i="7"/>
  <c r="BQ25" i="7"/>
  <c r="BT25" i="7"/>
  <c r="BO26" i="7"/>
  <c r="BQ26" i="7"/>
  <c r="BT26" i="7"/>
  <c r="BQ27" i="7"/>
  <c r="BT27" i="7"/>
  <c r="BT28" i="7"/>
  <c r="BT29" i="7"/>
  <c r="BT30" i="7"/>
  <c r="BU5" i="7"/>
  <c r="BT5" i="7"/>
  <c r="BS5" i="7"/>
  <c r="BR5" i="7"/>
  <c r="BQ5" i="7"/>
  <c r="BO5" i="7"/>
  <c r="BN5" i="7"/>
  <c r="BM5" i="7"/>
  <c r="BL5" i="7"/>
  <c r="BK5" i="7"/>
  <c r="BK6" i="2"/>
  <c r="BL6" i="2"/>
  <c r="BM6" i="2"/>
  <c r="BN6" i="2"/>
  <c r="BO6" i="2"/>
  <c r="BQ6" i="2"/>
  <c r="BR6" i="2"/>
  <c r="BS6" i="2"/>
  <c r="BT6" i="2"/>
  <c r="BU6" i="2"/>
  <c r="BK7" i="2"/>
  <c r="BL7" i="2"/>
  <c r="BM7" i="2"/>
  <c r="BN7" i="2"/>
  <c r="BO7" i="2"/>
  <c r="BQ7" i="2"/>
  <c r="BR7" i="2"/>
  <c r="BS7" i="2"/>
  <c r="BT7" i="2"/>
  <c r="BU7" i="2"/>
  <c r="BK8" i="2"/>
  <c r="BL8" i="2"/>
  <c r="BM8" i="2"/>
  <c r="BN8" i="2"/>
  <c r="BO8" i="2"/>
  <c r="BQ8" i="2"/>
  <c r="BR8" i="2"/>
  <c r="BS8" i="2"/>
  <c r="BT8" i="2"/>
  <c r="BU8" i="2"/>
  <c r="BK9" i="2"/>
  <c r="BL9" i="2"/>
  <c r="BM9" i="2"/>
  <c r="BN9" i="2"/>
  <c r="BO9" i="2"/>
  <c r="BQ9" i="2"/>
  <c r="BR9" i="2"/>
  <c r="BS9" i="2"/>
  <c r="BT9" i="2"/>
  <c r="BU9" i="2"/>
  <c r="BK10" i="2"/>
  <c r="BL10" i="2"/>
  <c r="BM10" i="2"/>
  <c r="BN10" i="2"/>
  <c r="BO10" i="2"/>
  <c r="BQ10" i="2"/>
  <c r="BR10" i="2"/>
  <c r="BS10" i="2"/>
  <c r="BT10" i="2"/>
  <c r="BU10" i="2"/>
  <c r="BK11" i="2"/>
  <c r="BL11" i="2"/>
  <c r="BM11" i="2"/>
  <c r="BN11" i="2"/>
  <c r="BO11" i="2"/>
  <c r="BQ11" i="2"/>
  <c r="BR11" i="2"/>
  <c r="BS11" i="2"/>
  <c r="BT11" i="2"/>
  <c r="BU11" i="2"/>
  <c r="BK12" i="2"/>
  <c r="BL12" i="2"/>
  <c r="BM12" i="2"/>
  <c r="BN12" i="2"/>
  <c r="BO12" i="2"/>
  <c r="BQ12" i="2"/>
  <c r="BR12" i="2"/>
  <c r="BS12" i="2"/>
  <c r="BT12" i="2"/>
  <c r="BU12" i="2"/>
  <c r="BK13" i="2"/>
  <c r="BL13" i="2"/>
  <c r="BM13" i="2"/>
  <c r="BN13" i="2"/>
  <c r="BO13" i="2"/>
  <c r="BQ13" i="2"/>
  <c r="BR13" i="2"/>
  <c r="BS13" i="2"/>
  <c r="BT13" i="2"/>
  <c r="BU13" i="2"/>
  <c r="BK14" i="2"/>
  <c r="BL14" i="2"/>
  <c r="BM14" i="2"/>
  <c r="BN14" i="2"/>
  <c r="BO14" i="2"/>
  <c r="BQ14" i="2"/>
  <c r="BR14" i="2"/>
  <c r="BS14" i="2"/>
  <c r="BT14" i="2"/>
  <c r="BU14" i="2"/>
  <c r="BK15" i="2"/>
  <c r="BL15" i="2"/>
  <c r="BM15" i="2"/>
  <c r="BN15" i="2"/>
  <c r="BO15" i="2"/>
  <c r="BQ15" i="2"/>
  <c r="BR15" i="2"/>
  <c r="BS15" i="2"/>
  <c r="BT15" i="2"/>
  <c r="BU15" i="2"/>
  <c r="BK16" i="2"/>
  <c r="BL16" i="2"/>
  <c r="BM16" i="2"/>
  <c r="BN16" i="2"/>
  <c r="BO16" i="2"/>
  <c r="BQ16" i="2"/>
  <c r="BR16" i="2"/>
  <c r="BS16" i="2"/>
  <c r="BT16" i="2"/>
  <c r="BU16" i="2"/>
  <c r="BK17" i="2"/>
  <c r="BL17" i="2"/>
  <c r="BM17" i="2"/>
  <c r="BN17" i="2"/>
  <c r="BO17" i="2"/>
  <c r="BQ17" i="2"/>
  <c r="BR17" i="2"/>
  <c r="BS17" i="2"/>
  <c r="BT17" i="2"/>
  <c r="BU17" i="2"/>
  <c r="BK18" i="2"/>
  <c r="BL18" i="2"/>
  <c r="BM18" i="2"/>
  <c r="BN18" i="2"/>
  <c r="BO18" i="2"/>
  <c r="BQ18" i="2"/>
  <c r="BR18" i="2"/>
  <c r="BS18" i="2"/>
  <c r="BT18" i="2"/>
  <c r="BU18" i="2"/>
  <c r="BK19" i="2"/>
  <c r="BL19" i="2"/>
  <c r="BM19" i="2"/>
  <c r="BN19" i="2"/>
  <c r="BO19" i="2"/>
  <c r="BQ19" i="2"/>
  <c r="BR19" i="2"/>
  <c r="BS19" i="2"/>
  <c r="BT19" i="2"/>
  <c r="BU19" i="2"/>
  <c r="BK20" i="2"/>
  <c r="BL20" i="2"/>
  <c r="BM20" i="2"/>
  <c r="BN20" i="2"/>
  <c r="BO20" i="2"/>
  <c r="BQ20" i="2"/>
  <c r="BR20" i="2"/>
  <c r="BS20" i="2"/>
  <c r="BT20" i="2"/>
  <c r="BU20" i="2"/>
  <c r="BK21" i="2"/>
  <c r="BL21" i="2"/>
  <c r="BM21" i="2"/>
  <c r="BN21" i="2"/>
  <c r="BO21" i="2"/>
  <c r="BQ21" i="2"/>
  <c r="BR21" i="2"/>
  <c r="BS21" i="2"/>
  <c r="BT21" i="2"/>
  <c r="BK22" i="2"/>
  <c r="BL22" i="2"/>
  <c r="BM22" i="2"/>
  <c r="BN22" i="2"/>
  <c r="BO22" i="2"/>
  <c r="BQ22" i="2"/>
  <c r="BR22" i="2"/>
  <c r="BS22" i="2"/>
  <c r="BT22" i="2"/>
  <c r="BK23" i="2"/>
  <c r="BL23" i="2"/>
  <c r="BM23" i="2"/>
  <c r="BN23" i="2"/>
  <c r="BO23" i="2"/>
  <c r="BR23" i="2"/>
  <c r="BT23" i="2"/>
  <c r="BK24" i="2"/>
  <c r="BL24" i="2"/>
  <c r="BM24" i="2"/>
  <c r="BN24" i="2"/>
  <c r="BO24" i="2"/>
  <c r="BR24" i="2"/>
  <c r="BK25" i="2"/>
  <c r="BL25" i="2"/>
  <c r="BM25" i="2"/>
  <c r="BN25" i="2"/>
  <c r="BO25" i="2"/>
  <c r="BR25" i="2"/>
  <c r="BK26" i="2"/>
  <c r="BL26" i="2"/>
  <c r="BM26" i="2"/>
  <c r="BN26" i="2"/>
  <c r="BO26" i="2"/>
  <c r="BK27" i="2"/>
  <c r="BL27" i="2"/>
  <c r="BM27" i="2"/>
  <c r="BN27" i="2"/>
  <c r="BO27" i="2"/>
  <c r="BK28" i="2"/>
  <c r="BL28" i="2"/>
  <c r="BM28" i="2"/>
  <c r="BN28" i="2"/>
  <c r="BO28" i="2"/>
  <c r="BK29" i="2"/>
  <c r="BL29" i="2"/>
  <c r="BM29" i="2"/>
  <c r="BN29" i="2"/>
  <c r="BO29" i="2"/>
  <c r="BK30" i="2"/>
  <c r="BL30" i="2"/>
  <c r="BM30" i="2"/>
  <c r="BN30" i="2"/>
  <c r="BO30" i="2"/>
  <c r="BK31" i="2"/>
  <c r="BL31" i="2"/>
  <c r="BM31" i="2"/>
  <c r="BN31" i="2"/>
  <c r="BO31" i="2"/>
  <c r="BK32" i="2"/>
  <c r="BL32" i="2"/>
  <c r="BM32" i="2"/>
  <c r="BN32" i="2"/>
  <c r="BO32" i="2"/>
  <c r="BK33" i="2"/>
  <c r="BL33" i="2"/>
  <c r="BM33" i="2"/>
  <c r="BN33" i="2"/>
  <c r="BO33" i="2"/>
  <c r="BK34" i="2"/>
  <c r="BL34" i="2"/>
  <c r="BM34" i="2"/>
  <c r="BN34" i="2"/>
  <c r="BO34" i="2"/>
  <c r="BK35" i="2"/>
  <c r="BL35" i="2"/>
  <c r="BM35" i="2"/>
  <c r="BN35" i="2"/>
  <c r="BO35" i="2"/>
  <c r="BK36" i="2"/>
  <c r="BL36" i="2"/>
  <c r="BM36" i="2"/>
  <c r="BK37" i="2"/>
  <c r="BL37" i="2"/>
  <c r="BM37" i="2"/>
  <c r="BK38" i="2"/>
  <c r="BL38" i="2"/>
  <c r="BM38" i="2"/>
  <c r="BK39" i="2"/>
  <c r="BL39" i="2"/>
  <c r="BK40" i="2"/>
  <c r="BL40" i="2"/>
  <c r="BK41" i="2"/>
  <c r="BL41" i="2"/>
  <c r="BK42" i="2"/>
  <c r="BL42" i="2"/>
  <c r="BK43" i="2"/>
  <c r="BL43" i="2"/>
  <c r="BK44" i="2"/>
  <c r="BL44" i="2"/>
  <c r="BK45" i="2"/>
  <c r="BL45" i="2"/>
  <c r="BK46" i="2"/>
  <c r="BL46" i="2"/>
  <c r="BK47" i="2"/>
  <c r="BL47" i="2"/>
  <c r="BK48" i="2"/>
  <c r="BL48" i="2"/>
  <c r="BK49" i="2"/>
  <c r="BL49" i="2"/>
  <c r="BK50" i="2"/>
  <c r="BL50" i="2"/>
  <c r="BK51" i="2"/>
  <c r="BL51" i="2"/>
  <c r="BK52" i="2"/>
  <c r="BL52" i="2"/>
  <c r="BK53" i="2"/>
  <c r="BL53" i="2"/>
  <c r="BK54" i="2"/>
  <c r="BL54" i="2"/>
  <c r="BK55" i="2"/>
  <c r="BL55" i="2"/>
  <c r="BK56" i="2"/>
  <c r="BL56" i="2"/>
  <c r="BK57" i="2"/>
  <c r="BL57" i="2"/>
  <c r="BK58" i="2"/>
  <c r="BL58" i="2"/>
  <c r="BK59" i="2"/>
  <c r="BL59" i="2"/>
  <c r="BK60" i="2"/>
  <c r="BL60" i="2"/>
  <c r="BK61" i="2"/>
  <c r="BL61" i="2"/>
  <c r="BK62" i="2"/>
  <c r="BL62" i="2"/>
  <c r="BK63" i="2"/>
  <c r="BL63" i="2"/>
  <c r="BK64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U5" i="2"/>
  <c r="BT5" i="2"/>
  <c r="BS5" i="2"/>
  <c r="BR5" i="2"/>
  <c r="BQ5" i="2"/>
  <c r="BO5" i="2"/>
  <c r="BN5" i="2"/>
  <c r="BM5" i="2"/>
  <c r="BL5" i="2"/>
  <c r="BK5" i="2"/>
  <c r="BK6" i="1"/>
  <c r="BL6" i="1"/>
  <c r="BM6" i="1"/>
  <c r="BN6" i="1"/>
  <c r="BO6" i="1"/>
  <c r="BQ6" i="1"/>
  <c r="BR6" i="1"/>
  <c r="BS6" i="1"/>
  <c r="BT6" i="1"/>
  <c r="BU6" i="1"/>
  <c r="BK7" i="1"/>
  <c r="BL7" i="1"/>
  <c r="BM7" i="1"/>
  <c r="BN7" i="1"/>
  <c r="BO7" i="1"/>
  <c r="BQ7" i="1"/>
  <c r="BR7" i="1"/>
  <c r="BS7" i="1"/>
  <c r="BT7" i="1"/>
  <c r="BU7" i="1"/>
  <c r="BK8" i="1"/>
  <c r="BL8" i="1"/>
  <c r="BM8" i="1"/>
  <c r="BN8" i="1"/>
  <c r="BO8" i="1"/>
  <c r="BQ8" i="1"/>
  <c r="BR8" i="1"/>
  <c r="BS8" i="1"/>
  <c r="BT8" i="1"/>
  <c r="BU8" i="1"/>
  <c r="BK9" i="1"/>
  <c r="BL9" i="1"/>
  <c r="BM9" i="1"/>
  <c r="BN9" i="1"/>
  <c r="BO9" i="1"/>
  <c r="BQ9" i="1"/>
  <c r="BR9" i="1"/>
  <c r="BS9" i="1"/>
  <c r="BT9" i="1"/>
  <c r="BU9" i="1"/>
  <c r="BK10" i="1"/>
  <c r="BL10" i="1"/>
  <c r="BM10" i="1"/>
  <c r="BN10" i="1"/>
  <c r="BO10" i="1"/>
  <c r="BQ10" i="1"/>
  <c r="BR10" i="1"/>
  <c r="BS10" i="1"/>
  <c r="BT10" i="1"/>
  <c r="BU10" i="1"/>
  <c r="BK11" i="1"/>
  <c r="BL11" i="1"/>
  <c r="BM11" i="1"/>
  <c r="BN11" i="1"/>
  <c r="BO11" i="1"/>
  <c r="BQ11" i="1"/>
  <c r="BR11" i="1"/>
  <c r="BS11" i="1"/>
  <c r="BT11" i="1"/>
  <c r="BU11" i="1"/>
  <c r="BK12" i="1"/>
  <c r="BL12" i="1"/>
  <c r="BM12" i="1"/>
  <c r="BN12" i="1"/>
  <c r="BO12" i="1"/>
  <c r="BQ12" i="1"/>
  <c r="BR12" i="1"/>
  <c r="BS12" i="1"/>
  <c r="BT12" i="1"/>
  <c r="BU12" i="1"/>
  <c r="BK13" i="1"/>
  <c r="BL13" i="1"/>
  <c r="BM13" i="1"/>
  <c r="BN13" i="1"/>
  <c r="BO13" i="1"/>
  <c r="BQ13" i="1"/>
  <c r="BR13" i="1"/>
  <c r="BS13" i="1"/>
  <c r="BT13" i="1"/>
  <c r="BU13" i="1"/>
  <c r="BK14" i="1"/>
  <c r="BL14" i="1"/>
  <c r="BM14" i="1"/>
  <c r="BN14" i="1"/>
  <c r="BO14" i="1"/>
  <c r="BQ14" i="1"/>
  <c r="BR14" i="1"/>
  <c r="BS14" i="1"/>
  <c r="BT14" i="1"/>
  <c r="BU14" i="1"/>
  <c r="BK15" i="1"/>
  <c r="BL15" i="1"/>
  <c r="BM15" i="1"/>
  <c r="BN15" i="1"/>
  <c r="BO15" i="1"/>
  <c r="BQ15" i="1"/>
  <c r="BR15" i="1"/>
  <c r="BS15" i="1"/>
  <c r="BT15" i="1"/>
  <c r="BU15" i="1"/>
  <c r="BK16" i="1"/>
  <c r="BL16" i="1"/>
  <c r="BM16" i="1"/>
  <c r="BN16" i="1"/>
  <c r="BO16" i="1"/>
  <c r="BQ16" i="1"/>
  <c r="BR16" i="1"/>
  <c r="BS16" i="1"/>
  <c r="BT16" i="1"/>
  <c r="BU16" i="1"/>
  <c r="BK17" i="1"/>
  <c r="BL17" i="1"/>
  <c r="BM17" i="1"/>
  <c r="BN17" i="1"/>
  <c r="BO17" i="1"/>
  <c r="BQ17" i="1"/>
  <c r="BR17" i="1"/>
  <c r="BS17" i="1"/>
  <c r="BU17" i="1"/>
  <c r="BK18" i="1"/>
  <c r="BL18" i="1"/>
  <c r="BM18" i="1"/>
  <c r="BN18" i="1"/>
  <c r="BO18" i="1"/>
  <c r="BQ18" i="1"/>
  <c r="BR18" i="1"/>
  <c r="BS18" i="1"/>
  <c r="BU18" i="1"/>
  <c r="BK19" i="1"/>
  <c r="BL19" i="1"/>
  <c r="BM19" i="1"/>
  <c r="BO19" i="1"/>
  <c r="BQ19" i="1"/>
  <c r="BR19" i="1"/>
  <c r="BS19" i="1"/>
  <c r="BU19" i="1"/>
  <c r="BK20" i="1"/>
  <c r="BL20" i="1"/>
  <c r="BM20" i="1"/>
  <c r="BO20" i="1"/>
  <c r="BQ20" i="1"/>
  <c r="BR20" i="1"/>
  <c r="BS20" i="1"/>
  <c r="BU20" i="1"/>
  <c r="BK21" i="1"/>
  <c r="BL21" i="1"/>
  <c r="BM21" i="1"/>
  <c r="BO21" i="1"/>
  <c r="BR21" i="1"/>
  <c r="BS21" i="1"/>
  <c r="BU21" i="1"/>
  <c r="BK22" i="1"/>
  <c r="BL22" i="1"/>
  <c r="BM22" i="1"/>
  <c r="BO22" i="1"/>
  <c r="BR22" i="1"/>
  <c r="BS22" i="1"/>
  <c r="BU22" i="1"/>
  <c r="BK23" i="1"/>
  <c r="BL23" i="1"/>
  <c r="BM23" i="1"/>
  <c r="BR23" i="1"/>
  <c r="BS23" i="1"/>
  <c r="BU23" i="1"/>
  <c r="BK24" i="1"/>
  <c r="BL24" i="1"/>
  <c r="BM24" i="1"/>
  <c r="BR24" i="1"/>
  <c r="BS24" i="1"/>
  <c r="BK25" i="1"/>
  <c r="BL25" i="1"/>
  <c r="BM25" i="1"/>
  <c r="BR25" i="1"/>
  <c r="BS25" i="1"/>
  <c r="BK26" i="1"/>
  <c r="BL26" i="1"/>
  <c r="BM26" i="1"/>
  <c r="BR26" i="1"/>
  <c r="BS26" i="1"/>
  <c r="BL27" i="1"/>
  <c r="BM27" i="1"/>
  <c r="BR27" i="1"/>
  <c r="BS27" i="1"/>
  <c r="BL28" i="1"/>
  <c r="BM28" i="1"/>
  <c r="BR28" i="1"/>
  <c r="BS28" i="1"/>
  <c r="BL29" i="1"/>
  <c r="BM29" i="1"/>
  <c r="BR29" i="1"/>
  <c r="BS29" i="1"/>
  <c r="BL30" i="1"/>
  <c r="BM30" i="1"/>
  <c r="BR30" i="1"/>
  <c r="BS30" i="1"/>
  <c r="BL31" i="1"/>
  <c r="BM31" i="1"/>
  <c r="BR31" i="1"/>
  <c r="BS31" i="1"/>
  <c r="BL32" i="1"/>
  <c r="BM32" i="1"/>
  <c r="BR32" i="1"/>
  <c r="BL33" i="1"/>
  <c r="BM33" i="1"/>
  <c r="BR33" i="1"/>
  <c r="BL34" i="1"/>
  <c r="BM34" i="1"/>
  <c r="BR34" i="1"/>
  <c r="BL35" i="1"/>
  <c r="BM35" i="1"/>
  <c r="BR35" i="1"/>
  <c r="BL36" i="1"/>
  <c r="BM36" i="1"/>
  <c r="BR36" i="1"/>
  <c r="BL37" i="1"/>
  <c r="BM37" i="1"/>
  <c r="BL38" i="1"/>
  <c r="BM38" i="1"/>
  <c r="BL39" i="1"/>
  <c r="BM39" i="1"/>
  <c r="BL40" i="1"/>
  <c r="BM40" i="1"/>
  <c r="BL41" i="1"/>
  <c r="BM41" i="1"/>
  <c r="BL42" i="1"/>
  <c r="BM42" i="1"/>
  <c r="BL43" i="1"/>
  <c r="BL44" i="1"/>
  <c r="BL45" i="1"/>
  <c r="BL46" i="1"/>
  <c r="BL47" i="1"/>
  <c r="BL48" i="1"/>
  <c r="BL5" i="1"/>
  <c r="BM5" i="1"/>
  <c r="BN5" i="1"/>
  <c r="BO5" i="1"/>
  <c r="BQ5" i="1"/>
  <c r="BR5" i="1"/>
  <c r="BS5" i="1"/>
  <c r="BT5" i="1"/>
  <c r="BU5" i="1"/>
  <c r="BK5" i="1"/>
  <c r="L74" i="10" l="1"/>
  <c r="K74" i="10"/>
  <c r="J74" i="10"/>
  <c r="I74" i="10"/>
  <c r="H74" i="10"/>
  <c r="F74" i="10"/>
  <c r="E74" i="10"/>
  <c r="D74" i="10"/>
  <c r="C74" i="10"/>
  <c r="B74" i="10"/>
  <c r="L67" i="9"/>
  <c r="K67" i="9"/>
  <c r="J67" i="9"/>
  <c r="I67" i="9"/>
  <c r="H67" i="9"/>
  <c r="F67" i="9"/>
  <c r="E67" i="9"/>
  <c r="D67" i="9"/>
  <c r="C67" i="9"/>
  <c r="B67" i="9"/>
  <c r="L82" i="8"/>
  <c r="K82" i="8"/>
  <c r="J82" i="8"/>
  <c r="I82" i="8"/>
  <c r="H82" i="8"/>
  <c r="F82" i="8"/>
  <c r="E82" i="8"/>
  <c r="D82" i="8"/>
  <c r="C82" i="8"/>
  <c r="B82" i="8"/>
  <c r="L35" i="7"/>
  <c r="K35" i="7"/>
  <c r="J35" i="7"/>
  <c r="I35" i="7"/>
  <c r="H35" i="7"/>
  <c r="F35" i="7"/>
  <c r="E35" i="7"/>
  <c r="D35" i="7"/>
  <c r="C35" i="7"/>
  <c r="B35" i="7"/>
  <c r="L84" i="2"/>
  <c r="K84" i="2"/>
  <c r="J84" i="2"/>
  <c r="I84" i="2"/>
  <c r="H84" i="2"/>
  <c r="F84" i="2"/>
  <c r="E84" i="2"/>
  <c r="D84" i="2"/>
  <c r="C84" i="2"/>
  <c r="B84" i="2"/>
  <c r="AI69" i="10" l="1"/>
  <c r="AI64" i="10"/>
  <c r="CE64" i="10" s="1"/>
  <c r="AI65" i="10"/>
  <c r="CE65" i="10" s="1"/>
  <c r="AI66" i="10"/>
  <c r="CE66" i="10" s="1"/>
  <c r="AI67" i="10"/>
  <c r="CE67" i="10" s="1"/>
  <c r="AI68" i="10"/>
  <c r="CE68" i="10" s="1"/>
  <c r="AI24" i="10"/>
  <c r="CE24" i="10" s="1"/>
  <c r="AI25" i="10"/>
  <c r="CE25" i="10" s="1"/>
  <c r="AI26" i="10"/>
  <c r="CE26" i="10" s="1"/>
  <c r="AI27" i="10"/>
  <c r="CE27" i="10" s="1"/>
  <c r="AI28" i="10"/>
  <c r="CE28" i="10" s="1"/>
  <c r="AI29" i="10"/>
  <c r="CE29" i="10" s="1"/>
  <c r="AI30" i="10"/>
  <c r="CE30" i="10" s="1"/>
  <c r="AI31" i="10"/>
  <c r="CE31" i="10" s="1"/>
  <c r="AI32" i="10"/>
  <c r="CE32" i="10" s="1"/>
  <c r="AI33" i="10"/>
  <c r="CE33" i="10" s="1"/>
  <c r="AI34" i="10"/>
  <c r="CE34" i="10" s="1"/>
  <c r="AI35" i="10"/>
  <c r="CE35" i="10" s="1"/>
  <c r="AI36" i="10"/>
  <c r="CE36" i="10" s="1"/>
  <c r="AI37" i="10"/>
  <c r="CE37" i="10" s="1"/>
  <c r="AI38" i="10"/>
  <c r="CE38" i="10" s="1"/>
  <c r="AI39" i="10"/>
  <c r="CE39" i="10" s="1"/>
  <c r="AI40" i="10"/>
  <c r="CE40" i="10" s="1"/>
  <c r="AI41" i="10"/>
  <c r="CE41" i="10" s="1"/>
  <c r="AI42" i="10"/>
  <c r="CE42" i="10" s="1"/>
  <c r="AI43" i="10"/>
  <c r="CE43" i="10" s="1"/>
  <c r="AI44" i="10"/>
  <c r="CE44" i="10" s="1"/>
  <c r="AI45" i="10"/>
  <c r="CE45" i="10" s="1"/>
  <c r="AI46" i="10"/>
  <c r="CE46" i="10" s="1"/>
  <c r="AI47" i="10"/>
  <c r="CE47" i="10" s="1"/>
  <c r="AI48" i="10"/>
  <c r="CE48" i="10" s="1"/>
  <c r="AI49" i="10"/>
  <c r="CE49" i="10" s="1"/>
  <c r="AI50" i="10"/>
  <c r="CE50" i="10" s="1"/>
  <c r="AI51" i="10"/>
  <c r="CE51" i="10" s="1"/>
  <c r="AI52" i="10"/>
  <c r="CE52" i="10" s="1"/>
  <c r="AI53" i="10"/>
  <c r="CE53" i="10" s="1"/>
  <c r="AI54" i="10"/>
  <c r="CE54" i="10" s="1"/>
  <c r="AI55" i="10"/>
  <c r="CE55" i="10" s="1"/>
  <c r="AI56" i="10"/>
  <c r="CE56" i="10" s="1"/>
  <c r="AI57" i="10"/>
  <c r="CE57" i="10" s="1"/>
  <c r="AI58" i="10"/>
  <c r="CE58" i="10" s="1"/>
  <c r="AI59" i="10"/>
  <c r="CE59" i="10" s="1"/>
  <c r="AI60" i="10"/>
  <c r="CE60" i="10" s="1"/>
  <c r="AI61" i="10"/>
  <c r="CE61" i="10" s="1"/>
  <c r="AI62" i="10"/>
  <c r="CE62" i="10" s="1"/>
  <c r="AI63" i="10"/>
  <c r="CE63" i="10" s="1"/>
  <c r="AG5" i="10"/>
  <c r="CC5" i="10" s="1"/>
  <c r="AH5" i="10"/>
  <c r="CD5" i="10" s="1"/>
  <c r="AI5" i="10"/>
  <c r="CE5" i="10" s="1"/>
  <c r="AJ5" i="10"/>
  <c r="CF5" i="10" s="1"/>
  <c r="AK5" i="10"/>
  <c r="CG5" i="10" s="1"/>
  <c r="AG6" i="10"/>
  <c r="CC6" i="10" s="1"/>
  <c r="AH6" i="10"/>
  <c r="CD6" i="10" s="1"/>
  <c r="AI6" i="10"/>
  <c r="CE6" i="10" s="1"/>
  <c r="AJ6" i="10"/>
  <c r="CF6" i="10" s="1"/>
  <c r="AK6" i="10"/>
  <c r="CG6" i="10" s="1"/>
  <c r="AG7" i="10"/>
  <c r="CC7" i="10" s="1"/>
  <c r="AH7" i="10"/>
  <c r="CD7" i="10" s="1"/>
  <c r="AI7" i="10"/>
  <c r="CE7" i="10" s="1"/>
  <c r="AJ7" i="10"/>
  <c r="CF7" i="10" s="1"/>
  <c r="AK7" i="10"/>
  <c r="CG7" i="10" s="1"/>
  <c r="AG8" i="10"/>
  <c r="CC8" i="10" s="1"/>
  <c r="AH8" i="10"/>
  <c r="CD8" i="10" s="1"/>
  <c r="AI8" i="10"/>
  <c r="CE8" i="10" s="1"/>
  <c r="AJ8" i="10"/>
  <c r="CF8" i="10" s="1"/>
  <c r="AK8" i="10"/>
  <c r="CG8" i="10" s="1"/>
  <c r="AG9" i="10"/>
  <c r="CC9" i="10" s="1"/>
  <c r="AH9" i="10"/>
  <c r="CD9" i="10" s="1"/>
  <c r="AI9" i="10"/>
  <c r="CE9" i="10" s="1"/>
  <c r="AJ9" i="10"/>
  <c r="CF9" i="10" s="1"/>
  <c r="AK9" i="10"/>
  <c r="CG9" i="10" s="1"/>
  <c r="AG10" i="10"/>
  <c r="CC10" i="10" s="1"/>
  <c r="AH10" i="10"/>
  <c r="CD10" i="10" s="1"/>
  <c r="AI10" i="10"/>
  <c r="CE10" i="10" s="1"/>
  <c r="AJ10" i="10"/>
  <c r="CF10" i="10" s="1"/>
  <c r="AK10" i="10"/>
  <c r="CG10" i="10" s="1"/>
  <c r="AG11" i="10"/>
  <c r="CC11" i="10" s="1"/>
  <c r="AH11" i="10"/>
  <c r="CD11" i="10" s="1"/>
  <c r="AI11" i="10"/>
  <c r="CE11" i="10" s="1"/>
  <c r="AJ11" i="10"/>
  <c r="CF11" i="10" s="1"/>
  <c r="AK11" i="10"/>
  <c r="CG11" i="10" s="1"/>
  <c r="AG12" i="10"/>
  <c r="CC12" i="10" s="1"/>
  <c r="AH12" i="10"/>
  <c r="CD12" i="10" s="1"/>
  <c r="AI12" i="10"/>
  <c r="CE12" i="10" s="1"/>
  <c r="AJ12" i="10"/>
  <c r="CF12" i="10" s="1"/>
  <c r="AK12" i="10"/>
  <c r="CG12" i="10" s="1"/>
  <c r="AG13" i="10"/>
  <c r="CC13" i="10" s="1"/>
  <c r="AH13" i="10"/>
  <c r="CD13" i="10" s="1"/>
  <c r="AI13" i="10"/>
  <c r="CE13" i="10" s="1"/>
  <c r="AJ13" i="10"/>
  <c r="CF13" i="10" s="1"/>
  <c r="AK13" i="10"/>
  <c r="CG13" i="10" s="1"/>
  <c r="AG14" i="10"/>
  <c r="CC14" i="10" s="1"/>
  <c r="AH14" i="10"/>
  <c r="CD14" i="10" s="1"/>
  <c r="AI14" i="10"/>
  <c r="CE14" i="10" s="1"/>
  <c r="AJ14" i="10"/>
  <c r="CF14" i="10" s="1"/>
  <c r="AK14" i="10"/>
  <c r="CG14" i="10" s="1"/>
  <c r="AG15" i="10"/>
  <c r="CC15" i="10" s="1"/>
  <c r="AH15" i="10"/>
  <c r="CD15" i="10" s="1"/>
  <c r="AI15" i="10"/>
  <c r="CE15" i="10" s="1"/>
  <c r="AJ15" i="10"/>
  <c r="CF15" i="10" s="1"/>
  <c r="AK15" i="10"/>
  <c r="CG15" i="10" s="1"/>
  <c r="AG16" i="10"/>
  <c r="CC16" i="10" s="1"/>
  <c r="AH16" i="10"/>
  <c r="CD16" i="10" s="1"/>
  <c r="AI16" i="10"/>
  <c r="CE16" i="10" s="1"/>
  <c r="AJ16" i="10"/>
  <c r="CF16" i="10" s="1"/>
  <c r="AK16" i="10"/>
  <c r="CG16" i="10" s="1"/>
  <c r="AG17" i="10"/>
  <c r="CC17" i="10" s="1"/>
  <c r="AH17" i="10"/>
  <c r="CD17" i="10" s="1"/>
  <c r="AI17" i="10"/>
  <c r="CE17" i="10" s="1"/>
  <c r="AJ17" i="10"/>
  <c r="CF17" i="10" s="1"/>
  <c r="AK17" i="10"/>
  <c r="CG17" i="10" s="1"/>
  <c r="AG18" i="10"/>
  <c r="CC18" i="10" s="1"/>
  <c r="AH18" i="10"/>
  <c r="CD18" i="10" s="1"/>
  <c r="AI18" i="10"/>
  <c r="CE18" i="10" s="1"/>
  <c r="AJ18" i="10"/>
  <c r="CF18" i="10" s="1"/>
  <c r="AK18" i="10"/>
  <c r="CG18" i="10" s="1"/>
  <c r="AG19" i="10"/>
  <c r="CC19" i="10" s="1"/>
  <c r="AH19" i="10"/>
  <c r="CD19" i="10" s="1"/>
  <c r="AI19" i="10"/>
  <c r="CE19" i="10" s="1"/>
  <c r="AJ19" i="10"/>
  <c r="CF19" i="10" s="1"/>
  <c r="AK19" i="10"/>
  <c r="CG19" i="10" s="1"/>
  <c r="AG20" i="10"/>
  <c r="CC20" i="10" s="1"/>
  <c r="AH20" i="10"/>
  <c r="CD20" i="10" s="1"/>
  <c r="AI20" i="10"/>
  <c r="CE20" i="10" s="1"/>
  <c r="AJ20" i="10"/>
  <c r="CF20" i="10" s="1"/>
  <c r="AK20" i="10"/>
  <c r="CG20" i="10" s="1"/>
  <c r="AG21" i="10"/>
  <c r="AH21" i="10"/>
  <c r="AI21" i="10"/>
  <c r="CE21" i="10" s="1"/>
  <c r="AJ21" i="10"/>
  <c r="CF21" i="10" s="1"/>
  <c r="AK21" i="10"/>
  <c r="AG22" i="10"/>
  <c r="AI22" i="10"/>
  <c r="CE22" i="10" s="1"/>
  <c r="AJ22" i="10"/>
  <c r="AI23" i="10"/>
  <c r="CE23" i="10" s="1"/>
  <c r="AD61" i="10"/>
  <c r="BZ61" i="10" s="1"/>
  <c r="AD62" i="10"/>
  <c r="BZ62" i="10" s="1"/>
  <c r="AD63" i="10"/>
  <c r="BZ63" i="10" s="1"/>
  <c r="AD64" i="10"/>
  <c r="AD48" i="10"/>
  <c r="BZ48" i="10" s="1"/>
  <c r="AD49" i="10"/>
  <c r="BZ49" i="10" s="1"/>
  <c r="AD50" i="10"/>
  <c r="BZ50" i="10" s="1"/>
  <c r="AD51" i="10"/>
  <c r="BZ51" i="10" s="1"/>
  <c r="AD52" i="10"/>
  <c r="BZ52" i="10" s="1"/>
  <c r="AD53" i="10"/>
  <c r="BZ53" i="10" s="1"/>
  <c r="AD54" i="10"/>
  <c r="BZ54" i="10" s="1"/>
  <c r="AD55" i="10"/>
  <c r="BZ55" i="10" s="1"/>
  <c r="AD56" i="10"/>
  <c r="BZ56" i="10" s="1"/>
  <c r="AD57" i="10"/>
  <c r="BZ57" i="10" s="1"/>
  <c r="AD58" i="10"/>
  <c r="BZ58" i="10" s="1"/>
  <c r="AD59" i="10"/>
  <c r="BZ59" i="10" s="1"/>
  <c r="AD60" i="10"/>
  <c r="BZ60" i="10" s="1"/>
  <c r="AD43" i="10"/>
  <c r="BZ43" i="10" s="1"/>
  <c r="AD44" i="10"/>
  <c r="BZ44" i="10" s="1"/>
  <c r="AD45" i="10"/>
  <c r="BZ45" i="10" s="1"/>
  <c r="AD46" i="10"/>
  <c r="BZ46" i="10" s="1"/>
  <c r="AD47" i="10"/>
  <c r="BZ47" i="10" s="1"/>
  <c r="AD27" i="10"/>
  <c r="BZ27" i="10" s="1"/>
  <c r="AD28" i="10"/>
  <c r="BZ28" i="10" s="1"/>
  <c r="AD29" i="10"/>
  <c r="BZ29" i="10" s="1"/>
  <c r="AD30" i="10"/>
  <c r="BZ30" i="10" s="1"/>
  <c r="AD31" i="10"/>
  <c r="BZ31" i="10" s="1"/>
  <c r="AD32" i="10"/>
  <c r="BZ32" i="10" s="1"/>
  <c r="AD33" i="10"/>
  <c r="BZ33" i="10" s="1"/>
  <c r="AD34" i="10"/>
  <c r="BZ34" i="10" s="1"/>
  <c r="AD35" i="10"/>
  <c r="BZ35" i="10" s="1"/>
  <c r="AD36" i="10"/>
  <c r="BZ36" i="10" s="1"/>
  <c r="AD37" i="10"/>
  <c r="BZ37" i="10" s="1"/>
  <c r="AD38" i="10"/>
  <c r="BZ38" i="10" s="1"/>
  <c r="AD39" i="10"/>
  <c r="BZ39" i="10" s="1"/>
  <c r="AD40" i="10"/>
  <c r="BZ40" i="10" s="1"/>
  <c r="AD41" i="10"/>
  <c r="BZ41" i="10" s="1"/>
  <c r="AD42" i="10"/>
  <c r="BZ42" i="10" s="1"/>
  <c r="AA5" i="10"/>
  <c r="BW5" i="10" s="1"/>
  <c r="AB5" i="10"/>
  <c r="BX5" i="10" s="1"/>
  <c r="AC5" i="10"/>
  <c r="BY5" i="10" s="1"/>
  <c r="AD5" i="10"/>
  <c r="BZ5" i="10" s="1"/>
  <c r="AE5" i="10"/>
  <c r="CA5" i="10" s="1"/>
  <c r="AA6" i="10"/>
  <c r="BW6" i="10" s="1"/>
  <c r="AB6" i="10"/>
  <c r="BX6" i="10" s="1"/>
  <c r="AC6" i="10"/>
  <c r="BY6" i="10" s="1"/>
  <c r="AD6" i="10"/>
  <c r="BZ6" i="10" s="1"/>
  <c r="AE6" i="10"/>
  <c r="CA6" i="10" s="1"/>
  <c r="AA7" i="10"/>
  <c r="BW7" i="10" s="1"/>
  <c r="AB7" i="10"/>
  <c r="BX7" i="10" s="1"/>
  <c r="AC7" i="10"/>
  <c r="BY7" i="10" s="1"/>
  <c r="AD7" i="10"/>
  <c r="BZ7" i="10" s="1"/>
  <c r="AE7" i="10"/>
  <c r="CA7" i="10" s="1"/>
  <c r="AA8" i="10"/>
  <c r="BW8" i="10" s="1"/>
  <c r="AB8" i="10"/>
  <c r="BX8" i="10" s="1"/>
  <c r="AC8" i="10"/>
  <c r="BY8" i="10" s="1"/>
  <c r="AD8" i="10"/>
  <c r="BZ8" i="10" s="1"/>
  <c r="AE8" i="10"/>
  <c r="CA8" i="10" s="1"/>
  <c r="AA9" i="10"/>
  <c r="BW9" i="10" s="1"/>
  <c r="AB9" i="10"/>
  <c r="BX9" i="10" s="1"/>
  <c r="AC9" i="10"/>
  <c r="BY9" i="10" s="1"/>
  <c r="AD9" i="10"/>
  <c r="BZ9" i="10" s="1"/>
  <c r="AE9" i="10"/>
  <c r="CA9" i="10" s="1"/>
  <c r="AA10" i="10"/>
  <c r="BW10" i="10" s="1"/>
  <c r="AB10" i="10"/>
  <c r="BX10" i="10" s="1"/>
  <c r="AC10" i="10"/>
  <c r="BY10" i="10" s="1"/>
  <c r="AD10" i="10"/>
  <c r="BZ10" i="10" s="1"/>
  <c r="AE10" i="10"/>
  <c r="CA10" i="10" s="1"/>
  <c r="AA11" i="10"/>
  <c r="BW11" i="10" s="1"/>
  <c r="AB11" i="10"/>
  <c r="BX11" i="10" s="1"/>
  <c r="AC11" i="10"/>
  <c r="BY11" i="10" s="1"/>
  <c r="AD11" i="10"/>
  <c r="BZ11" i="10" s="1"/>
  <c r="AE11" i="10"/>
  <c r="CA11" i="10" s="1"/>
  <c r="AA12" i="10"/>
  <c r="BW12" i="10" s="1"/>
  <c r="AB12" i="10"/>
  <c r="BX12" i="10" s="1"/>
  <c r="AC12" i="10"/>
  <c r="BY12" i="10" s="1"/>
  <c r="AD12" i="10"/>
  <c r="BZ12" i="10" s="1"/>
  <c r="AE12" i="10"/>
  <c r="CA12" i="10" s="1"/>
  <c r="AA13" i="10"/>
  <c r="BW13" i="10" s="1"/>
  <c r="AB13" i="10"/>
  <c r="BX13" i="10" s="1"/>
  <c r="AC13" i="10"/>
  <c r="BY13" i="10" s="1"/>
  <c r="AD13" i="10"/>
  <c r="BZ13" i="10" s="1"/>
  <c r="AE13" i="10"/>
  <c r="CA13" i="10" s="1"/>
  <c r="AA14" i="10"/>
  <c r="BW14" i="10" s="1"/>
  <c r="AB14" i="10"/>
  <c r="BX14" i="10" s="1"/>
  <c r="AC14" i="10"/>
  <c r="BY14" i="10" s="1"/>
  <c r="AD14" i="10"/>
  <c r="BZ14" i="10" s="1"/>
  <c r="AE14" i="10"/>
  <c r="CA14" i="10" s="1"/>
  <c r="AA15" i="10"/>
  <c r="BW15" i="10" s="1"/>
  <c r="AB15" i="10"/>
  <c r="BX15" i="10" s="1"/>
  <c r="AC15" i="10"/>
  <c r="BY15" i="10" s="1"/>
  <c r="AD15" i="10"/>
  <c r="BZ15" i="10" s="1"/>
  <c r="AE15" i="10"/>
  <c r="CA15" i="10" s="1"/>
  <c r="AA16" i="10"/>
  <c r="BW16" i="10" s="1"/>
  <c r="AB16" i="10"/>
  <c r="BX16" i="10" s="1"/>
  <c r="AC16" i="10"/>
  <c r="BY16" i="10" s="1"/>
  <c r="AD16" i="10"/>
  <c r="BZ16" i="10" s="1"/>
  <c r="AE16" i="10"/>
  <c r="CA16" i="10" s="1"/>
  <c r="AA17" i="10"/>
  <c r="BW17" i="10" s="1"/>
  <c r="AB17" i="10"/>
  <c r="BX17" i="10" s="1"/>
  <c r="AC17" i="10"/>
  <c r="BY17" i="10" s="1"/>
  <c r="AD17" i="10"/>
  <c r="BZ17" i="10" s="1"/>
  <c r="AE17" i="10"/>
  <c r="CA17" i="10" s="1"/>
  <c r="AA18" i="10"/>
  <c r="BW18" i="10" s="1"/>
  <c r="AB18" i="10"/>
  <c r="BX18" i="10" s="1"/>
  <c r="AC18" i="10"/>
  <c r="BY18" i="10" s="1"/>
  <c r="AD18" i="10"/>
  <c r="BZ18" i="10" s="1"/>
  <c r="AE18" i="10"/>
  <c r="CA18" i="10" s="1"/>
  <c r="AA19" i="10"/>
  <c r="AB19" i="10"/>
  <c r="BX19" i="10" s="1"/>
  <c r="AC19" i="10"/>
  <c r="BY19" i="10" s="1"/>
  <c r="AD19" i="10"/>
  <c r="BZ19" i="10" s="1"/>
  <c r="AE19" i="10"/>
  <c r="CA19" i="10" s="1"/>
  <c r="AB20" i="10"/>
  <c r="BX20" i="10" s="1"/>
  <c r="AC20" i="10"/>
  <c r="BY20" i="10" s="1"/>
  <c r="AD20" i="10"/>
  <c r="BZ20" i="10" s="1"/>
  <c r="AE20" i="10"/>
  <c r="CA20" i="10" s="1"/>
  <c r="AB21" i="10"/>
  <c r="BX21" i="10" s="1"/>
  <c r="AC21" i="10"/>
  <c r="AD21" i="10"/>
  <c r="BZ21" i="10" s="1"/>
  <c r="AE21" i="10"/>
  <c r="CA21" i="10" s="1"/>
  <c r="AB22" i="10"/>
  <c r="BX22" i="10" s="1"/>
  <c r="AD22" i="10"/>
  <c r="BZ22" i="10" s="1"/>
  <c r="AE22" i="10"/>
  <c r="AB23" i="10"/>
  <c r="BX23" i="10" s="1"/>
  <c r="AD23" i="10"/>
  <c r="BZ23" i="10" s="1"/>
  <c r="AB24" i="10"/>
  <c r="BX24" i="10" s="1"/>
  <c r="AD24" i="10"/>
  <c r="BZ24" i="10" s="1"/>
  <c r="AB25" i="10"/>
  <c r="BX25" i="10" s="1"/>
  <c r="AD25" i="10"/>
  <c r="BZ25" i="10" s="1"/>
  <c r="AB26" i="10"/>
  <c r="AD26" i="10"/>
  <c r="BZ26" i="10" s="1"/>
  <c r="AB4" i="10"/>
  <c r="AC4" i="10"/>
  <c r="AD4" i="10"/>
  <c r="AE4" i="10"/>
  <c r="AG4" i="10"/>
  <c r="AH4" i="10"/>
  <c r="AI4" i="10"/>
  <c r="AJ4" i="10"/>
  <c r="AK4" i="10"/>
  <c r="AA4" i="10"/>
  <c r="AI60" i="9"/>
  <c r="CE60" i="9" s="1"/>
  <c r="AI61" i="9"/>
  <c r="CE61" i="9" s="1"/>
  <c r="AI54" i="9"/>
  <c r="CE54" i="9" s="1"/>
  <c r="AI55" i="9"/>
  <c r="CE55" i="9" s="1"/>
  <c r="AI56" i="9"/>
  <c r="CE56" i="9" s="1"/>
  <c r="AI57" i="9"/>
  <c r="CE57" i="9" s="1"/>
  <c r="AI58" i="9"/>
  <c r="CE58" i="9" s="1"/>
  <c r="AI59" i="9"/>
  <c r="CE59" i="9" s="1"/>
  <c r="AI45" i="9"/>
  <c r="CE45" i="9" s="1"/>
  <c r="AI46" i="9"/>
  <c r="CE46" i="9" s="1"/>
  <c r="AI47" i="9"/>
  <c r="CE47" i="9" s="1"/>
  <c r="AI48" i="9"/>
  <c r="CE48" i="9" s="1"/>
  <c r="AI49" i="9"/>
  <c r="CE49" i="9" s="1"/>
  <c r="AI50" i="9"/>
  <c r="CE50" i="9" s="1"/>
  <c r="AI51" i="9"/>
  <c r="CE51" i="9" s="1"/>
  <c r="AI52" i="9"/>
  <c r="CE52" i="9" s="1"/>
  <c r="AI53" i="9"/>
  <c r="CE53" i="9" s="1"/>
  <c r="AI43" i="9"/>
  <c r="CE43" i="9" s="1"/>
  <c r="AI44" i="9"/>
  <c r="CE44" i="9" s="1"/>
  <c r="AI39" i="9"/>
  <c r="CE39" i="9" s="1"/>
  <c r="AI40" i="9"/>
  <c r="CE40" i="9" s="1"/>
  <c r="AI41" i="9"/>
  <c r="CE41" i="9" s="1"/>
  <c r="AI42" i="9"/>
  <c r="CE42" i="9" s="1"/>
  <c r="AI27" i="9"/>
  <c r="CE27" i="9" s="1"/>
  <c r="AI28" i="9"/>
  <c r="CE28" i="9" s="1"/>
  <c r="AI29" i="9"/>
  <c r="CE29" i="9" s="1"/>
  <c r="AI30" i="9"/>
  <c r="CE30" i="9" s="1"/>
  <c r="AI31" i="9"/>
  <c r="CE31" i="9" s="1"/>
  <c r="AI32" i="9"/>
  <c r="CE32" i="9" s="1"/>
  <c r="AI33" i="9"/>
  <c r="CE33" i="9" s="1"/>
  <c r="AI34" i="9"/>
  <c r="CE34" i="9" s="1"/>
  <c r="AI35" i="9"/>
  <c r="CE35" i="9" s="1"/>
  <c r="AI36" i="9"/>
  <c r="CE36" i="9" s="1"/>
  <c r="AI37" i="9"/>
  <c r="CE37" i="9" s="1"/>
  <c r="AI38" i="9"/>
  <c r="CE38" i="9" s="1"/>
  <c r="AJ44" i="9"/>
  <c r="CF44" i="9" s="1"/>
  <c r="AJ45" i="9"/>
  <c r="CF45" i="9" s="1"/>
  <c r="AJ46" i="9"/>
  <c r="CF46" i="9" s="1"/>
  <c r="AJ47" i="9"/>
  <c r="CF47" i="9" s="1"/>
  <c r="AJ48" i="9"/>
  <c r="CF48" i="9" s="1"/>
  <c r="AJ49" i="9"/>
  <c r="CF49" i="9" s="1"/>
  <c r="AI20" i="9"/>
  <c r="CE20" i="9" s="1"/>
  <c r="AJ50" i="9"/>
  <c r="CF50" i="9" s="1"/>
  <c r="AI21" i="9"/>
  <c r="CE21" i="9" s="1"/>
  <c r="AJ51" i="9"/>
  <c r="CF51" i="9" s="1"/>
  <c r="AI22" i="9"/>
  <c r="CE22" i="9" s="1"/>
  <c r="AJ52" i="9"/>
  <c r="CF52" i="9" s="1"/>
  <c r="AI23" i="9"/>
  <c r="CE23" i="9" s="1"/>
  <c r="AJ53" i="9"/>
  <c r="CF53" i="9" s="1"/>
  <c r="AI24" i="9"/>
  <c r="CE24" i="9" s="1"/>
  <c r="AJ54" i="9"/>
  <c r="CF54" i="9" s="1"/>
  <c r="AJ55" i="9"/>
  <c r="CF55" i="9" s="1"/>
  <c r="AJ56" i="9"/>
  <c r="AI25" i="9"/>
  <c r="CE25" i="9" s="1"/>
  <c r="AI26" i="9"/>
  <c r="CE26" i="9" s="1"/>
  <c r="AG25" i="9"/>
  <c r="CC25" i="9" s="1"/>
  <c r="AH38" i="9"/>
  <c r="CD38" i="9" s="1"/>
  <c r="AI15" i="9"/>
  <c r="CE15" i="9" s="1"/>
  <c r="AJ38" i="9"/>
  <c r="CF38" i="9" s="1"/>
  <c r="AG26" i="9"/>
  <c r="CC26" i="9" s="1"/>
  <c r="AH39" i="9"/>
  <c r="CD39" i="9" s="1"/>
  <c r="AI16" i="9"/>
  <c r="CE16" i="9" s="1"/>
  <c r="AJ39" i="9"/>
  <c r="CF39" i="9" s="1"/>
  <c r="AG27" i="9"/>
  <c r="CC27" i="9" s="1"/>
  <c r="AH40" i="9"/>
  <c r="AI17" i="9"/>
  <c r="CE17" i="9" s="1"/>
  <c r="AJ40" i="9"/>
  <c r="CF40" i="9" s="1"/>
  <c r="AG28" i="9"/>
  <c r="CC28" i="9" s="1"/>
  <c r="AI18" i="9"/>
  <c r="CE18" i="9" s="1"/>
  <c r="AJ41" i="9"/>
  <c r="CF41" i="9" s="1"/>
  <c r="AG29" i="9"/>
  <c r="CC29" i="9" s="1"/>
  <c r="AI19" i="9"/>
  <c r="CE19" i="9" s="1"/>
  <c r="AJ42" i="9"/>
  <c r="CF42" i="9" s="1"/>
  <c r="AJ43" i="9"/>
  <c r="CF43" i="9" s="1"/>
  <c r="AG22" i="9"/>
  <c r="CC22" i="9" s="1"/>
  <c r="AH35" i="9"/>
  <c r="CD35" i="9" s="1"/>
  <c r="AI12" i="9"/>
  <c r="CE12" i="9" s="1"/>
  <c r="AJ35" i="9"/>
  <c r="CF35" i="9" s="1"/>
  <c r="AK35" i="9"/>
  <c r="CG35" i="9" s="1"/>
  <c r="AG23" i="9"/>
  <c r="CC23" i="9" s="1"/>
  <c r="AH36" i="9"/>
  <c r="CD36" i="9" s="1"/>
  <c r="AI13" i="9"/>
  <c r="CE13" i="9" s="1"/>
  <c r="AJ36" i="9"/>
  <c r="CF36" i="9" s="1"/>
  <c r="AK36" i="9"/>
  <c r="AG24" i="9"/>
  <c r="CC24" i="9" s="1"/>
  <c r="AH37" i="9"/>
  <c r="CD37" i="9" s="1"/>
  <c r="AI14" i="9"/>
  <c r="CE14" i="9" s="1"/>
  <c r="AJ37" i="9"/>
  <c r="CF37" i="9" s="1"/>
  <c r="AG20" i="9"/>
  <c r="CC20" i="9" s="1"/>
  <c r="AH33" i="9"/>
  <c r="CD33" i="9" s="1"/>
  <c r="AI10" i="9"/>
  <c r="CE10" i="9" s="1"/>
  <c r="AJ33" i="9"/>
  <c r="CF33" i="9" s="1"/>
  <c r="AK33" i="9"/>
  <c r="CG33" i="9" s="1"/>
  <c r="AG21" i="9"/>
  <c r="CC21" i="9" s="1"/>
  <c r="AH34" i="9"/>
  <c r="CD34" i="9" s="1"/>
  <c r="AI11" i="9"/>
  <c r="CE11" i="9" s="1"/>
  <c r="AJ34" i="9"/>
  <c r="CF34" i="9" s="1"/>
  <c r="AK34" i="9"/>
  <c r="CG34" i="9" s="1"/>
  <c r="AG17" i="9"/>
  <c r="CC17" i="9" s="1"/>
  <c r="AH30" i="9"/>
  <c r="CD30" i="9" s="1"/>
  <c r="AI7" i="9"/>
  <c r="CE7" i="9" s="1"/>
  <c r="AJ30" i="9"/>
  <c r="CF30" i="9" s="1"/>
  <c r="AK30" i="9"/>
  <c r="CG30" i="9" s="1"/>
  <c r="AG18" i="9"/>
  <c r="CC18" i="9" s="1"/>
  <c r="AH31" i="9"/>
  <c r="CD31" i="9" s="1"/>
  <c r="AI8" i="9"/>
  <c r="CE8" i="9" s="1"/>
  <c r="AJ31" i="9"/>
  <c r="CF31" i="9" s="1"/>
  <c r="AK31" i="9"/>
  <c r="CG31" i="9" s="1"/>
  <c r="AG19" i="9"/>
  <c r="CC19" i="9" s="1"/>
  <c r="AH32" i="9"/>
  <c r="CD32" i="9" s="1"/>
  <c r="AI9" i="9"/>
  <c r="CE9" i="9" s="1"/>
  <c r="AJ32" i="9"/>
  <c r="CF32" i="9" s="1"/>
  <c r="AK32" i="9"/>
  <c r="CG32" i="9" s="1"/>
  <c r="AH5" i="9"/>
  <c r="CD5" i="9" s="1"/>
  <c r="AJ5" i="9"/>
  <c r="CF5" i="9" s="1"/>
  <c r="AK5" i="9"/>
  <c r="CG5" i="9" s="1"/>
  <c r="AH6" i="9"/>
  <c r="CD6" i="9" s="1"/>
  <c r="AJ6" i="9"/>
  <c r="CF6" i="9" s="1"/>
  <c r="AK6" i="9"/>
  <c r="CG6" i="9" s="1"/>
  <c r="AH7" i="9"/>
  <c r="CD7" i="9" s="1"/>
  <c r="AJ7" i="9"/>
  <c r="CF7" i="9" s="1"/>
  <c r="AK7" i="9"/>
  <c r="CG7" i="9" s="1"/>
  <c r="AH8" i="9"/>
  <c r="CD8" i="9" s="1"/>
  <c r="AJ8" i="9"/>
  <c r="CF8" i="9" s="1"/>
  <c r="AK8" i="9"/>
  <c r="CG8" i="9" s="1"/>
  <c r="AH9" i="9"/>
  <c r="CD9" i="9" s="1"/>
  <c r="AJ9" i="9"/>
  <c r="CF9" i="9" s="1"/>
  <c r="AK9" i="9"/>
  <c r="CG9" i="9" s="1"/>
  <c r="AH10" i="9"/>
  <c r="CD10" i="9" s="1"/>
  <c r="AJ10" i="9"/>
  <c r="CF10" i="9" s="1"/>
  <c r="AK10" i="9"/>
  <c r="CG10" i="9" s="1"/>
  <c r="AH11" i="9"/>
  <c r="CD11" i="9" s="1"/>
  <c r="AJ11" i="9"/>
  <c r="CF11" i="9" s="1"/>
  <c r="AK11" i="9"/>
  <c r="CG11" i="9" s="1"/>
  <c r="AH12" i="9"/>
  <c r="CD12" i="9" s="1"/>
  <c r="AJ12" i="9"/>
  <c r="CF12" i="9" s="1"/>
  <c r="AK12" i="9"/>
  <c r="CG12" i="9" s="1"/>
  <c r="AH13" i="9"/>
  <c r="CD13" i="9" s="1"/>
  <c r="AJ13" i="9"/>
  <c r="CF13" i="9" s="1"/>
  <c r="AK13" i="9"/>
  <c r="CG13" i="9" s="1"/>
  <c r="AH14" i="9"/>
  <c r="CD14" i="9" s="1"/>
  <c r="AJ14" i="9"/>
  <c r="CF14" i="9" s="1"/>
  <c r="AK14" i="9"/>
  <c r="CG14" i="9" s="1"/>
  <c r="AH15" i="9"/>
  <c r="CD15" i="9" s="1"/>
  <c r="AJ15" i="9"/>
  <c r="CF15" i="9" s="1"/>
  <c r="AK15" i="9"/>
  <c r="CG15" i="9" s="1"/>
  <c r="AH16" i="9"/>
  <c r="CD16" i="9" s="1"/>
  <c r="AJ16" i="9"/>
  <c r="CF16" i="9" s="1"/>
  <c r="AK16" i="9"/>
  <c r="CG16" i="9" s="1"/>
  <c r="AG4" i="9"/>
  <c r="AH17" i="9"/>
  <c r="CD17" i="9" s="1"/>
  <c r="AJ17" i="9"/>
  <c r="CF17" i="9" s="1"/>
  <c r="AK17" i="9"/>
  <c r="CG17" i="9" s="1"/>
  <c r="AG5" i="9"/>
  <c r="CC5" i="9" s="1"/>
  <c r="AH18" i="9"/>
  <c r="CD18" i="9" s="1"/>
  <c r="AJ18" i="9"/>
  <c r="CF18" i="9" s="1"/>
  <c r="AK18" i="9"/>
  <c r="CG18" i="9" s="1"/>
  <c r="AG6" i="9"/>
  <c r="CC6" i="9" s="1"/>
  <c r="AH19" i="9"/>
  <c r="CD19" i="9" s="1"/>
  <c r="AJ19" i="9"/>
  <c r="CF19" i="9" s="1"/>
  <c r="AK19" i="9"/>
  <c r="CG19" i="9" s="1"/>
  <c r="AG7" i="9"/>
  <c r="CC7" i="9" s="1"/>
  <c r="AH20" i="9"/>
  <c r="CD20" i="9" s="1"/>
  <c r="AJ20" i="9"/>
  <c r="CF20" i="9" s="1"/>
  <c r="AK20" i="9"/>
  <c r="CG20" i="9" s="1"/>
  <c r="AG8" i="9"/>
  <c r="CC8" i="9" s="1"/>
  <c r="AH21" i="9"/>
  <c r="CD21" i="9" s="1"/>
  <c r="AJ21" i="9"/>
  <c r="CF21" i="9" s="1"/>
  <c r="AK21" i="9"/>
  <c r="CG21" i="9" s="1"/>
  <c r="AG9" i="9"/>
  <c r="CC9" i="9" s="1"/>
  <c r="AH22" i="9"/>
  <c r="CD22" i="9" s="1"/>
  <c r="AJ22" i="9"/>
  <c r="CF22" i="9" s="1"/>
  <c r="AK22" i="9"/>
  <c r="CG22" i="9" s="1"/>
  <c r="AG10" i="9"/>
  <c r="CC10" i="9" s="1"/>
  <c r="AH23" i="9"/>
  <c r="CD23" i="9" s="1"/>
  <c r="AJ23" i="9"/>
  <c r="CF23" i="9" s="1"/>
  <c r="AK23" i="9"/>
  <c r="CG23" i="9" s="1"/>
  <c r="AG11" i="9"/>
  <c r="CC11" i="9" s="1"/>
  <c r="AH24" i="9"/>
  <c r="CD24" i="9" s="1"/>
  <c r="AJ24" i="9"/>
  <c r="CF24" i="9" s="1"/>
  <c r="AK24" i="9"/>
  <c r="CG24" i="9" s="1"/>
  <c r="AG12" i="9"/>
  <c r="CC12" i="9" s="1"/>
  <c r="AH25" i="9"/>
  <c r="CD25" i="9" s="1"/>
  <c r="AJ25" i="9"/>
  <c r="CF25" i="9" s="1"/>
  <c r="AK25" i="9"/>
  <c r="CG25" i="9" s="1"/>
  <c r="AG13" i="9"/>
  <c r="CC13" i="9" s="1"/>
  <c r="AH26" i="9"/>
  <c r="CD26" i="9" s="1"/>
  <c r="AJ26" i="9"/>
  <c r="CF26" i="9" s="1"/>
  <c r="AK26" i="9"/>
  <c r="CG26" i="9" s="1"/>
  <c r="AG14" i="9"/>
  <c r="CC14" i="9" s="1"/>
  <c r="AH27" i="9"/>
  <c r="CD27" i="9" s="1"/>
  <c r="AI4" i="9"/>
  <c r="AJ27" i="9"/>
  <c r="CF27" i="9" s="1"/>
  <c r="AK27" i="9"/>
  <c r="CG27" i="9" s="1"/>
  <c r="AG15" i="9"/>
  <c r="CC15" i="9" s="1"/>
  <c r="AH28" i="9"/>
  <c r="CD28" i="9" s="1"/>
  <c r="AI5" i="9"/>
  <c r="CE5" i="9" s="1"/>
  <c r="AJ28" i="9"/>
  <c r="CF28" i="9" s="1"/>
  <c r="AK28" i="9"/>
  <c r="CG28" i="9" s="1"/>
  <c r="AG16" i="9"/>
  <c r="CC16" i="9" s="1"/>
  <c r="AH29" i="9"/>
  <c r="CD29" i="9" s="1"/>
  <c r="AI6" i="9"/>
  <c r="CE6" i="9" s="1"/>
  <c r="AJ29" i="9"/>
  <c r="CF29" i="9" s="1"/>
  <c r="AK29" i="9"/>
  <c r="CG29" i="9" s="1"/>
  <c r="AC43" i="9"/>
  <c r="BY43" i="9" s="1"/>
  <c r="AC44" i="9"/>
  <c r="BY44" i="9" s="1"/>
  <c r="AC45" i="9"/>
  <c r="BY45" i="9" s="1"/>
  <c r="AC46" i="9"/>
  <c r="BY46" i="9" s="1"/>
  <c r="AC47" i="9"/>
  <c r="BY47" i="9" s="1"/>
  <c r="AC48" i="9"/>
  <c r="BY48" i="9" s="1"/>
  <c r="AC49" i="9"/>
  <c r="BY49" i="9" s="1"/>
  <c r="AC50" i="9"/>
  <c r="BY50" i="9" s="1"/>
  <c r="AC51" i="9"/>
  <c r="BY51" i="9" s="1"/>
  <c r="AC52" i="9"/>
  <c r="BY52" i="9" s="1"/>
  <c r="AC53" i="9"/>
  <c r="BY53" i="9" s="1"/>
  <c r="AC54" i="9"/>
  <c r="BY54" i="9" s="1"/>
  <c r="AA58" i="9"/>
  <c r="AA55" i="9"/>
  <c r="BW55" i="9" s="1"/>
  <c r="AA56" i="9"/>
  <c r="BW56" i="9" s="1"/>
  <c r="AA57" i="9"/>
  <c r="BW57" i="9" s="1"/>
  <c r="AA42" i="9"/>
  <c r="BW42" i="9" s="1"/>
  <c r="AA43" i="9"/>
  <c r="BW43" i="9" s="1"/>
  <c r="AA44" i="9"/>
  <c r="BW44" i="9" s="1"/>
  <c r="AA45" i="9"/>
  <c r="BW45" i="9" s="1"/>
  <c r="AA46" i="9"/>
  <c r="BW46" i="9" s="1"/>
  <c r="AA47" i="9"/>
  <c r="BW47" i="9" s="1"/>
  <c r="AA48" i="9"/>
  <c r="BW48" i="9" s="1"/>
  <c r="AA49" i="9"/>
  <c r="BW49" i="9" s="1"/>
  <c r="AA50" i="9"/>
  <c r="BW50" i="9" s="1"/>
  <c r="AA51" i="9"/>
  <c r="BW51" i="9" s="1"/>
  <c r="AA52" i="9"/>
  <c r="BW52" i="9" s="1"/>
  <c r="AA53" i="9"/>
  <c r="BW53" i="9" s="1"/>
  <c r="AA54" i="9"/>
  <c r="BW54" i="9" s="1"/>
  <c r="AA19" i="9"/>
  <c r="BW19" i="9" s="1"/>
  <c r="AB38" i="9"/>
  <c r="BX38" i="9" s="1"/>
  <c r="AC20" i="9"/>
  <c r="BY20" i="9" s="1"/>
  <c r="AA20" i="9"/>
  <c r="BW20" i="9" s="1"/>
  <c r="AB39" i="9"/>
  <c r="BX39" i="9" s="1"/>
  <c r="AC21" i="9"/>
  <c r="BY21" i="9" s="1"/>
  <c r="AA21" i="9"/>
  <c r="BW21" i="9" s="1"/>
  <c r="AB40" i="9"/>
  <c r="BX40" i="9" s="1"/>
  <c r="AC22" i="9"/>
  <c r="BY22" i="9" s="1"/>
  <c r="AA22" i="9"/>
  <c r="BW22" i="9" s="1"/>
  <c r="AB41" i="9"/>
  <c r="BX41" i="9" s="1"/>
  <c r="AC23" i="9"/>
  <c r="BY23" i="9" s="1"/>
  <c r="AA23" i="9"/>
  <c r="BW23" i="9" s="1"/>
  <c r="AB42" i="9"/>
  <c r="BX42" i="9" s="1"/>
  <c r="AC24" i="9"/>
  <c r="BY24" i="9" s="1"/>
  <c r="AA24" i="9"/>
  <c r="BW24" i="9" s="1"/>
  <c r="AB43" i="9"/>
  <c r="BX43" i="9" s="1"/>
  <c r="AC25" i="9"/>
  <c r="BY25" i="9" s="1"/>
  <c r="AA25" i="9"/>
  <c r="BW25" i="9" s="1"/>
  <c r="AB44" i="9"/>
  <c r="BX44" i="9" s="1"/>
  <c r="AC26" i="9"/>
  <c r="BY26" i="9" s="1"/>
  <c r="AA26" i="9"/>
  <c r="BW26" i="9" s="1"/>
  <c r="AB45" i="9"/>
  <c r="BX45" i="9" s="1"/>
  <c r="AC27" i="9"/>
  <c r="BY27" i="9" s="1"/>
  <c r="AA27" i="9"/>
  <c r="BW27" i="9" s="1"/>
  <c r="AB46" i="9"/>
  <c r="BX46" i="9" s="1"/>
  <c r="AC28" i="9"/>
  <c r="BY28" i="9" s="1"/>
  <c r="AA28" i="9"/>
  <c r="BW28" i="9" s="1"/>
  <c r="AB47" i="9"/>
  <c r="BX47" i="9" s="1"/>
  <c r="AC29" i="9"/>
  <c r="BY29" i="9" s="1"/>
  <c r="AA29" i="9"/>
  <c r="BW29" i="9" s="1"/>
  <c r="AB48" i="9"/>
  <c r="AC30" i="9"/>
  <c r="BY30" i="9" s="1"/>
  <c r="AA30" i="9"/>
  <c r="BW30" i="9" s="1"/>
  <c r="AC31" i="9"/>
  <c r="BY31" i="9" s="1"/>
  <c r="AA31" i="9"/>
  <c r="BW31" i="9" s="1"/>
  <c r="AC32" i="9"/>
  <c r="BY32" i="9" s="1"/>
  <c r="AA32" i="9"/>
  <c r="BW32" i="9" s="1"/>
  <c r="AC33" i="9"/>
  <c r="BY33" i="9" s="1"/>
  <c r="AA33" i="9"/>
  <c r="BW33" i="9" s="1"/>
  <c r="AC34" i="9"/>
  <c r="BY34" i="9" s="1"/>
  <c r="AA34" i="9"/>
  <c r="BW34" i="9" s="1"/>
  <c r="AC35" i="9"/>
  <c r="BY35" i="9" s="1"/>
  <c r="AA35" i="9"/>
  <c r="BW35" i="9" s="1"/>
  <c r="AC36" i="9"/>
  <c r="BY36" i="9" s="1"/>
  <c r="AA36" i="9"/>
  <c r="BW36" i="9" s="1"/>
  <c r="AC37" i="9"/>
  <c r="BY37" i="9" s="1"/>
  <c r="AA37" i="9"/>
  <c r="BW37" i="9" s="1"/>
  <c r="AC38" i="9"/>
  <c r="BY38" i="9" s="1"/>
  <c r="AA38" i="9"/>
  <c r="BW38" i="9" s="1"/>
  <c r="AC39" i="9"/>
  <c r="BY39" i="9" s="1"/>
  <c r="AA39" i="9"/>
  <c r="BW39" i="9" s="1"/>
  <c r="AC40" i="9"/>
  <c r="BY40" i="9" s="1"/>
  <c r="AA40" i="9"/>
  <c r="BW40" i="9" s="1"/>
  <c r="AC41" i="9"/>
  <c r="BY41" i="9" s="1"/>
  <c r="AA41" i="9"/>
  <c r="BW41" i="9" s="1"/>
  <c r="AC42" i="9"/>
  <c r="BY42" i="9" s="1"/>
  <c r="AD38" i="9"/>
  <c r="AB5" i="9"/>
  <c r="BX5" i="9" s="1"/>
  <c r="AC5" i="9"/>
  <c r="BY5" i="9" s="1"/>
  <c r="AD5" i="9"/>
  <c r="BZ5" i="9" s="1"/>
  <c r="AE5" i="9"/>
  <c r="CA5" i="9" s="1"/>
  <c r="AB6" i="9"/>
  <c r="BX6" i="9" s="1"/>
  <c r="AC6" i="9"/>
  <c r="BY6" i="9" s="1"/>
  <c r="AD6" i="9"/>
  <c r="BZ6" i="9" s="1"/>
  <c r="AE6" i="9"/>
  <c r="CA6" i="9" s="1"/>
  <c r="AB7" i="9"/>
  <c r="BX7" i="9" s="1"/>
  <c r="AC7" i="9"/>
  <c r="BY7" i="9" s="1"/>
  <c r="AD7" i="9"/>
  <c r="BZ7" i="9" s="1"/>
  <c r="AE7" i="9"/>
  <c r="CA7" i="9" s="1"/>
  <c r="AB8" i="9"/>
  <c r="BX8" i="9" s="1"/>
  <c r="AC8" i="9"/>
  <c r="BY8" i="9" s="1"/>
  <c r="AD8" i="9"/>
  <c r="BZ8" i="9" s="1"/>
  <c r="AE8" i="9"/>
  <c r="CA8" i="9" s="1"/>
  <c r="AB9" i="9"/>
  <c r="BX9" i="9" s="1"/>
  <c r="AC9" i="9"/>
  <c r="BY9" i="9" s="1"/>
  <c r="AD9" i="9"/>
  <c r="BZ9" i="9" s="1"/>
  <c r="AE9" i="9"/>
  <c r="CA9" i="9" s="1"/>
  <c r="AB10" i="9"/>
  <c r="BX10" i="9" s="1"/>
  <c r="AC10" i="9"/>
  <c r="BY10" i="9" s="1"/>
  <c r="AD10" i="9"/>
  <c r="BZ10" i="9" s="1"/>
  <c r="AE10" i="9"/>
  <c r="CA10" i="9" s="1"/>
  <c r="AB11" i="9"/>
  <c r="BX11" i="9" s="1"/>
  <c r="AC11" i="9"/>
  <c r="BY11" i="9" s="1"/>
  <c r="AD11" i="9"/>
  <c r="BZ11" i="9" s="1"/>
  <c r="AE11" i="9"/>
  <c r="CA11" i="9" s="1"/>
  <c r="AB12" i="9"/>
  <c r="BX12" i="9" s="1"/>
  <c r="AC12" i="9"/>
  <c r="BY12" i="9" s="1"/>
  <c r="AD12" i="9"/>
  <c r="BZ12" i="9" s="1"/>
  <c r="AE12" i="9"/>
  <c r="CA12" i="9" s="1"/>
  <c r="AB13" i="9"/>
  <c r="BX13" i="9" s="1"/>
  <c r="AC13" i="9"/>
  <c r="BY13" i="9" s="1"/>
  <c r="AD13" i="9"/>
  <c r="BZ13" i="9" s="1"/>
  <c r="AE13" i="9"/>
  <c r="CA13" i="9" s="1"/>
  <c r="AB14" i="9"/>
  <c r="BX14" i="9" s="1"/>
  <c r="AC14" i="9"/>
  <c r="BY14" i="9" s="1"/>
  <c r="AD14" i="9"/>
  <c r="BZ14" i="9" s="1"/>
  <c r="AE14" i="9"/>
  <c r="CA14" i="9" s="1"/>
  <c r="AB15" i="9"/>
  <c r="BX15" i="9" s="1"/>
  <c r="AD15" i="9"/>
  <c r="BZ15" i="9" s="1"/>
  <c r="AE15" i="9"/>
  <c r="CA15" i="9" s="1"/>
  <c r="AB16" i="9"/>
  <c r="BX16" i="9" s="1"/>
  <c r="AD16" i="9"/>
  <c r="BZ16" i="9" s="1"/>
  <c r="AE16" i="9"/>
  <c r="CA16" i="9" s="1"/>
  <c r="AB17" i="9"/>
  <c r="BX17" i="9" s="1"/>
  <c r="AD17" i="9"/>
  <c r="BZ17" i="9" s="1"/>
  <c r="AE17" i="9"/>
  <c r="CA17" i="9" s="1"/>
  <c r="AB18" i="9"/>
  <c r="BX18" i="9" s="1"/>
  <c r="AD18" i="9"/>
  <c r="BZ18" i="9" s="1"/>
  <c r="AE18" i="9"/>
  <c r="CA18" i="9" s="1"/>
  <c r="AB19" i="9"/>
  <c r="BX19" i="9" s="1"/>
  <c r="AD19" i="9"/>
  <c r="BZ19" i="9" s="1"/>
  <c r="AE19" i="9"/>
  <c r="CA19" i="9" s="1"/>
  <c r="AB20" i="9"/>
  <c r="BX20" i="9" s="1"/>
  <c r="AD20" i="9"/>
  <c r="BZ20" i="9" s="1"/>
  <c r="AE20" i="9"/>
  <c r="CA20" i="9" s="1"/>
  <c r="AB21" i="9"/>
  <c r="BX21" i="9" s="1"/>
  <c r="AD21" i="9"/>
  <c r="BZ21" i="9" s="1"/>
  <c r="AE21" i="9"/>
  <c r="CA21" i="9" s="1"/>
  <c r="AB22" i="9"/>
  <c r="BX22" i="9" s="1"/>
  <c r="AD22" i="9"/>
  <c r="BZ22" i="9" s="1"/>
  <c r="AE22" i="9"/>
  <c r="CA22" i="9" s="1"/>
  <c r="AA4" i="9"/>
  <c r="AB23" i="9"/>
  <c r="BX23" i="9" s="1"/>
  <c r="AD23" i="9"/>
  <c r="BZ23" i="9" s="1"/>
  <c r="AE23" i="9"/>
  <c r="CA23" i="9" s="1"/>
  <c r="AA5" i="9"/>
  <c r="BW5" i="9" s="1"/>
  <c r="AB24" i="9"/>
  <c r="BX24" i="9" s="1"/>
  <c r="AD24" i="9"/>
  <c r="BZ24" i="9" s="1"/>
  <c r="AE24" i="9"/>
  <c r="CA24" i="9" s="1"/>
  <c r="AA6" i="9"/>
  <c r="BW6" i="9" s="1"/>
  <c r="AB25" i="9"/>
  <c r="BX25" i="9" s="1"/>
  <c r="AD25" i="9"/>
  <c r="BZ25" i="9" s="1"/>
  <c r="AE25" i="9"/>
  <c r="CA25" i="9" s="1"/>
  <c r="AA7" i="9"/>
  <c r="BW7" i="9" s="1"/>
  <c r="AB26" i="9"/>
  <c r="BX26" i="9" s="1"/>
  <c r="AD26" i="9"/>
  <c r="BZ26" i="9" s="1"/>
  <c r="AE26" i="9"/>
  <c r="CA26" i="9" s="1"/>
  <c r="AA8" i="9"/>
  <c r="BW8" i="9" s="1"/>
  <c r="AB27" i="9"/>
  <c r="BX27" i="9" s="1"/>
  <c r="AD27" i="9"/>
  <c r="BZ27" i="9" s="1"/>
  <c r="AE27" i="9"/>
  <c r="CA27" i="9" s="1"/>
  <c r="AA9" i="9"/>
  <c r="BW9" i="9" s="1"/>
  <c r="AB28" i="9"/>
  <c r="BX28" i="9" s="1"/>
  <c r="AD28" i="9"/>
  <c r="BZ28" i="9" s="1"/>
  <c r="AE28" i="9"/>
  <c r="CA28" i="9" s="1"/>
  <c r="AA10" i="9"/>
  <c r="BW10" i="9" s="1"/>
  <c r="AB29" i="9"/>
  <c r="BX29" i="9" s="1"/>
  <c r="AD29" i="9"/>
  <c r="BZ29" i="9" s="1"/>
  <c r="AE29" i="9"/>
  <c r="CA29" i="9" s="1"/>
  <c r="AA11" i="9"/>
  <c r="BW11" i="9" s="1"/>
  <c r="AB30" i="9"/>
  <c r="BX30" i="9" s="1"/>
  <c r="AD30" i="9"/>
  <c r="BZ30" i="9" s="1"/>
  <c r="AE30" i="9"/>
  <c r="CA30" i="9" s="1"/>
  <c r="AA12" i="9"/>
  <c r="BW12" i="9" s="1"/>
  <c r="AB31" i="9"/>
  <c r="BX31" i="9" s="1"/>
  <c r="AD31" i="9"/>
  <c r="BZ31" i="9" s="1"/>
  <c r="AE31" i="9"/>
  <c r="AA13" i="9"/>
  <c r="BW13" i="9" s="1"/>
  <c r="AB32" i="9"/>
  <c r="BX32" i="9" s="1"/>
  <c r="AD32" i="9"/>
  <c r="BZ32" i="9" s="1"/>
  <c r="AE32" i="9"/>
  <c r="AA14" i="9"/>
  <c r="BW14" i="9" s="1"/>
  <c r="AB33" i="9"/>
  <c r="BX33" i="9" s="1"/>
  <c r="AC15" i="9"/>
  <c r="BY15" i="9" s="1"/>
  <c r="AD33" i="9"/>
  <c r="BZ33" i="9" s="1"/>
  <c r="AA15" i="9"/>
  <c r="BW15" i="9" s="1"/>
  <c r="AB34" i="9"/>
  <c r="BX34" i="9" s="1"/>
  <c r="AC16" i="9"/>
  <c r="BY16" i="9" s="1"/>
  <c r="AD34" i="9"/>
  <c r="BZ34" i="9" s="1"/>
  <c r="AA16" i="9"/>
  <c r="BW16" i="9" s="1"/>
  <c r="AB35" i="9"/>
  <c r="BX35" i="9" s="1"/>
  <c r="AC17" i="9"/>
  <c r="BY17" i="9" s="1"/>
  <c r="AD35" i="9"/>
  <c r="BZ35" i="9" s="1"/>
  <c r="AA17" i="9"/>
  <c r="BW17" i="9" s="1"/>
  <c r="AB36" i="9"/>
  <c r="BX36" i="9" s="1"/>
  <c r="AC18" i="9"/>
  <c r="BY18" i="9" s="1"/>
  <c r="AD36" i="9"/>
  <c r="BZ36" i="9" s="1"/>
  <c r="AA18" i="9"/>
  <c r="BW18" i="9" s="1"/>
  <c r="AB37" i="9"/>
  <c r="BX37" i="9" s="1"/>
  <c r="AC19" i="9"/>
  <c r="BY19" i="9" s="1"/>
  <c r="AD37" i="9"/>
  <c r="BZ37" i="9" s="1"/>
  <c r="AB4" i="9"/>
  <c r="AC4" i="9"/>
  <c r="AD4" i="9"/>
  <c r="AE4" i="9"/>
  <c r="AH4" i="9"/>
  <c r="AJ4" i="9"/>
  <c r="AK4" i="9"/>
  <c r="AG77" i="8"/>
  <c r="CC77" i="8" s="1"/>
  <c r="AG65" i="8"/>
  <c r="CC65" i="8" s="1"/>
  <c r="AG66" i="8"/>
  <c r="CC66" i="8" s="1"/>
  <c r="AG67" i="8"/>
  <c r="CC67" i="8" s="1"/>
  <c r="AG68" i="8"/>
  <c r="CC68" i="8" s="1"/>
  <c r="AG69" i="8"/>
  <c r="CC69" i="8" s="1"/>
  <c r="AG70" i="8"/>
  <c r="CC70" i="8" s="1"/>
  <c r="AG71" i="8"/>
  <c r="CC71" i="8" s="1"/>
  <c r="AG72" i="8"/>
  <c r="CC72" i="8" s="1"/>
  <c r="AG73" i="8"/>
  <c r="CC73" i="8" s="1"/>
  <c r="AG74" i="8"/>
  <c r="CC74" i="8" s="1"/>
  <c r="AG75" i="8"/>
  <c r="CC75" i="8" s="1"/>
  <c r="AG76" i="8"/>
  <c r="CC76" i="8" s="1"/>
  <c r="AG40" i="8"/>
  <c r="CC40" i="8" s="1"/>
  <c r="AH40" i="8"/>
  <c r="CD40" i="8" s="1"/>
  <c r="AG41" i="8"/>
  <c r="CC41" i="8" s="1"/>
  <c r="AH41" i="8"/>
  <c r="CD41" i="8" s="1"/>
  <c r="AG42" i="8"/>
  <c r="CC42" i="8" s="1"/>
  <c r="AH42" i="8"/>
  <c r="CD42" i="8" s="1"/>
  <c r="AG43" i="8"/>
  <c r="CC43" i="8" s="1"/>
  <c r="AH43" i="8"/>
  <c r="CD43" i="8" s="1"/>
  <c r="AG44" i="8"/>
  <c r="CC44" i="8" s="1"/>
  <c r="AH44" i="8"/>
  <c r="CD44" i="8" s="1"/>
  <c r="AG45" i="8"/>
  <c r="CC45" i="8" s="1"/>
  <c r="AH45" i="8"/>
  <c r="CD45" i="8" s="1"/>
  <c r="AG46" i="8"/>
  <c r="CC46" i="8" s="1"/>
  <c r="AH46" i="8"/>
  <c r="CD46" i="8" s="1"/>
  <c r="AG47" i="8"/>
  <c r="CC47" i="8" s="1"/>
  <c r="AH47" i="8"/>
  <c r="CD47" i="8" s="1"/>
  <c r="AG48" i="8"/>
  <c r="CC48" i="8" s="1"/>
  <c r="AH48" i="8"/>
  <c r="CD48" i="8" s="1"/>
  <c r="AG49" i="8"/>
  <c r="CC49" i="8" s="1"/>
  <c r="AH49" i="8"/>
  <c r="CD49" i="8" s="1"/>
  <c r="AG50" i="8"/>
  <c r="CC50" i="8" s="1"/>
  <c r="AH50" i="8"/>
  <c r="CD50" i="8" s="1"/>
  <c r="AG51" i="8"/>
  <c r="CC51" i="8" s="1"/>
  <c r="AH51" i="8"/>
  <c r="CD51" i="8" s="1"/>
  <c r="AG52" i="8"/>
  <c r="CC52" i="8" s="1"/>
  <c r="AH52" i="8"/>
  <c r="CD52" i="8" s="1"/>
  <c r="AG53" i="8"/>
  <c r="CC53" i="8" s="1"/>
  <c r="AH53" i="8"/>
  <c r="CD53" i="8" s="1"/>
  <c r="AG54" i="8"/>
  <c r="CC54" i="8" s="1"/>
  <c r="AH54" i="8"/>
  <c r="CD54" i="8" s="1"/>
  <c r="AG55" i="8"/>
  <c r="CC55" i="8" s="1"/>
  <c r="AH55" i="8"/>
  <c r="CD55" i="8" s="1"/>
  <c r="AG56" i="8"/>
  <c r="CC56" i="8" s="1"/>
  <c r="AH56" i="8"/>
  <c r="CD56" i="8" s="1"/>
  <c r="AG57" i="8"/>
  <c r="CC57" i="8" s="1"/>
  <c r="AH57" i="8"/>
  <c r="CD57" i="8" s="1"/>
  <c r="AG58" i="8"/>
  <c r="CC58" i="8" s="1"/>
  <c r="AH58" i="8"/>
  <c r="CD58" i="8" s="1"/>
  <c r="AG59" i="8"/>
  <c r="CC59" i="8" s="1"/>
  <c r="AH59" i="8"/>
  <c r="CD59" i="8" s="1"/>
  <c r="AG60" i="8"/>
  <c r="CC60" i="8" s="1"/>
  <c r="AH60" i="8"/>
  <c r="CD60" i="8" s="1"/>
  <c r="AG61" i="8"/>
  <c r="CC61" i="8" s="1"/>
  <c r="AH61" i="8"/>
  <c r="CD61" i="8" s="1"/>
  <c r="AG62" i="8"/>
  <c r="CC62" i="8" s="1"/>
  <c r="AH62" i="8"/>
  <c r="CD62" i="8" s="1"/>
  <c r="AG63" i="8"/>
  <c r="CC63" i="8" s="1"/>
  <c r="AH63" i="8"/>
  <c r="CD63" i="8" s="1"/>
  <c r="AG64" i="8"/>
  <c r="CC64" i="8" s="1"/>
  <c r="AH64" i="8"/>
  <c r="CD64" i="8" s="1"/>
  <c r="AG33" i="8"/>
  <c r="CC33" i="8" s="1"/>
  <c r="AH33" i="8"/>
  <c r="CD33" i="8" s="1"/>
  <c r="AI33" i="8"/>
  <c r="CE33" i="8" s="1"/>
  <c r="AJ33" i="8"/>
  <c r="AG34" i="8"/>
  <c r="CC34" i="8" s="1"/>
  <c r="AH34" i="8"/>
  <c r="CD34" i="8" s="1"/>
  <c r="AI34" i="8"/>
  <c r="AG35" i="8"/>
  <c r="CC35" i="8" s="1"/>
  <c r="AH35" i="8"/>
  <c r="CD35" i="8" s="1"/>
  <c r="AG36" i="8"/>
  <c r="CC36" i="8" s="1"/>
  <c r="AH36" i="8"/>
  <c r="CD36" i="8" s="1"/>
  <c r="AG37" i="8"/>
  <c r="CC37" i="8" s="1"/>
  <c r="AH37" i="8"/>
  <c r="CD37" i="8" s="1"/>
  <c r="AG38" i="8"/>
  <c r="CC38" i="8" s="1"/>
  <c r="AH38" i="8"/>
  <c r="CD38" i="8" s="1"/>
  <c r="AG39" i="8"/>
  <c r="CC39" i="8" s="1"/>
  <c r="AH39" i="8"/>
  <c r="CD39" i="8" s="1"/>
  <c r="AG5" i="8"/>
  <c r="CC5" i="8" s="1"/>
  <c r="AH5" i="8"/>
  <c r="CD5" i="8" s="1"/>
  <c r="AI5" i="8"/>
  <c r="CE5" i="8" s="1"/>
  <c r="AJ5" i="8"/>
  <c r="CF5" i="8" s="1"/>
  <c r="AK5" i="8"/>
  <c r="CG5" i="8" s="1"/>
  <c r="AG6" i="8"/>
  <c r="CC6" i="8" s="1"/>
  <c r="AH6" i="8"/>
  <c r="CD6" i="8" s="1"/>
  <c r="AI6" i="8"/>
  <c r="CE6" i="8" s="1"/>
  <c r="AJ6" i="8"/>
  <c r="CF6" i="8" s="1"/>
  <c r="AK6" i="8"/>
  <c r="CG6" i="8" s="1"/>
  <c r="AG7" i="8"/>
  <c r="CC7" i="8" s="1"/>
  <c r="AH7" i="8"/>
  <c r="CD7" i="8" s="1"/>
  <c r="AI7" i="8"/>
  <c r="CE7" i="8" s="1"/>
  <c r="AJ7" i="8"/>
  <c r="CF7" i="8" s="1"/>
  <c r="AK7" i="8"/>
  <c r="CG7" i="8" s="1"/>
  <c r="AG8" i="8"/>
  <c r="CC8" i="8" s="1"/>
  <c r="AH8" i="8"/>
  <c r="CD8" i="8" s="1"/>
  <c r="AI8" i="8"/>
  <c r="CE8" i="8" s="1"/>
  <c r="AJ8" i="8"/>
  <c r="CF8" i="8" s="1"/>
  <c r="AK8" i="8"/>
  <c r="CG8" i="8" s="1"/>
  <c r="AG9" i="8"/>
  <c r="CC9" i="8" s="1"/>
  <c r="AH9" i="8"/>
  <c r="CD9" i="8" s="1"/>
  <c r="AI9" i="8"/>
  <c r="CE9" i="8" s="1"/>
  <c r="AJ9" i="8"/>
  <c r="CF9" i="8" s="1"/>
  <c r="AK9" i="8"/>
  <c r="CG9" i="8" s="1"/>
  <c r="AG10" i="8"/>
  <c r="CC10" i="8" s="1"/>
  <c r="AH10" i="8"/>
  <c r="CD10" i="8" s="1"/>
  <c r="AI10" i="8"/>
  <c r="CE10" i="8" s="1"/>
  <c r="AJ10" i="8"/>
  <c r="CF10" i="8" s="1"/>
  <c r="AK10" i="8"/>
  <c r="CG10" i="8" s="1"/>
  <c r="AG11" i="8"/>
  <c r="CC11" i="8" s="1"/>
  <c r="AH11" i="8"/>
  <c r="CD11" i="8" s="1"/>
  <c r="AI11" i="8"/>
  <c r="CE11" i="8" s="1"/>
  <c r="AJ11" i="8"/>
  <c r="CF11" i="8" s="1"/>
  <c r="AK11" i="8"/>
  <c r="CG11" i="8" s="1"/>
  <c r="AG12" i="8"/>
  <c r="CC12" i="8" s="1"/>
  <c r="AH12" i="8"/>
  <c r="CD12" i="8" s="1"/>
  <c r="AI12" i="8"/>
  <c r="CE12" i="8" s="1"/>
  <c r="AJ12" i="8"/>
  <c r="CF12" i="8" s="1"/>
  <c r="AK12" i="8"/>
  <c r="CG12" i="8" s="1"/>
  <c r="AG13" i="8"/>
  <c r="CC13" i="8" s="1"/>
  <c r="AH13" i="8"/>
  <c r="CD13" i="8" s="1"/>
  <c r="AI13" i="8"/>
  <c r="CE13" i="8" s="1"/>
  <c r="AJ13" i="8"/>
  <c r="CF13" i="8" s="1"/>
  <c r="AK13" i="8"/>
  <c r="CG13" i="8" s="1"/>
  <c r="AG14" i="8"/>
  <c r="CC14" i="8" s="1"/>
  <c r="AH14" i="8"/>
  <c r="CD14" i="8" s="1"/>
  <c r="AI14" i="8"/>
  <c r="CE14" i="8" s="1"/>
  <c r="AJ14" i="8"/>
  <c r="CF14" i="8" s="1"/>
  <c r="AK14" i="8"/>
  <c r="CG14" i="8" s="1"/>
  <c r="AG15" i="8"/>
  <c r="CC15" i="8" s="1"/>
  <c r="AH15" i="8"/>
  <c r="CD15" i="8" s="1"/>
  <c r="AI15" i="8"/>
  <c r="CE15" i="8" s="1"/>
  <c r="AJ15" i="8"/>
  <c r="CF15" i="8" s="1"/>
  <c r="AK15" i="8"/>
  <c r="CG15" i="8" s="1"/>
  <c r="AG16" i="8"/>
  <c r="CC16" i="8" s="1"/>
  <c r="AH16" i="8"/>
  <c r="CD16" i="8" s="1"/>
  <c r="AI16" i="8"/>
  <c r="CE16" i="8" s="1"/>
  <c r="AJ16" i="8"/>
  <c r="CF16" i="8" s="1"/>
  <c r="AK16" i="8"/>
  <c r="CG16" i="8" s="1"/>
  <c r="AG17" i="8"/>
  <c r="CC17" i="8" s="1"/>
  <c r="AH17" i="8"/>
  <c r="CD17" i="8" s="1"/>
  <c r="AI17" i="8"/>
  <c r="CE17" i="8" s="1"/>
  <c r="AJ17" i="8"/>
  <c r="CF17" i="8" s="1"/>
  <c r="AK17" i="8"/>
  <c r="CG17" i="8" s="1"/>
  <c r="AG18" i="8"/>
  <c r="CC18" i="8" s="1"/>
  <c r="AH18" i="8"/>
  <c r="CD18" i="8" s="1"/>
  <c r="AI18" i="8"/>
  <c r="CE18" i="8" s="1"/>
  <c r="AJ18" i="8"/>
  <c r="CF18" i="8" s="1"/>
  <c r="AK18" i="8"/>
  <c r="CG18" i="8" s="1"/>
  <c r="AG19" i="8"/>
  <c r="CC19" i="8" s="1"/>
  <c r="AH19" i="8"/>
  <c r="CD19" i="8" s="1"/>
  <c r="AI19" i="8"/>
  <c r="CE19" i="8" s="1"/>
  <c r="AJ19" i="8"/>
  <c r="CF19" i="8" s="1"/>
  <c r="AK19" i="8"/>
  <c r="CG19" i="8" s="1"/>
  <c r="AG20" i="8"/>
  <c r="CC20" i="8" s="1"/>
  <c r="AH20" i="8"/>
  <c r="CD20" i="8" s="1"/>
  <c r="AI20" i="8"/>
  <c r="CE20" i="8" s="1"/>
  <c r="AJ20" i="8"/>
  <c r="CF20" i="8" s="1"/>
  <c r="AK20" i="8"/>
  <c r="CG20" i="8" s="1"/>
  <c r="AG21" i="8"/>
  <c r="CC21" i="8" s="1"/>
  <c r="AH21" i="8"/>
  <c r="CD21" i="8" s="1"/>
  <c r="AI21" i="8"/>
  <c r="CE21" i="8" s="1"/>
  <c r="AJ21" i="8"/>
  <c r="CF21" i="8" s="1"/>
  <c r="AK21" i="8"/>
  <c r="CG21" i="8" s="1"/>
  <c r="AG22" i="8"/>
  <c r="CC22" i="8" s="1"/>
  <c r="AH22" i="8"/>
  <c r="CD22" i="8" s="1"/>
  <c r="AI22" i="8"/>
  <c r="CE22" i="8" s="1"/>
  <c r="AJ22" i="8"/>
  <c r="CF22" i="8" s="1"/>
  <c r="AK22" i="8"/>
  <c r="AG23" i="8"/>
  <c r="CC23" i="8" s="1"/>
  <c r="AH23" i="8"/>
  <c r="CD23" i="8" s="1"/>
  <c r="AI23" i="8"/>
  <c r="CE23" i="8" s="1"/>
  <c r="AJ23" i="8"/>
  <c r="CF23" i="8" s="1"/>
  <c r="AK23" i="8"/>
  <c r="AG24" i="8"/>
  <c r="CC24" i="8" s="1"/>
  <c r="AH24" i="8"/>
  <c r="CD24" i="8" s="1"/>
  <c r="AI24" i="8"/>
  <c r="CE24" i="8" s="1"/>
  <c r="AJ24" i="8"/>
  <c r="CF24" i="8" s="1"/>
  <c r="AK24" i="8"/>
  <c r="AG25" i="8"/>
  <c r="CC25" i="8" s="1"/>
  <c r="AH25" i="8"/>
  <c r="CD25" i="8" s="1"/>
  <c r="AI25" i="8"/>
  <c r="CE25" i="8" s="1"/>
  <c r="AJ25" i="8"/>
  <c r="CF25" i="8" s="1"/>
  <c r="AK25" i="8"/>
  <c r="AG26" i="8"/>
  <c r="CC26" i="8" s="1"/>
  <c r="AH26" i="8"/>
  <c r="CD26" i="8" s="1"/>
  <c r="AI26" i="8"/>
  <c r="CE26" i="8" s="1"/>
  <c r="AJ26" i="8"/>
  <c r="CF26" i="8" s="1"/>
  <c r="AG27" i="8"/>
  <c r="CC27" i="8" s="1"/>
  <c r="AH27" i="8"/>
  <c r="CD27" i="8" s="1"/>
  <c r="AI27" i="8"/>
  <c r="CE27" i="8" s="1"/>
  <c r="AJ27" i="8"/>
  <c r="CF27" i="8" s="1"/>
  <c r="AG28" i="8"/>
  <c r="CC28" i="8" s="1"/>
  <c r="AH28" i="8"/>
  <c r="CD28" i="8" s="1"/>
  <c r="AI28" i="8"/>
  <c r="CE28" i="8" s="1"/>
  <c r="AJ28" i="8"/>
  <c r="CF28" i="8" s="1"/>
  <c r="AG29" i="8"/>
  <c r="CC29" i="8" s="1"/>
  <c r="AH29" i="8"/>
  <c r="CD29" i="8" s="1"/>
  <c r="AI29" i="8"/>
  <c r="CE29" i="8" s="1"/>
  <c r="AJ29" i="8"/>
  <c r="CF29" i="8" s="1"/>
  <c r="AG30" i="8"/>
  <c r="CC30" i="8" s="1"/>
  <c r="AH30" i="8"/>
  <c r="CD30" i="8" s="1"/>
  <c r="AI30" i="8"/>
  <c r="CE30" i="8" s="1"/>
  <c r="AJ30" i="8"/>
  <c r="CF30" i="8" s="1"/>
  <c r="AG31" i="8"/>
  <c r="CC31" i="8" s="1"/>
  <c r="AH31" i="8"/>
  <c r="CD31" i="8" s="1"/>
  <c r="AI31" i="8"/>
  <c r="CE31" i="8" s="1"/>
  <c r="AJ31" i="8"/>
  <c r="CF31" i="8" s="1"/>
  <c r="AG32" i="8"/>
  <c r="CC32" i="8" s="1"/>
  <c r="AH32" i="8"/>
  <c r="CD32" i="8" s="1"/>
  <c r="AI32" i="8"/>
  <c r="CE32" i="8" s="1"/>
  <c r="AJ32" i="8"/>
  <c r="CF32" i="8" s="1"/>
  <c r="AA36" i="8"/>
  <c r="BW36" i="8" s="1"/>
  <c r="AB36" i="8"/>
  <c r="BX36" i="8" s="1"/>
  <c r="AA37" i="8"/>
  <c r="BW37" i="8" s="1"/>
  <c r="AB37" i="8"/>
  <c r="BX37" i="8" s="1"/>
  <c r="AA38" i="8"/>
  <c r="BW38" i="8" s="1"/>
  <c r="AB38" i="8"/>
  <c r="BX38" i="8" s="1"/>
  <c r="AA39" i="8"/>
  <c r="BW39" i="8" s="1"/>
  <c r="AB39" i="8"/>
  <c r="BX39" i="8" s="1"/>
  <c r="AA40" i="8"/>
  <c r="BW40" i="8" s="1"/>
  <c r="AB40" i="8"/>
  <c r="BX40" i="8" s="1"/>
  <c r="AA41" i="8"/>
  <c r="BW41" i="8" s="1"/>
  <c r="AB41" i="8"/>
  <c r="BX41" i="8" s="1"/>
  <c r="AA42" i="8"/>
  <c r="BW42" i="8" s="1"/>
  <c r="AB42" i="8"/>
  <c r="BX42" i="8" s="1"/>
  <c r="AA43" i="8"/>
  <c r="BW43" i="8" s="1"/>
  <c r="AB43" i="8"/>
  <c r="BX43" i="8" s="1"/>
  <c r="AA44" i="8"/>
  <c r="BW44" i="8" s="1"/>
  <c r="AB44" i="8"/>
  <c r="BX44" i="8" s="1"/>
  <c r="AA45" i="8"/>
  <c r="BW45" i="8" s="1"/>
  <c r="AB45" i="8"/>
  <c r="BX45" i="8" s="1"/>
  <c r="AA46" i="8"/>
  <c r="BW46" i="8" s="1"/>
  <c r="AB46" i="8"/>
  <c r="BX46" i="8" s="1"/>
  <c r="AA47" i="8"/>
  <c r="BW47" i="8" s="1"/>
  <c r="AB47" i="8"/>
  <c r="BX47" i="8" s="1"/>
  <c r="AA48" i="8"/>
  <c r="BW48" i="8" s="1"/>
  <c r="AB48" i="8"/>
  <c r="BX48" i="8" s="1"/>
  <c r="AA49" i="8"/>
  <c r="BW49" i="8" s="1"/>
  <c r="AB49" i="8"/>
  <c r="BX49" i="8" s="1"/>
  <c r="AA50" i="8"/>
  <c r="BW50" i="8" s="1"/>
  <c r="AB50" i="8"/>
  <c r="BX50" i="8" s="1"/>
  <c r="AA51" i="8"/>
  <c r="BW51" i="8" s="1"/>
  <c r="AB51" i="8"/>
  <c r="BX51" i="8" s="1"/>
  <c r="AA52" i="8"/>
  <c r="BW52" i="8" s="1"/>
  <c r="AB52" i="8"/>
  <c r="AA53" i="8"/>
  <c r="BW53" i="8" s="1"/>
  <c r="AA54" i="8"/>
  <c r="BW54" i="8" s="1"/>
  <c r="AA55" i="8"/>
  <c r="AC41" i="8"/>
  <c r="AD41" i="8"/>
  <c r="AC36" i="8"/>
  <c r="BY36" i="8" s="1"/>
  <c r="AD36" i="8"/>
  <c r="BZ36" i="8" s="1"/>
  <c r="AC37" i="8"/>
  <c r="BY37" i="8" s="1"/>
  <c r="AD37" i="8"/>
  <c r="BZ37" i="8" s="1"/>
  <c r="AC38" i="8"/>
  <c r="BY38" i="8" s="1"/>
  <c r="AD38" i="8"/>
  <c r="BZ38" i="8" s="1"/>
  <c r="AC39" i="8"/>
  <c r="BY39" i="8" s="1"/>
  <c r="AD39" i="8"/>
  <c r="BZ39" i="8" s="1"/>
  <c r="AC40" i="8"/>
  <c r="BY40" i="8" s="1"/>
  <c r="AD40" i="8"/>
  <c r="BZ40" i="8" s="1"/>
  <c r="AA5" i="8"/>
  <c r="BW5" i="8" s="1"/>
  <c r="AB5" i="8"/>
  <c r="BX5" i="8" s="1"/>
  <c r="AC5" i="8"/>
  <c r="BY5" i="8" s="1"/>
  <c r="AD5" i="8"/>
  <c r="BZ5" i="8" s="1"/>
  <c r="AE5" i="8"/>
  <c r="CA5" i="8" s="1"/>
  <c r="AA6" i="8"/>
  <c r="BW6" i="8" s="1"/>
  <c r="AB6" i="8"/>
  <c r="BX6" i="8" s="1"/>
  <c r="AC6" i="8"/>
  <c r="BY6" i="8" s="1"/>
  <c r="AD6" i="8"/>
  <c r="BZ6" i="8" s="1"/>
  <c r="AE6" i="8"/>
  <c r="CA6" i="8" s="1"/>
  <c r="AA7" i="8"/>
  <c r="BW7" i="8" s="1"/>
  <c r="AB7" i="8"/>
  <c r="BX7" i="8" s="1"/>
  <c r="AC7" i="8"/>
  <c r="BY7" i="8" s="1"/>
  <c r="AD7" i="8"/>
  <c r="BZ7" i="8" s="1"/>
  <c r="AE7" i="8"/>
  <c r="CA7" i="8" s="1"/>
  <c r="AA8" i="8"/>
  <c r="BW8" i="8" s="1"/>
  <c r="AB8" i="8"/>
  <c r="BX8" i="8" s="1"/>
  <c r="AC8" i="8"/>
  <c r="BY8" i="8" s="1"/>
  <c r="AD8" i="8"/>
  <c r="BZ8" i="8" s="1"/>
  <c r="AE8" i="8"/>
  <c r="CA8" i="8" s="1"/>
  <c r="AA9" i="8"/>
  <c r="BW9" i="8" s="1"/>
  <c r="AB9" i="8"/>
  <c r="BX9" i="8" s="1"/>
  <c r="AC9" i="8"/>
  <c r="BY9" i="8" s="1"/>
  <c r="AD9" i="8"/>
  <c r="BZ9" i="8" s="1"/>
  <c r="AE9" i="8"/>
  <c r="CA9" i="8" s="1"/>
  <c r="AA10" i="8"/>
  <c r="BW10" i="8" s="1"/>
  <c r="AB10" i="8"/>
  <c r="BX10" i="8" s="1"/>
  <c r="AC10" i="8"/>
  <c r="BY10" i="8" s="1"/>
  <c r="AD10" i="8"/>
  <c r="BZ10" i="8" s="1"/>
  <c r="AE10" i="8"/>
  <c r="CA10" i="8" s="1"/>
  <c r="AA11" i="8"/>
  <c r="BW11" i="8" s="1"/>
  <c r="AB11" i="8"/>
  <c r="BX11" i="8" s="1"/>
  <c r="AC11" i="8"/>
  <c r="BY11" i="8" s="1"/>
  <c r="AD11" i="8"/>
  <c r="BZ11" i="8" s="1"/>
  <c r="AE11" i="8"/>
  <c r="CA11" i="8" s="1"/>
  <c r="AA12" i="8"/>
  <c r="BW12" i="8" s="1"/>
  <c r="AB12" i="8"/>
  <c r="BX12" i="8" s="1"/>
  <c r="AC12" i="8"/>
  <c r="BY12" i="8" s="1"/>
  <c r="AD12" i="8"/>
  <c r="BZ12" i="8" s="1"/>
  <c r="AE12" i="8"/>
  <c r="CA12" i="8" s="1"/>
  <c r="AA13" i="8"/>
  <c r="BW13" i="8" s="1"/>
  <c r="AB13" i="8"/>
  <c r="BX13" i="8" s="1"/>
  <c r="AC13" i="8"/>
  <c r="BY13" i="8" s="1"/>
  <c r="AD13" i="8"/>
  <c r="BZ13" i="8" s="1"/>
  <c r="AE13" i="8"/>
  <c r="CA13" i="8" s="1"/>
  <c r="AA14" i="8"/>
  <c r="BW14" i="8" s="1"/>
  <c r="AB14" i="8"/>
  <c r="BX14" i="8" s="1"/>
  <c r="AC14" i="8"/>
  <c r="BY14" i="8" s="1"/>
  <c r="AD14" i="8"/>
  <c r="BZ14" i="8" s="1"/>
  <c r="AE14" i="8"/>
  <c r="CA14" i="8" s="1"/>
  <c r="AA15" i="8"/>
  <c r="BW15" i="8" s="1"/>
  <c r="AB15" i="8"/>
  <c r="BX15" i="8" s="1"/>
  <c r="AC15" i="8"/>
  <c r="BY15" i="8" s="1"/>
  <c r="AD15" i="8"/>
  <c r="BZ15" i="8" s="1"/>
  <c r="AE15" i="8"/>
  <c r="CA15" i="8" s="1"/>
  <c r="AA16" i="8"/>
  <c r="BW16" i="8" s="1"/>
  <c r="AB16" i="8"/>
  <c r="BX16" i="8" s="1"/>
  <c r="AC16" i="8"/>
  <c r="BY16" i="8" s="1"/>
  <c r="AD16" i="8"/>
  <c r="BZ16" i="8" s="1"/>
  <c r="AE16" i="8"/>
  <c r="CA16" i="8" s="1"/>
  <c r="AA17" i="8"/>
  <c r="BW17" i="8" s="1"/>
  <c r="AB17" i="8"/>
  <c r="BX17" i="8" s="1"/>
  <c r="AC17" i="8"/>
  <c r="BY17" i="8" s="1"/>
  <c r="AD17" i="8"/>
  <c r="BZ17" i="8" s="1"/>
  <c r="AE17" i="8"/>
  <c r="CA17" i="8" s="1"/>
  <c r="AA18" i="8"/>
  <c r="BW18" i="8" s="1"/>
  <c r="AB18" i="8"/>
  <c r="BX18" i="8" s="1"/>
  <c r="AC18" i="8"/>
  <c r="BY18" i="8" s="1"/>
  <c r="AD18" i="8"/>
  <c r="BZ18" i="8" s="1"/>
  <c r="AE18" i="8"/>
  <c r="CA18" i="8" s="1"/>
  <c r="AA19" i="8"/>
  <c r="BW19" i="8" s="1"/>
  <c r="AB19" i="8"/>
  <c r="BX19" i="8" s="1"/>
  <c r="AC19" i="8"/>
  <c r="BY19" i="8" s="1"/>
  <c r="AD19" i="8"/>
  <c r="BZ19" i="8" s="1"/>
  <c r="AE19" i="8"/>
  <c r="CA19" i="8" s="1"/>
  <c r="AA20" i="8"/>
  <c r="BW20" i="8" s="1"/>
  <c r="AB20" i="8"/>
  <c r="BX20" i="8" s="1"/>
  <c r="AC20" i="8"/>
  <c r="BY20" i="8" s="1"/>
  <c r="AD20" i="8"/>
  <c r="BZ20" i="8" s="1"/>
  <c r="AE20" i="8"/>
  <c r="CA20" i="8" s="1"/>
  <c r="AA21" i="8"/>
  <c r="BW21" i="8" s="1"/>
  <c r="AB21" i="8"/>
  <c r="BX21" i="8" s="1"/>
  <c r="AC21" i="8"/>
  <c r="BY21" i="8" s="1"/>
  <c r="AD21" i="8"/>
  <c r="BZ21" i="8" s="1"/>
  <c r="AE21" i="8"/>
  <c r="CA21" i="8" s="1"/>
  <c r="AA22" i="8"/>
  <c r="BW22" i="8" s="1"/>
  <c r="AB22" i="8"/>
  <c r="BX22" i="8" s="1"/>
  <c r="AC22" i="8"/>
  <c r="BY22" i="8" s="1"/>
  <c r="AD22" i="8"/>
  <c r="BZ22" i="8" s="1"/>
  <c r="AE22" i="8"/>
  <c r="CA22" i="8" s="1"/>
  <c r="AA23" i="8"/>
  <c r="BW23" i="8" s="1"/>
  <c r="AB23" i="8"/>
  <c r="BX23" i="8" s="1"/>
  <c r="AC23" i="8"/>
  <c r="BY23" i="8" s="1"/>
  <c r="AD23" i="8"/>
  <c r="BZ23" i="8" s="1"/>
  <c r="AE23" i="8"/>
  <c r="CA23" i="8" s="1"/>
  <c r="AA24" i="8"/>
  <c r="BW24" i="8" s="1"/>
  <c r="AB24" i="8"/>
  <c r="BX24" i="8" s="1"/>
  <c r="AC24" i="8"/>
  <c r="BY24" i="8" s="1"/>
  <c r="AD24" i="8"/>
  <c r="BZ24" i="8" s="1"/>
  <c r="AE24" i="8"/>
  <c r="CA24" i="8" s="1"/>
  <c r="AA25" i="8"/>
  <c r="BW25" i="8" s="1"/>
  <c r="AB25" i="8"/>
  <c r="BX25" i="8" s="1"/>
  <c r="AC25" i="8"/>
  <c r="BY25" i="8" s="1"/>
  <c r="AD25" i="8"/>
  <c r="BZ25" i="8" s="1"/>
  <c r="AE25" i="8"/>
  <c r="CA25" i="8" s="1"/>
  <c r="AA26" i="8"/>
  <c r="BW26" i="8" s="1"/>
  <c r="AB26" i="8"/>
  <c r="BX26" i="8" s="1"/>
  <c r="AC26" i="8"/>
  <c r="BY26" i="8" s="1"/>
  <c r="AD26" i="8"/>
  <c r="BZ26" i="8" s="1"/>
  <c r="AE26" i="8"/>
  <c r="CA26" i="8" s="1"/>
  <c r="AA27" i="8"/>
  <c r="BW27" i="8" s="1"/>
  <c r="AB27" i="8"/>
  <c r="BX27" i="8" s="1"/>
  <c r="AC27" i="8"/>
  <c r="BY27" i="8" s="1"/>
  <c r="AD27" i="8"/>
  <c r="BZ27" i="8" s="1"/>
  <c r="AE27" i="8"/>
  <c r="CA27" i="8" s="1"/>
  <c r="AA28" i="8"/>
  <c r="BW28" i="8" s="1"/>
  <c r="AB28" i="8"/>
  <c r="BX28" i="8" s="1"/>
  <c r="AC28" i="8"/>
  <c r="BY28" i="8" s="1"/>
  <c r="AD28" i="8"/>
  <c r="BZ28" i="8" s="1"/>
  <c r="AE28" i="8"/>
  <c r="CA28" i="8" s="1"/>
  <c r="AA29" i="8"/>
  <c r="BW29" i="8" s="1"/>
  <c r="AB29" i="8"/>
  <c r="BX29" i="8" s="1"/>
  <c r="AC29" i="8"/>
  <c r="BY29" i="8" s="1"/>
  <c r="AD29" i="8"/>
  <c r="BZ29" i="8" s="1"/>
  <c r="AE29" i="8"/>
  <c r="CA29" i="8" s="1"/>
  <c r="AA30" i="8"/>
  <c r="BW30" i="8" s="1"/>
  <c r="AB30" i="8"/>
  <c r="BX30" i="8" s="1"/>
  <c r="AC30" i="8"/>
  <c r="BY30" i="8" s="1"/>
  <c r="AD30" i="8"/>
  <c r="BZ30" i="8" s="1"/>
  <c r="AE30" i="8"/>
  <c r="CA30" i="8" s="1"/>
  <c r="AA31" i="8"/>
  <c r="BW31" i="8" s="1"/>
  <c r="AB31" i="8"/>
  <c r="BX31" i="8" s="1"/>
  <c r="AC31" i="8"/>
  <c r="BY31" i="8" s="1"/>
  <c r="AD31" i="8"/>
  <c r="BZ31" i="8" s="1"/>
  <c r="AE31" i="8"/>
  <c r="CA31" i="8" s="1"/>
  <c r="AA32" i="8"/>
  <c r="BW32" i="8" s="1"/>
  <c r="AB32" i="8"/>
  <c r="BX32" i="8" s="1"/>
  <c r="AC32" i="8"/>
  <c r="BY32" i="8" s="1"/>
  <c r="AD32" i="8"/>
  <c r="BZ32" i="8" s="1"/>
  <c r="AE32" i="8"/>
  <c r="CA32" i="8" s="1"/>
  <c r="AA33" i="8"/>
  <c r="BW33" i="8" s="1"/>
  <c r="AB33" i="8"/>
  <c r="BX33" i="8" s="1"/>
  <c r="AC33" i="8"/>
  <c r="BY33" i="8" s="1"/>
  <c r="AD33" i="8"/>
  <c r="BZ33" i="8" s="1"/>
  <c r="AE33" i="8"/>
  <c r="CA33" i="8" s="1"/>
  <c r="AA34" i="8"/>
  <c r="BW34" i="8" s="1"/>
  <c r="AB34" i="8"/>
  <c r="BX34" i="8" s="1"/>
  <c r="AC34" i="8"/>
  <c r="BY34" i="8" s="1"/>
  <c r="AD34" i="8"/>
  <c r="BZ34" i="8" s="1"/>
  <c r="AE34" i="8"/>
  <c r="CA34" i="8" s="1"/>
  <c r="AA35" i="8"/>
  <c r="BW35" i="8" s="1"/>
  <c r="AB35" i="8"/>
  <c r="BX35" i="8" s="1"/>
  <c r="AC35" i="8"/>
  <c r="BY35" i="8" s="1"/>
  <c r="AD35" i="8"/>
  <c r="BZ35" i="8" s="1"/>
  <c r="AE35" i="8"/>
  <c r="AB4" i="8"/>
  <c r="AC4" i="8"/>
  <c r="AD4" i="8"/>
  <c r="AE4" i="8"/>
  <c r="AG4" i="8"/>
  <c r="AH4" i="8"/>
  <c r="AI4" i="8"/>
  <c r="AJ4" i="8"/>
  <c r="AK4" i="8"/>
  <c r="AA4" i="8"/>
  <c r="AG5" i="7"/>
  <c r="CC5" i="7" s="1"/>
  <c r="AH5" i="7"/>
  <c r="CD5" i="7" s="1"/>
  <c r="AI5" i="7"/>
  <c r="CE5" i="7" s="1"/>
  <c r="AJ5" i="7"/>
  <c r="CF5" i="7" s="1"/>
  <c r="AK5" i="7"/>
  <c r="CG5" i="7" s="1"/>
  <c r="AG6" i="7"/>
  <c r="CC6" i="7" s="1"/>
  <c r="AH6" i="7"/>
  <c r="CD6" i="7" s="1"/>
  <c r="AI6" i="7"/>
  <c r="CE6" i="7" s="1"/>
  <c r="AJ6" i="7"/>
  <c r="CF6" i="7" s="1"/>
  <c r="AK6" i="7"/>
  <c r="CG6" i="7" s="1"/>
  <c r="AG7" i="7"/>
  <c r="CC7" i="7" s="1"/>
  <c r="AH7" i="7"/>
  <c r="CD7" i="7" s="1"/>
  <c r="AI7" i="7"/>
  <c r="CE7" i="7" s="1"/>
  <c r="AJ7" i="7"/>
  <c r="CF7" i="7" s="1"/>
  <c r="AK7" i="7"/>
  <c r="CG7" i="7" s="1"/>
  <c r="AG8" i="7"/>
  <c r="CC8" i="7" s="1"/>
  <c r="AH8" i="7"/>
  <c r="CD8" i="7" s="1"/>
  <c r="AI8" i="7"/>
  <c r="CE8" i="7" s="1"/>
  <c r="AJ8" i="7"/>
  <c r="CF8" i="7" s="1"/>
  <c r="AK8" i="7"/>
  <c r="CG8" i="7" s="1"/>
  <c r="AG9" i="7"/>
  <c r="CC9" i="7" s="1"/>
  <c r="AH9" i="7"/>
  <c r="CD9" i="7" s="1"/>
  <c r="AI9" i="7"/>
  <c r="CE9" i="7" s="1"/>
  <c r="AJ9" i="7"/>
  <c r="CF9" i="7" s="1"/>
  <c r="AK9" i="7"/>
  <c r="CG9" i="7" s="1"/>
  <c r="AG10" i="7"/>
  <c r="CC10" i="7" s="1"/>
  <c r="AH10" i="7"/>
  <c r="CD10" i="7" s="1"/>
  <c r="AI10" i="7"/>
  <c r="CE10" i="7" s="1"/>
  <c r="AJ10" i="7"/>
  <c r="CF10" i="7" s="1"/>
  <c r="AK10" i="7"/>
  <c r="CG10" i="7" s="1"/>
  <c r="AG11" i="7"/>
  <c r="CC11" i="7" s="1"/>
  <c r="AH11" i="7"/>
  <c r="CD11" i="7" s="1"/>
  <c r="AI11" i="7"/>
  <c r="CE11" i="7" s="1"/>
  <c r="AJ11" i="7"/>
  <c r="CF11" i="7" s="1"/>
  <c r="AK11" i="7"/>
  <c r="CG11" i="7" s="1"/>
  <c r="AG12" i="7"/>
  <c r="CC12" i="7" s="1"/>
  <c r="AH12" i="7"/>
  <c r="CD12" i="7" s="1"/>
  <c r="AI12" i="7"/>
  <c r="CE12" i="7" s="1"/>
  <c r="AJ12" i="7"/>
  <c r="CF12" i="7" s="1"/>
  <c r="AK12" i="7"/>
  <c r="CG12" i="7" s="1"/>
  <c r="AG13" i="7"/>
  <c r="CC13" i="7" s="1"/>
  <c r="AH13" i="7"/>
  <c r="CD13" i="7" s="1"/>
  <c r="AI13" i="7"/>
  <c r="CE13" i="7" s="1"/>
  <c r="AJ13" i="7"/>
  <c r="CF13" i="7" s="1"/>
  <c r="AK13" i="7"/>
  <c r="CG13" i="7" s="1"/>
  <c r="AG14" i="7"/>
  <c r="CC14" i="7" s="1"/>
  <c r="AH14" i="7"/>
  <c r="CD14" i="7" s="1"/>
  <c r="AI14" i="7"/>
  <c r="CE14" i="7" s="1"/>
  <c r="AJ14" i="7"/>
  <c r="CF14" i="7" s="1"/>
  <c r="AK14" i="7"/>
  <c r="CG14" i="7" s="1"/>
  <c r="AG15" i="7"/>
  <c r="CC15" i="7" s="1"/>
  <c r="AH15" i="7"/>
  <c r="CD15" i="7" s="1"/>
  <c r="AI15" i="7"/>
  <c r="CE15" i="7" s="1"/>
  <c r="AJ15" i="7"/>
  <c r="CF15" i="7" s="1"/>
  <c r="AK15" i="7"/>
  <c r="CG15" i="7" s="1"/>
  <c r="AG16" i="7"/>
  <c r="CC16" i="7" s="1"/>
  <c r="AH16" i="7"/>
  <c r="CD16" i="7" s="1"/>
  <c r="AI16" i="7"/>
  <c r="CE16" i="7" s="1"/>
  <c r="AJ16" i="7"/>
  <c r="CF16" i="7" s="1"/>
  <c r="AK16" i="7"/>
  <c r="CG16" i="7" s="1"/>
  <c r="AG17" i="7"/>
  <c r="CC17" i="7" s="1"/>
  <c r="AH17" i="7"/>
  <c r="AI17" i="7"/>
  <c r="CE17" i="7" s="1"/>
  <c r="AJ17" i="7"/>
  <c r="CF17" i="7" s="1"/>
  <c r="AK17" i="7"/>
  <c r="CG17" i="7" s="1"/>
  <c r="AG18" i="7"/>
  <c r="CC18" i="7" s="1"/>
  <c r="AI18" i="7"/>
  <c r="CE18" i="7" s="1"/>
  <c r="AJ18" i="7"/>
  <c r="CF18" i="7" s="1"/>
  <c r="AK18" i="7"/>
  <c r="CG18" i="7" s="1"/>
  <c r="AG19" i="7"/>
  <c r="CC19" i="7" s="1"/>
  <c r="AI19" i="7"/>
  <c r="CE19" i="7" s="1"/>
  <c r="AJ19" i="7"/>
  <c r="CF19" i="7" s="1"/>
  <c r="AK19" i="7"/>
  <c r="CG19" i="7" s="1"/>
  <c r="AG20" i="7"/>
  <c r="CC20" i="7" s="1"/>
  <c r="AI20" i="7"/>
  <c r="CE20" i="7" s="1"/>
  <c r="AJ20" i="7"/>
  <c r="CF20" i="7" s="1"/>
  <c r="AK20" i="7"/>
  <c r="CG20" i="7" s="1"/>
  <c r="AG21" i="7"/>
  <c r="CC21" i="7" s="1"/>
  <c r="AI21" i="7"/>
  <c r="CE21" i="7" s="1"/>
  <c r="AJ21" i="7"/>
  <c r="CF21" i="7" s="1"/>
  <c r="AK21" i="7"/>
  <c r="CG21" i="7" s="1"/>
  <c r="AG22" i="7"/>
  <c r="CC22" i="7" s="1"/>
  <c r="AI22" i="7"/>
  <c r="CE22" i="7" s="1"/>
  <c r="AJ22" i="7"/>
  <c r="CF22" i="7" s="1"/>
  <c r="AK22" i="7"/>
  <c r="AG23" i="7"/>
  <c r="CC23" i="7" s="1"/>
  <c r="AI23" i="7"/>
  <c r="AJ23" i="7"/>
  <c r="CF23" i="7" s="1"/>
  <c r="AG24" i="7"/>
  <c r="CC24" i="7" s="1"/>
  <c r="AJ24" i="7"/>
  <c r="CF24" i="7" s="1"/>
  <c r="AG25" i="7"/>
  <c r="CC25" i="7" s="1"/>
  <c r="AJ25" i="7"/>
  <c r="CF25" i="7" s="1"/>
  <c r="AG26" i="7"/>
  <c r="CC26" i="7" s="1"/>
  <c r="AJ26" i="7"/>
  <c r="CF26" i="7" s="1"/>
  <c r="AG27" i="7"/>
  <c r="CC27" i="7" s="1"/>
  <c r="AJ27" i="7"/>
  <c r="CF27" i="7" s="1"/>
  <c r="AG28" i="7"/>
  <c r="AJ28" i="7"/>
  <c r="CF28" i="7" s="1"/>
  <c r="AJ29" i="7"/>
  <c r="CF29" i="7" s="1"/>
  <c r="AJ30" i="7"/>
  <c r="CF30" i="7" s="1"/>
  <c r="AJ31" i="7"/>
  <c r="AE27" i="7"/>
  <c r="AE26" i="7"/>
  <c r="CA26" i="7" s="1"/>
  <c r="AA5" i="7"/>
  <c r="BW5" i="7" s="1"/>
  <c r="AB5" i="7"/>
  <c r="BX5" i="7" s="1"/>
  <c r="AC5" i="7"/>
  <c r="BY5" i="7" s="1"/>
  <c r="AD5" i="7"/>
  <c r="BZ5" i="7" s="1"/>
  <c r="AE5" i="7"/>
  <c r="CA5" i="7" s="1"/>
  <c r="AA6" i="7"/>
  <c r="BW6" i="7" s="1"/>
  <c r="AB6" i="7"/>
  <c r="BX6" i="7" s="1"/>
  <c r="AC6" i="7"/>
  <c r="BY6" i="7" s="1"/>
  <c r="AD6" i="7"/>
  <c r="BZ6" i="7" s="1"/>
  <c r="AE6" i="7"/>
  <c r="CA6" i="7" s="1"/>
  <c r="AA7" i="7"/>
  <c r="BW7" i="7" s="1"/>
  <c r="AB7" i="7"/>
  <c r="BX7" i="7" s="1"/>
  <c r="AC7" i="7"/>
  <c r="BY7" i="7" s="1"/>
  <c r="AD7" i="7"/>
  <c r="BZ7" i="7" s="1"/>
  <c r="AE7" i="7"/>
  <c r="CA7" i="7" s="1"/>
  <c r="AA8" i="7"/>
  <c r="BW8" i="7" s="1"/>
  <c r="AB8" i="7"/>
  <c r="BX8" i="7" s="1"/>
  <c r="AC8" i="7"/>
  <c r="BY8" i="7" s="1"/>
  <c r="AD8" i="7"/>
  <c r="BZ8" i="7" s="1"/>
  <c r="AE8" i="7"/>
  <c r="CA8" i="7" s="1"/>
  <c r="AA9" i="7"/>
  <c r="BW9" i="7" s="1"/>
  <c r="AB9" i="7"/>
  <c r="BX9" i="7" s="1"/>
  <c r="AC9" i="7"/>
  <c r="BY9" i="7" s="1"/>
  <c r="AD9" i="7"/>
  <c r="BZ9" i="7" s="1"/>
  <c r="AE9" i="7"/>
  <c r="CA9" i="7" s="1"/>
  <c r="AA10" i="7"/>
  <c r="BW10" i="7" s="1"/>
  <c r="AB10" i="7"/>
  <c r="BX10" i="7" s="1"/>
  <c r="AC10" i="7"/>
  <c r="BY10" i="7" s="1"/>
  <c r="AD10" i="7"/>
  <c r="BZ10" i="7" s="1"/>
  <c r="AE10" i="7"/>
  <c r="CA10" i="7" s="1"/>
  <c r="AA11" i="7"/>
  <c r="BW11" i="7" s="1"/>
  <c r="AB11" i="7"/>
  <c r="BX11" i="7" s="1"/>
  <c r="AC11" i="7"/>
  <c r="BY11" i="7" s="1"/>
  <c r="AD11" i="7"/>
  <c r="BZ11" i="7" s="1"/>
  <c r="AE11" i="7"/>
  <c r="CA11" i="7" s="1"/>
  <c r="AA12" i="7"/>
  <c r="BW12" i="7" s="1"/>
  <c r="AB12" i="7"/>
  <c r="BX12" i="7" s="1"/>
  <c r="AC12" i="7"/>
  <c r="BY12" i="7" s="1"/>
  <c r="AD12" i="7"/>
  <c r="BZ12" i="7" s="1"/>
  <c r="AE12" i="7"/>
  <c r="CA12" i="7" s="1"/>
  <c r="AA13" i="7"/>
  <c r="BW13" i="7" s="1"/>
  <c r="AB13" i="7"/>
  <c r="BX13" i="7" s="1"/>
  <c r="AC13" i="7"/>
  <c r="BY13" i="7" s="1"/>
  <c r="AD13" i="7"/>
  <c r="BZ13" i="7" s="1"/>
  <c r="AE13" i="7"/>
  <c r="CA13" i="7" s="1"/>
  <c r="AA14" i="7"/>
  <c r="BW14" i="7" s="1"/>
  <c r="AB14" i="7"/>
  <c r="BX14" i="7" s="1"/>
  <c r="AC14" i="7"/>
  <c r="BY14" i="7" s="1"/>
  <c r="AD14" i="7"/>
  <c r="BZ14" i="7" s="1"/>
  <c r="AE14" i="7"/>
  <c r="CA14" i="7" s="1"/>
  <c r="AA15" i="7"/>
  <c r="BW15" i="7" s="1"/>
  <c r="AB15" i="7"/>
  <c r="BX15" i="7" s="1"/>
  <c r="AC15" i="7"/>
  <c r="BY15" i="7" s="1"/>
  <c r="AD15" i="7"/>
  <c r="BZ15" i="7" s="1"/>
  <c r="AE15" i="7"/>
  <c r="CA15" i="7" s="1"/>
  <c r="AA16" i="7"/>
  <c r="BW16" i="7" s="1"/>
  <c r="AB16" i="7"/>
  <c r="BX16" i="7" s="1"/>
  <c r="AC16" i="7"/>
  <c r="BY16" i="7" s="1"/>
  <c r="AD16" i="7"/>
  <c r="BZ16" i="7" s="1"/>
  <c r="AE16" i="7"/>
  <c r="CA16" i="7" s="1"/>
  <c r="AA17" i="7"/>
  <c r="BW17" i="7" s="1"/>
  <c r="AB17" i="7"/>
  <c r="BX17" i="7" s="1"/>
  <c r="AC17" i="7"/>
  <c r="BY17" i="7" s="1"/>
  <c r="AD17" i="7"/>
  <c r="BZ17" i="7" s="1"/>
  <c r="AE17" i="7"/>
  <c r="CA17" i="7" s="1"/>
  <c r="AA18" i="7"/>
  <c r="BW18" i="7" s="1"/>
  <c r="AB18" i="7"/>
  <c r="BX18" i="7" s="1"/>
  <c r="AC18" i="7"/>
  <c r="BY18" i="7" s="1"/>
  <c r="AD18" i="7"/>
  <c r="BZ18" i="7" s="1"/>
  <c r="AE18" i="7"/>
  <c r="CA18" i="7" s="1"/>
  <c r="AA19" i="7"/>
  <c r="BW19" i="7" s="1"/>
  <c r="AB19" i="7"/>
  <c r="BX19" i="7" s="1"/>
  <c r="AC19" i="7"/>
  <c r="BY19" i="7" s="1"/>
  <c r="AD19" i="7"/>
  <c r="BZ19" i="7" s="1"/>
  <c r="AE19" i="7"/>
  <c r="CA19" i="7" s="1"/>
  <c r="AA20" i="7"/>
  <c r="BW20" i="7" s="1"/>
  <c r="AB20" i="7"/>
  <c r="BX20" i="7" s="1"/>
  <c r="AC20" i="7"/>
  <c r="BY20" i="7" s="1"/>
  <c r="AD20" i="7"/>
  <c r="BZ20" i="7" s="1"/>
  <c r="AE20" i="7"/>
  <c r="CA20" i="7" s="1"/>
  <c r="AA21" i="7"/>
  <c r="AB21" i="7"/>
  <c r="BX21" i="7" s="1"/>
  <c r="AC21" i="7"/>
  <c r="AD21" i="7"/>
  <c r="BZ21" i="7" s="1"/>
  <c r="AE21" i="7"/>
  <c r="CA21" i="7" s="1"/>
  <c r="AB22" i="7"/>
  <c r="AD22" i="7"/>
  <c r="BZ22" i="7" s="1"/>
  <c r="AE22" i="7"/>
  <c r="CA22" i="7" s="1"/>
  <c r="AD23" i="7"/>
  <c r="BZ23" i="7" s="1"/>
  <c r="AE23" i="7"/>
  <c r="CA23" i="7" s="1"/>
  <c r="AD24" i="7"/>
  <c r="BZ24" i="7" s="1"/>
  <c r="AE24" i="7"/>
  <c r="CA24" i="7" s="1"/>
  <c r="AD25" i="7"/>
  <c r="AE25" i="7"/>
  <c r="CA25" i="7" s="1"/>
  <c r="AA4" i="7"/>
  <c r="AB4" i="7"/>
  <c r="AC4" i="7"/>
  <c r="AD4" i="7"/>
  <c r="AE4" i="7"/>
  <c r="AG4" i="7"/>
  <c r="AH4" i="7"/>
  <c r="AI4" i="7"/>
  <c r="AJ4" i="7"/>
  <c r="AK4" i="7"/>
  <c r="AK5" i="2" l="1"/>
  <c r="CG5" i="2" s="1"/>
  <c r="AK6" i="2"/>
  <c r="CG6" i="2" s="1"/>
  <c r="AK7" i="2"/>
  <c r="CG7" i="2" s="1"/>
  <c r="AK8" i="2"/>
  <c r="CG8" i="2" s="1"/>
  <c r="AK9" i="2"/>
  <c r="CG9" i="2" s="1"/>
  <c r="AK10" i="2"/>
  <c r="CG10" i="2" s="1"/>
  <c r="AK11" i="2"/>
  <c r="CG11" i="2" s="1"/>
  <c r="AK12" i="2"/>
  <c r="CG12" i="2" s="1"/>
  <c r="AK13" i="2"/>
  <c r="CG13" i="2" s="1"/>
  <c r="AK14" i="2"/>
  <c r="CG14" i="2" s="1"/>
  <c r="AK15" i="2"/>
  <c r="CG15" i="2" s="1"/>
  <c r="AK16" i="2"/>
  <c r="CG16" i="2" s="1"/>
  <c r="AK17" i="2"/>
  <c r="CG17" i="2" s="1"/>
  <c r="AK18" i="2"/>
  <c r="CG18" i="2" s="1"/>
  <c r="AK19" i="2"/>
  <c r="CG19" i="2" s="1"/>
  <c r="AK20" i="2"/>
  <c r="CG20" i="2" s="1"/>
  <c r="AJ5" i="2"/>
  <c r="CF5" i="2" s="1"/>
  <c r="AJ6" i="2"/>
  <c r="CF6" i="2" s="1"/>
  <c r="AJ7" i="2"/>
  <c r="CF7" i="2" s="1"/>
  <c r="AJ8" i="2"/>
  <c r="CF8" i="2" s="1"/>
  <c r="AJ9" i="2"/>
  <c r="CF9" i="2" s="1"/>
  <c r="AJ10" i="2"/>
  <c r="CF10" i="2" s="1"/>
  <c r="AJ11" i="2"/>
  <c r="CF11" i="2" s="1"/>
  <c r="AJ12" i="2"/>
  <c r="CF12" i="2" s="1"/>
  <c r="AJ13" i="2"/>
  <c r="CF13" i="2" s="1"/>
  <c r="AJ14" i="2"/>
  <c r="CF14" i="2" s="1"/>
  <c r="AJ15" i="2"/>
  <c r="CF15" i="2" s="1"/>
  <c r="AJ16" i="2"/>
  <c r="CF16" i="2" s="1"/>
  <c r="AJ17" i="2"/>
  <c r="CF17" i="2" s="1"/>
  <c r="AJ18" i="2"/>
  <c r="CF18" i="2" s="1"/>
  <c r="AJ19" i="2"/>
  <c r="CF19" i="2" s="1"/>
  <c r="AJ20" i="2"/>
  <c r="CF20" i="2" s="1"/>
  <c r="AJ21" i="2"/>
  <c r="CF21" i="2" s="1"/>
  <c r="AJ22" i="2"/>
  <c r="CF22" i="2" s="1"/>
  <c r="AJ23" i="2"/>
  <c r="CF23" i="2" s="1"/>
  <c r="AJ24" i="2"/>
  <c r="AI5" i="2"/>
  <c r="CE5" i="2" s="1"/>
  <c r="AI6" i="2"/>
  <c r="CE6" i="2" s="1"/>
  <c r="AI7" i="2"/>
  <c r="CE7" i="2" s="1"/>
  <c r="AI8" i="2"/>
  <c r="CE8" i="2" s="1"/>
  <c r="AI9" i="2"/>
  <c r="CE9" i="2" s="1"/>
  <c r="AI10" i="2"/>
  <c r="CE10" i="2" s="1"/>
  <c r="AI11" i="2"/>
  <c r="CE11" i="2" s="1"/>
  <c r="AI12" i="2"/>
  <c r="CE12" i="2" s="1"/>
  <c r="AI13" i="2"/>
  <c r="CE13" i="2" s="1"/>
  <c r="AI14" i="2"/>
  <c r="CE14" i="2" s="1"/>
  <c r="AI15" i="2"/>
  <c r="CE15" i="2" s="1"/>
  <c r="AI16" i="2"/>
  <c r="CE16" i="2" s="1"/>
  <c r="AI17" i="2"/>
  <c r="CE17" i="2" s="1"/>
  <c r="AI18" i="2"/>
  <c r="CE18" i="2" s="1"/>
  <c r="AI19" i="2"/>
  <c r="CE19" i="2" s="1"/>
  <c r="AI20" i="2"/>
  <c r="CE20" i="2" s="1"/>
  <c r="AI21" i="2"/>
  <c r="CE21" i="2" s="1"/>
  <c r="AI22" i="2"/>
  <c r="CE22" i="2" s="1"/>
  <c r="AI23" i="2"/>
  <c r="AH5" i="2"/>
  <c r="CD5" i="2" s="1"/>
  <c r="AH6" i="2"/>
  <c r="CD6" i="2" s="1"/>
  <c r="AH7" i="2"/>
  <c r="CD7" i="2" s="1"/>
  <c r="AH8" i="2"/>
  <c r="CD8" i="2" s="1"/>
  <c r="AH9" i="2"/>
  <c r="CD9" i="2" s="1"/>
  <c r="AH10" i="2"/>
  <c r="CD10" i="2" s="1"/>
  <c r="AH11" i="2"/>
  <c r="CD11" i="2" s="1"/>
  <c r="AH12" i="2"/>
  <c r="CD12" i="2" s="1"/>
  <c r="AH13" i="2"/>
  <c r="CD13" i="2" s="1"/>
  <c r="AH14" i="2"/>
  <c r="CD14" i="2" s="1"/>
  <c r="AH15" i="2"/>
  <c r="CD15" i="2" s="1"/>
  <c r="AH16" i="2"/>
  <c r="CD16" i="2" s="1"/>
  <c r="AH17" i="2"/>
  <c r="CD17" i="2" s="1"/>
  <c r="AH18" i="2"/>
  <c r="CD18" i="2" s="1"/>
  <c r="AH19" i="2"/>
  <c r="CD19" i="2" s="1"/>
  <c r="AH20" i="2"/>
  <c r="CD20" i="2" s="1"/>
  <c r="AH21" i="2"/>
  <c r="CD21" i="2" s="1"/>
  <c r="AH22" i="2"/>
  <c r="CD22" i="2" s="1"/>
  <c r="AH23" i="2"/>
  <c r="CD23" i="2" s="1"/>
  <c r="AH24" i="2"/>
  <c r="CD24" i="2" s="1"/>
  <c r="AH25" i="2"/>
  <c r="CD25" i="2" s="1"/>
  <c r="AH26" i="2"/>
  <c r="AG5" i="2"/>
  <c r="CC5" i="2" s="1"/>
  <c r="AG6" i="2"/>
  <c r="CC6" i="2" s="1"/>
  <c r="AG7" i="2"/>
  <c r="CC7" i="2" s="1"/>
  <c r="AG8" i="2"/>
  <c r="CC8" i="2" s="1"/>
  <c r="AG9" i="2"/>
  <c r="CC9" i="2" s="1"/>
  <c r="AG10" i="2"/>
  <c r="CC10" i="2" s="1"/>
  <c r="AG11" i="2"/>
  <c r="CC11" i="2" s="1"/>
  <c r="AG12" i="2"/>
  <c r="CC12" i="2" s="1"/>
  <c r="AG13" i="2"/>
  <c r="CC13" i="2" s="1"/>
  <c r="AG14" i="2"/>
  <c r="CC14" i="2" s="1"/>
  <c r="AG15" i="2"/>
  <c r="CC15" i="2" s="1"/>
  <c r="AG16" i="2"/>
  <c r="CC16" i="2" s="1"/>
  <c r="AG17" i="2"/>
  <c r="CC17" i="2" s="1"/>
  <c r="AG18" i="2"/>
  <c r="CC18" i="2" s="1"/>
  <c r="AG19" i="2"/>
  <c r="CC19" i="2" s="1"/>
  <c r="AG20" i="2"/>
  <c r="CC20" i="2" s="1"/>
  <c r="AG21" i="2"/>
  <c r="CC21" i="2" s="1"/>
  <c r="AG22" i="2"/>
  <c r="CC22" i="2" s="1"/>
  <c r="AG4" i="2"/>
  <c r="AH4" i="2"/>
  <c r="AI4" i="2"/>
  <c r="AJ4" i="2"/>
  <c r="AK4" i="2"/>
  <c r="AK5" i="1"/>
  <c r="CG5" i="1" s="1"/>
  <c r="AK6" i="1"/>
  <c r="CG6" i="1" s="1"/>
  <c r="AK7" i="1"/>
  <c r="CG7" i="1" s="1"/>
  <c r="AK8" i="1"/>
  <c r="CG8" i="1" s="1"/>
  <c r="AK9" i="1"/>
  <c r="CG9" i="1" s="1"/>
  <c r="AK10" i="1"/>
  <c r="CG10" i="1" s="1"/>
  <c r="AK11" i="1"/>
  <c r="CG11" i="1" s="1"/>
  <c r="AK12" i="1"/>
  <c r="CG12" i="1" s="1"/>
  <c r="AK13" i="1"/>
  <c r="CG13" i="1" s="1"/>
  <c r="AK14" i="1"/>
  <c r="CG14" i="1" s="1"/>
  <c r="AK15" i="1"/>
  <c r="CG15" i="1" s="1"/>
  <c r="AK16" i="1"/>
  <c r="CG16" i="1" s="1"/>
  <c r="AK17" i="1"/>
  <c r="CG17" i="1" s="1"/>
  <c r="AK18" i="1"/>
  <c r="CG18" i="1" s="1"/>
  <c r="AK19" i="1"/>
  <c r="CG19" i="1" s="1"/>
  <c r="AK20" i="1"/>
  <c r="CG20" i="1" s="1"/>
  <c r="AK21" i="1"/>
  <c r="CG21" i="1" s="1"/>
  <c r="AK22" i="1"/>
  <c r="CG22" i="1" s="1"/>
  <c r="AK23" i="1"/>
  <c r="CG23" i="1" s="1"/>
  <c r="AK24" i="1"/>
  <c r="AJ5" i="1"/>
  <c r="CF5" i="1" s="1"/>
  <c r="AJ6" i="1"/>
  <c r="CF6" i="1" s="1"/>
  <c r="AJ7" i="1"/>
  <c r="CF7" i="1" s="1"/>
  <c r="AJ8" i="1"/>
  <c r="CF8" i="1" s="1"/>
  <c r="AJ9" i="1"/>
  <c r="CF9" i="1" s="1"/>
  <c r="AJ10" i="1"/>
  <c r="CF10" i="1" s="1"/>
  <c r="AJ11" i="1"/>
  <c r="CF11" i="1" s="1"/>
  <c r="AJ12" i="1"/>
  <c r="CF12" i="1" s="1"/>
  <c r="AJ13" i="1"/>
  <c r="CF13" i="1" s="1"/>
  <c r="AJ14" i="1"/>
  <c r="CF14" i="1" s="1"/>
  <c r="AJ15" i="1"/>
  <c r="CF15" i="1" s="1"/>
  <c r="AJ16" i="1"/>
  <c r="CF16" i="1" s="1"/>
  <c r="AJ17" i="1"/>
  <c r="AI5" i="1"/>
  <c r="CE5" i="1" s="1"/>
  <c r="AI6" i="1"/>
  <c r="CE6" i="1" s="1"/>
  <c r="AI7" i="1"/>
  <c r="CE7" i="1" s="1"/>
  <c r="AI8" i="1"/>
  <c r="CE8" i="1" s="1"/>
  <c r="AI9" i="1"/>
  <c r="CE9" i="1" s="1"/>
  <c r="AI10" i="1"/>
  <c r="CE10" i="1" s="1"/>
  <c r="AI11" i="1"/>
  <c r="CE11" i="1" s="1"/>
  <c r="AI12" i="1"/>
  <c r="CE12" i="1" s="1"/>
  <c r="AI13" i="1"/>
  <c r="CE13" i="1" s="1"/>
  <c r="AI14" i="1"/>
  <c r="CE14" i="1" s="1"/>
  <c r="AI15" i="1"/>
  <c r="CE15" i="1" s="1"/>
  <c r="AI16" i="1"/>
  <c r="CE16" i="1" s="1"/>
  <c r="AI17" i="1"/>
  <c r="CE17" i="1" s="1"/>
  <c r="AI18" i="1"/>
  <c r="CE18" i="1" s="1"/>
  <c r="AI19" i="1"/>
  <c r="CE19" i="1" s="1"/>
  <c r="AI20" i="1"/>
  <c r="CE20" i="1" s="1"/>
  <c r="AI21" i="1"/>
  <c r="CE21" i="1" s="1"/>
  <c r="AI22" i="1"/>
  <c r="CE22" i="1" s="1"/>
  <c r="AI23" i="1"/>
  <c r="CE23" i="1" s="1"/>
  <c r="AI24" i="1"/>
  <c r="CE24" i="1" s="1"/>
  <c r="AI25" i="1"/>
  <c r="CE25" i="1" s="1"/>
  <c r="AI26" i="1"/>
  <c r="CE26" i="1" s="1"/>
  <c r="AI27" i="1"/>
  <c r="CE27" i="1" s="1"/>
  <c r="AI28" i="1"/>
  <c r="CE28" i="1" s="1"/>
  <c r="AI29" i="1"/>
  <c r="CE29" i="1" s="1"/>
  <c r="AI30" i="1"/>
  <c r="CE30" i="1" s="1"/>
  <c r="AI31" i="1"/>
  <c r="CE31" i="1" s="1"/>
  <c r="AH37" i="1"/>
  <c r="AH5" i="1"/>
  <c r="CD5" i="1" s="1"/>
  <c r="AH6" i="1"/>
  <c r="CD6" i="1" s="1"/>
  <c r="AH7" i="1"/>
  <c r="CD7" i="1" s="1"/>
  <c r="AH8" i="1"/>
  <c r="CD8" i="1" s="1"/>
  <c r="AH9" i="1"/>
  <c r="CD9" i="1" s="1"/>
  <c r="AH10" i="1"/>
  <c r="CD10" i="1" s="1"/>
  <c r="AH11" i="1"/>
  <c r="CD11" i="1" s="1"/>
  <c r="AH12" i="1"/>
  <c r="CD12" i="1" s="1"/>
  <c r="AH13" i="1"/>
  <c r="CD13" i="1" s="1"/>
  <c r="AH14" i="1"/>
  <c r="CD14" i="1" s="1"/>
  <c r="AH15" i="1"/>
  <c r="CD15" i="1" s="1"/>
  <c r="AH16" i="1"/>
  <c r="CD16" i="1" s="1"/>
  <c r="AH17" i="1"/>
  <c r="CD17" i="1" s="1"/>
  <c r="AH18" i="1"/>
  <c r="CD18" i="1" s="1"/>
  <c r="AH19" i="1"/>
  <c r="CD19" i="1" s="1"/>
  <c r="AH20" i="1"/>
  <c r="CD20" i="1" s="1"/>
  <c r="AH21" i="1"/>
  <c r="CD21" i="1" s="1"/>
  <c r="AH22" i="1"/>
  <c r="CD22" i="1" s="1"/>
  <c r="AH23" i="1"/>
  <c r="CD23" i="1" s="1"/>
  <c r="AH24" i="1"/>
  <c r="CD24" i="1" s="1"/>
  <c r="AH25" i="1"/>
  <c r="CD25" i="1" s="1"/>
  <c r="AH26" i="1"/>
  <c r="CD26" i="1" s="1"/>
  <c r="AH27" i="1"/>
  <c r="CD27" i="1" s="1"/>
  <c r="AH28" i="1"/>
  <c r="CD28" i="1" s="1"/>
  <c r="AH29" i="1"/>
  <c r="CD29" i="1" s="1"/>
  <c r="AH30" i="1"/>
  <c r="CD30" i="1" s="1"/>
  <c r="AH31" i="1"/>
  <c r="CD31" i="1" s="1"/>
  <c r="AH32" i="1"/>
  <c r="CD32" i="1" s="1"/>
  <c r="AH33" i="1"/>
  <c r="CD33" i="1" s="1"/>
  <c r="AH34" i="1"/>
  <c r="CD34" i="1" s="1"/>
  <c r="AH35" i="1"/>
  <c r="CD35" i="1" s="1"/>
  <c r="AH36" i="1"/>
  <c r="CD36" i="1" s="1"/>
  <c r="AG21" i="1"/>
  <c r="AG20" i="1"/>
  <c r="CC20" i="1" s="1"/>
  <c r="AG5" i="1"/>
  <c r="CC5" i="1" s="1"/>
  <c r="AG6" i="1"/>
  <c r="CC6" i="1" s="1"/>
  <c r="AG7" i="1"/>
  <c r="CC7" i="1" s="1"/>
  <c r="AG8" i="1"/>
  <c r="CC8" i="1" s="1"/>
  <c r="AG9" i="1"/>
  <c r="CC9" i="1" s="1"/>
  <c r="AG10" i="1"/>
  <c r="CC10" i="1" s="1"/>
  <c r="AG11" i="1"/>
  <c r="CC11" i="1" s="1"/>
  <c r="AG12" i="1"/>
  <c r="CC12" i="1" s="1"/>
  <c r="AG13" i="1"/>
  <c r="CC13" i="1" s="1"/>
  <c r="AG14" i="1"/>
  <c r="CC14" i="1" s="1"/>
  <c r="AG15" i="1"/>
  <c r="CC15" i="1" s="1"/>
  <c r="AG16" i="1"/>
  <c r="CC16" i="1" s="1"/>
  <c r="AG17" i="1"/>
  <c r="CC17" i="1" s="1"/>
  <c r="AG18" i="1"/>
  <c r="CC18" i="1" s="1"/>
  <c r="AG19" i="1"/>
  <c r="CC19" i="1" s="1"/>
  <c r="AG4" i="1"/>
  <c r="AH4" i="1"/>
  <c r="AI4" i="1"/>
  <c r="AJ4" i="1"/>
  <c r="AK4" i="1"/>
  <c r="AB65" i="2"/>
  <c r="BX65" i="2" s="1"/>
  <c r="AB66" i="2"/>
  <c r="BX66" i="2" s="1"/>
  <c r="AB67" i="2"/>
  <c r="BX67" i="2" s="1"/>
  <c r="AB68" i="2"/>
  <c r="BX68" i="2" s="1"/>
  <c r="AB69" i="2"/>
  <c r="BX69" i="2" s="1"/>
  <c r="AB70" i="2"/>
  <c r="BX70" i="2" s="1"/>
  <c r="AB71" i="2"/>
  <c r="BX71" i="2" s="1"/>
  <c r="AB72" i="2"/>
  <c r="BX72" i="2" s="1"/>
  <c r="AB73" i="2"/>
  <c r="BX73" i="2" s="1"/>
  <c r="AB74" i="2"/>
  <c r="BX74" i="2" s="1"/>
  <c r="AB75" i="2"/>
  <c r="BX75" i="2" s="1"/>
  <c r="AB76" i="2"/>
  <c r="BX76" i="2" s="1"/>
  <c r="AB77" i="2"/>
  <c r="BX77" i="2" s="1"/>
  <c r="AB78" i="2"/>
  <c r="BX78" i="2" s="1"/>
  <c r="AB79" i="2"/>
  <c r="BX79" i="2" s="1"/>
  <c r="AB80" i="2"/>
  <c r="AA65" i="2"/>
  <c r="AA37" i="2"/>
  <c r="BW37" i="2" s="1"/>
  <c r="AB37" i="2"/>
  <c r="BX37" i="2" s="1"/>
  <c r="AA38" i="2"/>
  <c r="BW38" i="2" s="1"/>
  <c r="AB38" i="2"/>
  <c r="BX38" i="2" s="1"/>
  <c r="AA39" i="2"/>
  <c r="BW39" i="2" s="1"/>
  <c r="AB39" i="2"/>
  <c r="BX39" i="2" s="1"/>
  <c r="AA40" i="2"/>
  <c r="BW40" i="2" s="1"/>
  <c r="AB40" i="2"/>
  <c r="BX40" i="2" s="1"/>
  <c r="AA41" i="2"/>
  <c r="BW41" i="2" s="1"/>
  <c r="AB41" i="2"/>
  <c r="BX41" i="2" s="1"/>
  <c r="AA42" i="2"/>
  <c r="BW42" i="2" s="1"/>
  <c r="AB42" i="2"/>
  <c r="BX42" i="2" s="1"/>
  <c r="AA43" i="2"/>
  <c r="BW43" i="2" s="1"/>
  <c r="AB43" i="2"/>
  <c r="BX43" i="2" s="1"/>
  <c r="AA44" i="2"/>
  <c r="BW44" i="2" s="1"/>
  <c r="AB44" i="2"/>
  <c r="BX44" i="2" s="1"/>
  <c r="AA45" i="2"/>
  <c r="BW45" i="2" s="1"/>
  <c r="AB45" i="2"/>
  <c r="BX45" i="2" s="1"/>
  <c r="AA46" i="2"/>
  <c r="BW46" i="2" s="1"/>
  <c r="AB46" i="2"/>
  <c r="BX46" i="2" s="1"/>
  <c r="AA47" i="2"/>
  <c r="BW47" i="2" s="1"/>
  <c r="AB47" i="2"/>
  <c r="BX47" i="2" s="1"/>
  <c r="AA48" i="2"/>
  <c r="BW48" i="2" s="1"/>
  <c r="AB48" i="2"/>
  <c r="BX48" i="2" s="1"/>
  <c r="AA49" i="2"/>
  <c r="BW49" i="2" s="1"/>
  <c r="AB49" i="2"/>
  <c r="BX49" i="2" s="1"/>
  <c r="AA50" i="2"/>
  <c r="BW50" i="2" s="1"/>
  <c r="AB50" i="2"/>
  <c r="BX50" i="2" s="1"/>
  <c r="AA51" i="2"/>
  <c r="BW51" i="2" s="1"/>
  <c r="AB51" i="2"/>
  <c r="BX51" i="2" s="1"/>
  <c r="AA52" i="2"/>
  <c r="BW52" i="2" s="1"/>
  <c r="AB52" i="2"/>
  <c r="BX52" i="2" s="1"/>
  <c r="AA53" i="2"/>
  <c r="BW53" i="2" s="1"/>
  <c r="AB53" i="2"/>
  <c r="BX53" i="2" s="1"/>
  <c r="AA54" i="2"/>
  <c r="BW54" i="2" s="1"/>
  <c r="AB54" i="2"/>
  <c r="BX54" i="2" s="1"/>
  <c r="AA55" i="2"/>
  <c r="BW55" i="2" s="1"/>
  <c r="AB55" i="2"/>
  <c r="BX55" i="2" s="1"/>
  <c r="AA56" i="2"/>
  <c r="BW56" i="2" s="1"/>
  <c r="AB56" i="2"/>
  <c r="BX56" i="2" s="1"/>
  <c r="AA57" i="2"/>
  <c r="BW57" i="2" s="1"/>
  <c r="AB57" i="2"/>
  <c r="BX57" i="2" s="1"/>
  <c r="AA58" i="2"/>
  <c r="BW58" i="2" s="1"/>
  <c r="AB58" i="2"/>
  <c r="BX58" i="2" s="1"/>
  <c r="AA59" i="2"/>
  <c r="BW59" i="2" s="1"/>
  <c r="AB59" i="2"/>
  <c r="BX59" i="2" s="1"/>
  <c r="AA60" i="2"/>
  <c r="BW60" i="2" s="1"/>
  <c r="AB60" i="2"/>
  <c r="BX60" i="2" s="1"/>
  <c r="AA61" i="2"/>
  <c r="BW61" i="2" s="1"/>
  <c r="AB61" i="2"/>
  <c r="BX61" i="2" s="1"/>
  <c r="AA62" i="2"/>
  <c r="BW62" i="2" s="1"/>
  <c r="AB62" i="2"/>
  <c r="BX62" i="2" s="1"/>
  <c r="AA63" i="2"/>
  <c r="BW63" i="2" s="1"/>
  <c r="AB63" i="2"/>
  <c r="BX63" i="2" s="1"/>
  <c r="AA64" i="2"/>
  <c r="BW64" i="2" s="1"/>
  <c r="AB64" i="2"/>
  <c r="BX64" i="2" s="1"/>
  <c r="AC37" i="2"/>
  <c r="BY37" i="2" s="1"/>
  <c r="AC38" i="2"/>
  <c r="BY38" i="2" s="1"/>
  <c r="AC39" i="2"/>
  <c r="AA5" i="2"/>
  <c r="BW5" i="2" s="1"/>
  <c r="AB5" i="2"/>
  <c r="BX5" i="2" s="1"/>
  <c r="AC5" i="2"/>
  <c r="BY5" i="2" s="1"/>
  <c r="AD5" i="2"/>
  <c r="BZ5" i="2" s="1"/>
  <c r="AE5" i="2"/>
  <c r="CA5" i="2" s="1"/>
  <c r="AA6" i="2"/>
  <c r="BW6" i="2" s="1"/>
  <c r="AB6" i="2"/>
  <c r="BX6" i="2" s="1"/>
  <c r="AC6" i="2"/>
  <c r="BY6" i="2" s="1"/>
  <c r="AD6" i="2"/>
  <c r="BZ6" i="2" s="1"/>
  <c r="AE6" i="2"/>
  <c r="CA6" i="2" s="1"/>
  <c r="AA7" i="2"/>
  <c r="BW7" i="2" s="1"/>
  <c r="AB7" i="2"/>
  <c r="BX7" i="2" s="1"/>
  <c r="AC7" i="2"/>
  <c r="BY7" i="2" s="1"/>
  <c r="AD7" i="2"/>
  <c r="BZ7" i="2" s="1"/>
  <c r="AE7" i="2"/>
  <c r="CA7" i="2" s="1"/>
  <c r="AA8" i="2"/>
  <c r="BW8" i="2" s="1"/>
  <c r="AB8" i="2"/>
  <c r="BX8" i="2" s="1"/>
  <c r="AC8" i="2"/>
  <c r="BY8" i="2" s="1"/>
  <c r="AD8" i="2"/>
  <c r="BZ8" i="2" s="1"/>
  <c r="AE8" i="2"/>
  <c r="CA8" i="2" s="1"/>
  <c r="AA9" i="2"/>
  <c r="BW9" i="2" s="1"/>
  <c r="AB9" i="2"/>
  <c r="BX9" i="2" s="1"/>
  <c r="AC9" i="2"/>
  <c r="BY9" i="2" s="1"/>
  <c r="AD9" i="2"/>
  <c r="BZ9" i="2" s="1"/>
  <c r="AE9" i="2"/>
  <c r="CA9" i="2" s="1"/>
  <c r="AA10" i="2"/>
  <c r="BW10" i="2" s="1"/>
  <c r="AB10" i="2"/>
  <c r="BX10" i="2" s="1"/>
  <c r="AC10" i="2"/>
  <c r="BY10" i="2" s="1"/>
  <c r="AD10" i="2"/>
  <c r="BZ10" i="2" s="1"/>
  <c r="AE10" i="2"/>
  <c r="CA10" i="2" s="1"/>
  <c r="AA11" i="2"/>
  <c r="BW11" i="2" s="1"/>
  <c r="AB11" i="2"/>
  <c r="BX11" i="2" s="1"/>
  <c r="AC11" i="2"/>
  <c r="BY11" i="2" s="1"/>
  <c r="AD11" i="2"/>
  <c r="BZ11" i="2" s="1"/>
  <c r="AE11" i="2"/>
  <c r="CA11" i="2" s="1"/>
  <c r="AA12" i="2"/>
  <c r="BW12" i="2" s="1"/>
  <c r="AB12" i="2"/>
  <c r="BX12" i="2" s="1"/>
  <c r="AC12" i="2"/>
  <c r="BY12" i="2" s="1"/>
  <c r="AD12" i="2"/>
  <c r="BZ12" i="2" s="1"/>
  <c r="AE12" i="2"/>
  <c r="CA12" i="2" s="1"/>
  <c r="AA13" i="2"/>
  <c r="BW13" i="2" s="1"/>
  <c r="AB13" i="2"/>
  <c r="BX13" i="2" s="1"/>
  <c r="AC13" i="2"/>
  <c r="BY13" i="2" s="1"/>
  <c r="AD13" i="2"/>
  <c r="BZ13" i="2" s="1"/>
  <c r="AE13" i="2"/>
  <c r="CA13" i="2" s="1"/>
  <c r="AA14" i="2"/>
  <c r="BW14" i="2" s="1"/>
  <c r="AB14" i="2"/>
  <c r="BX14" i="2" s="1"/>
  <c r="AC14" i="2"/>
  <c r="BY14" i="2" s="1"/>
  <c r="AD14" i="2"/>
  <c r="BZ14" i="2" s="1"/>
  <c r="AE14" i="2"/>
  <c r="CA14" i="2" s="1"/>
  <c r="AA15" i="2"/>
  <c r="BW15" i="2" s="1"/>
  <c r="AB15" i="2"/>
  <c r="BX15" i="2" s="1"/>
  <c r="AC15" i="2"/>
  <c r="BY15" i="2" s="1"/>
  <c r="AD15" i="2"/>
  <c r="BZ15" i="2" s="1"/>
  <c r="AE15" i="2"/>
  <c r="CA15" i="2" s="1"/>
  <c r="AA16" i="2"/>
  <c r="BW16" i="2" s="1"/>
  <c r="AB16" i="2"/>
  <c r="BX16" i="2" s="1"/>
  <c r="AC16" i="2"/>
  <c r="BY16" i="2" s="1"/>
  <c r="AD16" i="2"/>
  <c r="BZ16" i="2" s="1"/>
  <c r="AE16" i="2"/>
  <c r="CA16" i="2" s="1"/>
  <c r="AA17" i="2"/>
  <c r="BW17" i="2" s="1"/>
  <c r="AB17" i="2"/>
  <c r="BX17" i="2" s="1"/>
  <c r="AC17" i="2"/>
  <c r="BY17" i="2" s="1"/>
  <c r="AD17" i="2"/>
  <c r="BZ17" i="2" s="1"/>
  <c r="AE17" i="2"/>
  <c r="CA17" i="2" s="1"/>
  <c r="AA18" i="2"/>
  <c r="BW18" i="2" s="1"/>
  <c r="AB18" i="2"/>
  <c r="BX18" i="2" s="1"/>
  <c r="AC18" i="2"/>
  <c r="BY18" i="2" s="1"/>
  <c r="AD18" i="2"/>
  <c r="BZ18" i="2" s="1"/>
  <c r="AE18" i="2"/>
  <c r="CA18" i="2" s="1"/>
  <c r="AA19" i="2"/>
  <c r="BW19" i="2" s="1"/>
  <c r="AB19" i="2"/>
  <c r="BX19" i="2" s="1"/>
  <c r="AC19" i="2"/>
  <c r="BY19" i="2" s="1"/>
  <c r="AD19" i="2"/>
  <c r="BZ19" i="2" s="1"/>
  <c r="AE19" i="2"/>
  <c r="CA19" i="2" s="1"/>
  <c r="AA20" i="2"/>
  <c r="BW20" i="2" s="1"/>
  <c r="AB20" i="2"/>
  <c r="BX20" i="2" s="1"/>
  <c r="AC20" i="2"/>
  <c r="BY20" i="2" s="1"/>
  <c r="AD20" i="2"/>
  <c r="BZ20" i="2" s="1"/>
  <c r="AE20" i="2"/>
  <c r="CA20" i="2" s="1"/>
  <c r="AA21" i="2"/>
  <c r="BW21" i="2" s="1"/>
  <c r="AB21" i="2"/>
  <c r="BX21" i="2" s="1"/>
  <c r="AC21" i="2"/>
  <c r="BY21" i="2" s="1"/>
  <c r="AD21" i="2"/>
  <c r="BZ21" i="2" s="1"/>
  <c r="AE21" i="2"/>
  <c r="CA21" i="2" s="1"/>
  <c r="AA22" i="2"/>
  <c r="BW22" i="2" s="1"/>
  <c r="AB22" i="2"/>
  <c r="BX22" i="2" s="1"/>
  <c r="AC22" i="2"/>
  <c r="BY22" i="2" s="1"/>
  <c r="AD22" i="2"/>
  <c r="BZ22" i="2" s="1"/>
  <c r="AE22" i="2"/>
  <c r="CA22" i="2" s="1"/>
  <c r="AA23" i="2"/>
  <c r="BW23" i="2" s="1"/>
  <c r="AB23" i="2"/>
  <c r="BX23" i="2" s="1"/>
  <c r="AC23" i="2"/>
  <c r="BY23" i="2" s="1"/>
  <c r="AD23" i="2"/>
  <c r="BZ23" i="2" s="1"/>
  <c r="AE23" i="2"/>
  <c r="CA23" i="2" s="1"/>
  <c r="AA24" i="2"/>
  <c r="BW24" i="2" s="1"/>
  <c r="AB24" i="2"/>
  <c r="BX24" i="2" s="1"/>
  <c r="AC24" i="2"/>
  <c r="BY24" i="2" s="1"/>
  <c r="AD24" i="2"/>
  <c r="BZ24" i="2" s="1"/>
  <c r="AE24" i="2"/>
  <c r="CA24" i="2" s="1"/>
  <c r="AA25" i="2"/>
  <c r="BW25" i="2" s="1"/>
  <c r="AB25" i="2"/>
  <c r="BX25" i="2" s="1"/>
  <c r="AC25" i="2"/>
  <c r="BY25" i="2" s="1"/>
  <c r="AD25" i="2"/>
  <c r="BZ25" i="2" s="1"/>
  <c r="AE25" i="2"/>
  <c r="CA25" i="2" s="1"/>
  <c r="AA26" i="2"/>
  <c r="BW26" i="2" s="1"/>
  <c r="AB26" i="2"/>
  <c r="BX26" i="2" s="1"/>
  <c r="AC26" i="2"/>
  <c r="BY26" i="2" s="1"/>
  <c r="AD26" i="2"/>
  <c r="BZ26" i="2" s="1"/>
  <c r="AE26" i="2"/>
  <c r="CA26" i="2" s="1"/>
  <c r="AA27" i="2"/>
  <c r="BW27" i="2" s="1"/>
  <c r="AB27" i="2"/>
  <c r="BX27" i="2" s="1"/>
  <c r="AC27" i="2"/>
  <c r="BY27" i="2" s="1"/>
  <c r="AD27" i="2"/>
  <c r="BZ27" i="2" s="1"/>
  <c r="AE27" i="2"/>
  <c r="CA27" i="2" s="1"/>
  <c r="AA28" i="2"/>
  <c r="BW28" i="2" s="1"/>
  <c r="AB28" i="2"/>
  <c r="BX28" i="2" s="1"/>
  <c r="AC28" i="2"/>
  <c r="BY28" i="2" s="1"/>
  <c r="AD28" i="2"/>
  <c r="BZ28" i="2" s="1"/>
  <c r="AE28" i="2"/>
  <c r="CA28" i="2" s="1"/>
  <c r="AA29" i="2"/>
  <c r="BW29" i="2" s="1"/>
  <c r="AB29" i="2"/>
  <c r="BX29" i="2" s="1"/>
  <c r="AC29" i="2"/>
  <c r="BY29" i="2" s="1"/>
  <c r="AD29" i="2"/>
  <c r="BZ29" i="2" s="1"/>
  <c r="AE29" i="2"/>
  <c r="CA29" i="2" s="1"/>
  <c r="AA30" i="2"/>
  <c r="BW30" i="2" s="1"/>
  <c r="AB30" i="2"/>
  <c r="BX30" i="2" s="1"/>
  <c r="AC30" i="2"/>
  <c r="BY30" i="2" s="1"/>
  <c r="AD30" i="2"/>
  <c r="BZ30" i="2" s="1"/>
  <c r="AE30" i="2"/>
  <c r="CA30" i="2" s="1"/>
  <c r="AA31" i="2"/>
  <c r="BW31" i="2" s="1"/>
  <c r="AB31" i="2"/>
  <c r="BX31" i="2" s="1"/>
  <c r="AC31" i="2"/>
  <c r="BY31" i="2" s="1"/>
  <c r="AD31" i="2"/>
  <c r="BZ31" i="2" s="1"/>
  <c r="AE31" i="2"/>
  <c r="CA31" i="2" s="1"/>
  <c r="AA32" i="2"/>
  <c r="BW32" i="2" s="1"/>
  <c r="AB32" i="2"/>
  <c r="BX32" i="2" s="1"/>
  <c r="AC32" i="2"/>
  <c r="BY32" i="2" s="1"/>
  <c r="AD32" i="2"/>
  <c r="BZ32" i="2" s="1"/>
  <c r="AE32" i="2"/>
  <c r="CA32" i="2" s="1"/>
  <c r="AA33" i="2"/>
  <c r="BW33" i="2" s="1"/>
  <c r="AB33" i="2"/>
  <c r="BX33" i="2" s="1"/>
  <c r="AC33" i="2"/>
  <c r="BY33" i="2" s="1"/>
  <c r="AD33" i="2"/>
  <c r="BZ33" i="2" s="1"/>
  <c r="AE33" i="2"/>
  <c r="CA33" i="2" s="1"/>
  <c r="AA34" i="2"/>
  <c r="BW34" i="2" s="1"/>
  <c r="AB34" i="2"/>
  <c r="BX34" i="2" s="1"/>
  <c r="AC34" i="2"/>
  <c r="BY34" i="2" s="1"/>
  <c r="AD34" i="2"/>
  <c r="BZ34" i="2" s="1"/>
  <c r="AE34" i="2"/>
  <c r="CA34" i="2" s="1"/>
  <c r="AA35" i="2"/>
  <c r="BW35" i="2" s="1"/>
  <c r="AB35" i="2"/>
  <c r="BX35" i="2" s="1"/>
  <c r="AC35" i="2"/>
  <c r="BY35" i="2" s="1"/>
  <c r="AD35" i="2"/>
  <c r="BZ35" i="2" s="1"/>
  <c r="AE35" i="2"/>
  <c r="CA35" i="2" s="1"/>
  <c r="AA36" i="2"/>
  <c r="BW36" i="2" s="1"/>
  <c r="AB36" i="2"/>
  <c r="BX36" i="2" s="1"/>
  <c r="AC36" i="2"/>
  <c r="BY36" i="2" s="1"/>
  <c r="AD36" i="2"/>
  <c r="AE36" i="2"/>
  <c r="AB4" i="2"/>
  <c r="AC4" i="2"/>
  <c r="AD4" i="2"/>
  <c r="AE4" i="2"/>
  <c r="AA4" i="2"/>
  <c r="AA5" i="1"/>
  <c r="BW5" i="1" s="1"/>
  <c r="AA6" i="1"/>
  <c r="BW6" i="1" s="1"/>
  <c r="AA7" i="1"/>
  <c r="BW7" i="1" s="1"/>
  <c r="AA8" i="1"/>
  <c r="BW8" i="1" s="1"/>
  <c r="AA9" i="1"/>
  <c r="BW9" i="1" s="1"/>
  <c r="AA10" i="1"/>
  <c r="BW10" i="1" s="1"/>
  <c r="AA11" i="1"/>
  <c r="BW11" i="1" s="1"/>
  <c r="AA12" i="1"/>
  <c r="BW12" i="1" s="1"/>
  <c r="AA13" i="1"/>
  <c r="BW13" i="1" s="1"/>
  <c r="AA14" i="1"/>
  <c r="BW14" i="1" s="1"/>
  <c r="AA15" i="1"/>
  <c r="BW15" i="1" s="1"/>
  <c r="AA16" i="1"/>
  <c r="BW16" i="1" s="1"/>
  <c r="AA17" i="1"/>
  <c r="BW17" i="1" s="1"/>
  <c r="AA18" i="1"/>
  <c r="BW18" i="1" s="1"/>
  <c r="AA19" i="1"/>
  <c r="BW19" i="1" s="1"/>
  <c r="AA20" i="1"/>
  <c r="BW20" i="1" s="1"/>
  <c r="AA21" i="1"/>
  <c r="BW21" i="1" s="1"/>
  <c r="AA22" i="1"/>
  <c r="BW22" i="1" s="1"/>
  <c r="AA23" i="1"/>
  <c r="BW23" i="1" s="1"/>
  <c r="AA24" i="1"/>
  <c r="BW24" i="1" s="1"/>
  <c r="AA25" i="1"/>
  <c r="BW25" i="1" s="1"/>
  <c r="AA26" i="1"/>
  <c r="BW26" i="1" s="1"/>
  <c r="AA27" i="1"/>
  <c r="AB5" i="1"/>
  <c r="BX5" i="1" s="1"/>
  <c r="AB6" i="1"/>
  <c r="BX6" i="1" s="1"/>
  <c r="AB7" i="1"/>
  <c r="BX7" i="1" s="1"/>
  <c r="AB8" i="1"/>
  <c r="BX8" i="1" s="1"/>
  <c r="AB9" i="1"/>
  <c r="BX9" i="1" s="1"/>
  <c r="AB10" i="1"/>
  <c r="BX10" i="1" s="1"/>
  <c r="AB11" i="1"/>
  <c r="BX11" i="1" s="1"/>
  <c r="AB12" i="1"/>
  <c r="BX12" i="1" s="1"/>
  <c r="AB13" i="1"/>
  <c r="BX13" i="1" s="1"/>
  <c r="AB14" i="1"/>
  <c r="BX14" i="1" s="1"/>
  <c r="AB15" i="1"/>
  <c r="BX15" i="1" s="1"/>
  <c r="AB16" i="1"/>
  <c r="BX16" i="1" s="1"/>
  <c r="AB17" i="1"/>
  <c r="BX17" i="1" s="1"/>
  <c r="AB18" i="1"/>
  <c r="BX18" i="1" s="1"/>
  <c r="AB19" i="1"/>
  <c r="BX19" i="1" s="1"/>
  <c r="AB20" i="1"/>
  <c r="BX20" i="1" s="1"/>
  <c r="AB21" i="1"/>
  <c r="BX21" i="1" s="1"/>
  <c r="AB22" i="1"/>
  <c r="BX22" i="1" s="1"/>
  <c r="AB23" i="1"/>
  <c r="BX23" i="1" s="1"/>
  <c r="AB24" i="1"/>
  <c r="BX24" i="1" s="1"/>
  <c r="AB25" i="1"/>
  <c r="BX25" i="1" s="1"/>
  <c r="AB26" i="1"/>
  <c r="BX26" i="1" s="1"/>
  <c r="AB27" i="1"/>
  <c r="BX27" i="1" s="1"/>
  <c r="AB28" i="1"/>
  <c r="BX28" i="1" s="1"/>
  <c r="AB29" i="1"/>
  <c r="BX29" i="1" s="1"/>
  <c r="AB30" i="1"/>
  <c r="BX30" i="1" s="1"/>
  <c r="AB31" i="1"/>
  <c r="BX31" i="1" s="1"/>
  <c r="AB32" i="1"/>
  <c r="BX32" i="1" s="1"/>
  <c r="AB33" i="1"/>
  <c r="BX33" i="1" s="1"/>
  <c r="AB34" i="1"/>
  <c r="BX34" i="1" s="1"/>
  <c r="AB35" i="1"/>
  <c r="BX35" i="1" s="1"/>
  <c r="AB36" i="1"/>
  <c r="BX36" i="1" s="1"/>
  <c r="AB37" i="1"/>
  <c r="BX37" i="1" s="1"/>
  <c r="AB38" i="1"/>
  <c r="BX38" i="1" s="1"/>
  <c r="AB39" i="1"/>
  <c r="BX39" i="1" s="1"/>
  <c r="AB40" i="1"/>
  <c r="BX40" i="1" s="1"/>
  <c r="AB41" i="1"/>
  <c r="BX41" i="1" s="1"/>
  <c r="AB42" i="1"/>
  <c r="BX42" i="1" s="1"/>
  <c r="AB43" i="1"/>
  <c r="BX43" i="1" s="1"/>
  <c r="AB44" i="1"/>
  <c r="BX44" i="1" s="1"/>
  <c r="AB45" i="1"/>
  <c r="BX45" i="1" s="1"/>
  <c r="AB46" i="1"/>
  <c r="BX46" i="1" s="1"/>
  <c r="AB47" i="1"/>
  <c r="BX47" i="1" s="1"/>
  <c r="AB48" i="1"/>
  <c r="BX48" i="1" s="1"/>
  <c r="AB49" i="1"/>
  <c r="AC5" i="1"/>
  <c r="BY5" i="1" s="1"/>
  <c r="AC6" i="1"/>
  <c r="BY6" i="1" s="1"/>
  <c r="AC7" i="1"/>
  <c r="BY7" i="1" s="1"/>
  <c r="AC8" i="1"/>
  <c r="BY8" i="1" s="1"/>
  <c r="AC9" i="1"/>
  <c r="BY9" i="1" s="1"/>
  <c r="AC10" i="1"/>
  <c r="BY10" i="1" s="1"/>
  <c r="AC11" i="1"/>
  <c r="BY11" i="1" s="1"/>
  <c r="AC12" i="1"/>
  <c r="BY12" i="1" s="1"/>
  <c r="AC13" i="1"/>
  <c r="BY13" i="1" s="1"/>
  <c r="AC14" i="1"/>
  <c r="BY14" i="1" s="1"/>
  <c r="AC15" i="1"/>
  <c r="BY15" i="1" s="1"/>
  <c r="AC16" i="1"/>
  <c r="BY16" i="1" s="1"/>
  <c r="AC17" i="1"/>
  <c r="BY17" i="1" s="1"/>
  <c r="AC18" i="1"/>
  <c r="BY18" i="1" s="1"/>
  <c r="AC19" i="1"/>
  <c r="BY19" i="1" s="1"/>
  <c r="AC20" i="1"/>
  <c r="BY20" i="1" s="1"/>
  <c r="AC21" i="1"/>
  <c r="BY21" i="1" s="1"/>
  <c r="AC22" i="1"/>
  <c r="BY22" i="1" s="1"/>
  <c r="AC23" i="1"/>
  <c r="BY23" i="1" s="1"/>
  <c r="AC24" i="1"/>
  <c r="BY24" i="1" s="1"/>
  <c r="AC25" i="1"/>
  <c r="BY25" i="1" s="1"/>
  <c r="AC26" i="1"/>
  <c r="BY26" i="1" s="1"/>
  <c r="AC27" i="1"/>
  <c r="BY27" i="1" s="1"/>
  <c r="AC28" i="1"/>
  <c r="BY28" i="1" s="1"/>
  <c r="AC29" i="1"/>
  <c r="BY29" i="1" s="1"/>
  <c r="AC30" i="1"/>
  <c r="BY30" i="1" s="1"/>
  <c r="AC31" i="1"/>
  <c r="BY31" i="1" s="1"/>
  <c r="AC32" i="1"/>
  <c r="BY32" i="1" s="1"/>
  <c r="AC33" i="1"/>
  <c r="BY33" i="1" s="1"/>
  <c r="AC34" i="1"/>
  <c r="BY34" i="1" s="1"/>
  <c r="AC35" i="1"/>
  <c r="BY35" i="1" s="1"/>
  <c r="AC36" i="1"/>
  <c r="BY36" i="1" s="1"/>
  <c r="AC37" i="1"/>
  <c r="BY37" i="1" s="1"/>
  <c r="AC38" i="1"/>
  <c r="BY38" i="1" s="1"/>
  <c r="AC39" i="1"/>
  <c r="BY39" i="1" s="1"/>
  <c r="AC40" i="1"/>
  <c r="BY40" i="1" s="1"/>
  <c r="AC41" i="1"/>
  <c r="BY41" i="1" s="1"/>
  <c r="AC42" i="1"/>
  <c r="BY42" i="1" s="1"/>
  <c r="AC43" i="1"/>
  <c r="AD5" i="1"/>
  <c r="BZ5" i="1" s="1"/>
  <c r="AD6" i="1"/>
  <c r="BZ6" i="1" s="1"/>
  <c r="AD7" i="1"/>
  <c r="BZ7" i="1" s="1"/>
  <c r="AD8" i="1"/>
  <c r="BZ8" i="1" s="1"/>
  <c r="AD9" i="1"/>
  <c r="BZ9" i="1" s="1"/>
  <c r="AD10" i="1"/>
  <c r="BZ10" i="1" s="1"/>
  <c r="AD11" i="1"/>
  <c r="BZ11" i="1" s="1"/>
  <c r="AD12" i="1"/>
  <c r="BZ12" i="1" s="1"/>
  <c r="AD13" i="1"/>
  <c r="BZ13" i="1" s="1"/>
  <c r="AD14" i="1"/>
  <c r="BZ14" i="1" s="1"/>
  <c r="AD15" i="1"/>
  <c r="BZ15" i="1" s="1"/>
  <c r="AD16" i="1"/>
  <c r="BZ16" i="1" s="1"/>
  <c r="AD17" i="1"/>
  <c r="BZ17" i="1" s="1"/>
  <c r="AD18" i="1"/>
  <c r="BZ18" i="1" s="1"/>
  <c r="AD19" i="1"/>
  <c r="AE23" i="1"/>
  <c r="AE5" i="1"/>
  <c r="CA5" i="1" s="1"/>
  <c r="AE6" i="1"/>
  <c r="CA6" i="1" s="1"/>
  <c r="AE7" i="1"/>
  <c r="CA7" i="1" s="1"/>
  <c r="AE8" i="1"/>
  <c r="CA8" i="1" s="1"/>
  <c r="AE9" i="1"/>
  <c r="CA9" i="1" s="1"/>
  <c r="AE10" i="1"/>
  <c r="CA10" i="1" s="1"/>
  <c r="AE11" i="1"/>
  <c r="CA11" i="1" s="1"/>
  <c r="AE12" i="1"/>
  <c r="CA12" i="1" s="1"/>
  <c r="AE13" i="1"/>
  <c r="CA13" i="1" s="1"/>
  <c r="AE14" i="1"/>
  <c r="CA14" i="1" s="1"/>
  <c r="AE15" i="1"/>
  <c r="CA15" i="1" s="1"/>
  <c r="AE16" i="1"/>
  <c r="CA16" i="1" s="1"/>
  <c r="AE17" i="1"/>
  <c r="CA17" i="1" s="1"/>
  <c r="AE18" i="1"/>
  <c r="CA18" i="1" s="1"/>
  <c r="AE19" i="1"/>
  <c r="CA19" i="1" s="1"/>
  <c r="AE20" i="1"/>
  <c r="CA20" i="1" s="1"/>
  <c r="AE21" i="1"/>
  <c r="CA21" i="1" s="1"/>
  <c r="AE22" i="1"/>
  <c r="CA22" i="1" s="1"/>
  <c r="AB4" i="1"/>
  <c r="AC4" i="1"/>
  <c r="AD4" i="1"/>
  <c r="AE4" i="1"/>
  <c r="AA4" i="1"/>
</calcChain>
</file>

<file path=xl/sharedStrings.xml><?xml version="1.0" encoding="utf-8"?>
<sst xmlns="http://schemas.openxmlformats.org/spreadsheetml/2006/main" count="138" uniqueCount="19">
  <si>
    <t>Ankle Angle</t>
  </si>
  <si>
    <t>vGRF</t>
  </si>
  <si>
    <t>Left</t>
  </si>
  <si>
    <t>Right</t>
  </si>
  <si>
    <t>Foot Angle</t>
  </si>
  <si>
    <t>Measure</t>
  </si>
  <si>
    <t>vGRFnorm</t>
  </si>
  <si>
    <t>Area</t>
  </si>
  <si>
    <t>Pressure</t>
  </si>
  <si>
    <t>PressureNorm</t>
  </si>
  <si>
    <t>Side</t>
  </si>
  <si>
    <t>Trial number</t>
  </si>
  <si>
    <t>x</t>
  </si>
  <si>
    <t>y</t>
  </si>
  <si>
    <t>knee</t>
  </si>
  <si>
    <t>ankle</t>
  </si>
  <si>
    <t>mcp</t>
  </si>
  <si>
    <t>dist</t>
  </si>
  <si>
    <t>T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47D"/>
      <color rgb="FFFFBF71"/>
      <color rgb="FFF7A209"/>
      <color rgb="FFFF8E05"/>
      <color rgb="FFE68A1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0587C-28CB-4BCF-A1FF-4C873D50A466}">
  <dimension ref="A1:CG52"/>
  <sheetViews>
    <sheetView zoomScale="69" zoomScaleNormal="66" workbookViewId="0">
      <selection activeCell="B2" sqref="B2"/>
    </sheetView>
  </sheetViews>
  <sheetFormatPr defaultRowHeight="14.5" x14ac:dyDescent="0.35"/>
  <cols>
    <col min="1" max="1" width="12.54296875" customWidth="1"/>
  </cols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1</v>
      </c>
      <c r="B2">
        <v>1</v>
      </c>
      <c r="C2">
        <v>4</v>
      </c>
      <c r="D2">
        <v>8</v>
      </c>
      <c r="E2">
        <v>12</v>
      </c>
      <c r="F2">
        <v>13</v>
      </c>
      <c r="H2">
        <v>11</v>
      </c>
      <c r="I2">
        <v>15</v>
      </c>
      <c r="J2">
        <v>16</v>
      </c>
      <c r="K2">
        <v>19</v>
      </c>
      <c r="L2">
        <v>25</v>
      </c>
      <c r="N2">
        <v>1</v>
      </c>
      <c r="O2">
        <v>4</v>
      </c>
      <c r="P2">
        <v>8</v>
      </c>
      <c r="Q2">
        <v>12</v>
      </c>
      <c r="R2">
        <v>13</v>
      </c>
      <c r="T2">
        <v>11</v>
      </c>
      <c r="U2">
        <v>15</v>
      </c>
      <c r="V2">
        <v>16</v>
      </c>
      <c r="W2">
        <v>19</v>
      </c>
      <c r="X2">
        <v>25</v>
      </c>
      <c r="AM2">
        <v>2.25</v>
      </c>
      <c r="AN2">
        <v>2.25</v>
      </c>
      <c r="AO2">
        <v>2.25</v>
      </c>
      <c r="AP2">
        <v>2.25</v>
      </c>
      <c r="AQ2">
        <v>2.25</v>
      </c>
      <c r="AS2">
        <v>2.25</v>
      </c>
      <c r="AT2">
        <v>2.25</v>
      </c>
      <c r="AU2">
        <v>2.25</v>
      </c>
      <c r="AV2">
        <v>2.25</v>
      </c>
      <c r="AW2">
        <v>2.25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20.926043072862299</v>
      </c>
      <c r="C4">
        <v>19.070598200702701</v>
      </c>
      <c r="D4">
        <v>25.169724050149402</v>
      </c>
      <c r="E4">
        <v>36.4471263049249</v>
      </c>
      <c r="F4">
        <v>19.399241318439501</v>
      </c>
      <c r="H4">
        <v>31.4933283166732</v>
      </c>
      <c r="I4">
        <v>12.7919501946631</v>
      </c>
      <c r="J4">
        <v>19.6420127354112</v>
      </c>
      <c r="K4">
        <v>17.915981306850899</v>
      </c>
      <c r="L4">
        <v>25.698588561119202</v>
      </c>
      <c r="N4">
        <v>106.11876713164</v>
      </c>
      <c r="O4">
        <v>116.67243052665</v>
      </c>
      <c r="P4">
        <v>104.221484040588</v>
      </c>
      <c r="Q4">
        <v>106.936445254303</v>
      </c>
      <c r="R4">
        <v>99.745266204166796</v>
      </c>
      <c r="T4">
        <v>113.065067388185</v>
      </c>
      <c r="U4">
        <v>93.028711153172196</v>
      </c>
      <c r="V4">
        <v>84.686150792510702</v>
      </c>
      <c r="W4">
        <v>87.8971837448927</v>
      </c>
      <c r="X4">
        <v>92.518177783026601</v>
      </c>
      <c r="AA4">
        <f>AM4/AM$2</f>
        <v>0</v>
      </c>
      <c r="AB4">
        <f>AN4/AN$2</f>
        <v>0</v>
      </c>
      <c r="AC4">
        <f>AO4/AO$2</f>
        <v>0</v>
      </c>
      <c r="AD4">
        <f>AP4/AP$2</f>
        <v>0</v>
      </c>
      <c r="AE4">
        <f>AQ4/AQ$2</f>
        <v>0</v>
      </c>
      <c r="AG4">
        <f>AS4/AS$2</f>
        <v>0</v>
      </c>
      <c r="AH4">
        <f>AT4/AT$2</f>
        <v>0</v>
      </c>
      <c r="AI4">
        <f>AU4/AU$2</f>
        <v>0</v>
      </c>
      <c r="AJ4">
        <f>AV4/AV$2</f>
        <v>0</v>
      </c>
      <c r="AK4">
        <f>AW4/AW$2</f>
        <v>0</v>
      </c>
      <c r="AM4">
        <v>0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22.2506625512823</v>
      </c>
      <c r="C5">
        <v>10.6204375347533</v>
      </c>
      <c r="D5">
        <v>22.698036636315699</v>
      </c>
      <c r="E5">
        <v>31.099603557157401</v>
      </c>
      <c r="F5">
        <v>24.3782642213034</v>
      </c>
      <c r="H5">
        <v>29.527699076704401</v>
      </c>
      <c r="I5">
        <v>11.1304516084304</v>
      </c>
      <c r="J5">
        <v>18.126159181295598</v>
      </c>
      <c r="K5">
        <v>18.126159181295598</v>
      </c>
      <c r="L5">
        <v>24.432496305474899</v>
      </c>
      <c r="N5">
        <v>101.442617997726</v>
      </c>
      <c r="O5">
        <v>103.063894793815</v>
      </c>
      <c r="P5">
        <v>97.170196489038403</v>
      </c>
      <c r="Q5">
        <v>93.070316178466697</v>
      </c>
      <c r="R5">
        <v>97.923666466995201</v>
      </c>
      <c r="T5">
        <v>101.288679699833</v>
      </c>
      <c r="U5">
        <v>87.578906182214595</v>
      </c>
      <c r="V5">
        <v>78.963092206023006</v>
      </c>
      <c r="W5">
        <v>89.898849214703603</v>
      </c>
      <c r="X5">
        <v>82.083362645154097</v>
      </c>
      <c r="AA5">
        <f>AM5/AM$2</f>
        <v>2.2222222222222223E-2</v>
      </c>
      <c r="AB5">
        <f>AN5/AN$2</f>
        <v>0.39422222222222225</v>
      </c>
      <c r="AC5">
        <f>AO5/AO$2</f>
        <v>4.8444444444444443E-2</v>
      </c>
      <c r="AD5">
        <f>AP5/AP$2</f>
        <v>3.1111111111111114E-3</v>
      </c>
      <c r="AE5">
        <f>AQ5/AQ$2</f>
        <v>6.6666666666666662E-3</v>
      </c>
      <c r="AG5">
        <f>AS5/AS$2</f>
        <v>6.1777777777777786E-2</v>
      </c>
      <c r="AH5">
        <f>AT5/AT$2</f>
        <v>1.6888888888888887E-2</v>
      </c>
      <c r="AI5">
        <f>AU5/AU$2</f>
        <v>5.8222222222222224E-2</v>
      </c>
      <c r="AJ5">
        <f>AV5/AV$2</f>
        <v>0.28844444444444445</v>
      </c>
      <c r="AK5">
        <f>AW5/AW$2</f>
        <v>1.6888888888888887E-2</v>
      </c>
      <c r="AM5">
        <v>0.05</v>
      </c>
      <c r="AN5">
        <v>0.88700000000000001</v>
      </c>
      <c r="AO5">
        <v>0.109</v>
      </c>
      <c r="AP5">
        <v>7.0000000000000001E-3</v>
      </c>
      <c r="AQ5">
        <v>1.4999999999999999E-2</v>
      </c>
      <c r="AS5">
        <v>0.13900000000000001</v>
      </c>
      <c r="AT5">
        <v>3.7999999999999999E-2</v>
      </c>
      <c r="AU5">
        <v>0.13100000000000001</v>
      </c>
      <c r="AV5">
        <v>0.64900000000000002</v>
      </c>
      <c r="AW5">
        <v>3.7999999999999999E-2</v>
      </c>
      <c r="AY5">
        <v>0.39</v>
      </c>
      <c r="AZ5">
        <v>4.3899999999999997</v>
      </c>
      <c r="BA5">
        <v>1.35</v>
      </c>
      <c r="BB5">
        <v>0.65</v>
      </c>
      <c r="BC5">
        <v>0.32</v>
      </c>
      <c r="BE5">
        <v>1.74</v>
      </c>
      <c r="BF5">
        <v>0.52</v>
      </c>
      <c r="BG5">
        <v>1.55</v>
      </c>
      <c r="BH5">
        <v>4.32</v>
      </c>
      <c r="BI5">
        <v>0.45</v>
      </c>
      <c r="BK5">
        <f>AM5/AY5</f>
        <v>0.12820512820512822</v>
      </c>
      <c r="BL5">
        <f t="shared" ref="BL5:BU5" si="0">AN5/AZ5</f>
        <v>0.2020501138952164</v>
      </c>
      <c r="BM5">
        <f t="shared" si="0"/>
        <v>8.0740740740740738E-2</v>
      </c>
      <c r="BN5">
        <f t="shared" si="0"/>
        <v>1.0769230769230769E-2</v>
      </c>
      <c r="BO5">
        <f t="shared" si="0"/>
        <v>4.6875E-2</v>
      </c>
      <c r="BQ5">
        <f t="shared" si="0"/>
        <v>7.988505747126437E-2</v>
      </c>
      <c r="BR5">
        <f t="shared" si="0"/>
        <v>7.3076923076923067E-2</v>
      </c>
      <c r="BS5">
        <f t="shared" si="0"/>
        <v>8.4516129032258067E-2</v>
      </c>
      <c r="BT5">
        <f t="shared" si="0"/>
        <v>0.15023148148148147</v>
      </c>
      <c r="BU5">
        <f t="shared" si="0"/>
        <v>8.4444444444444447E-2</v>
      </c>
      <c r="BW5">
        <f>AA5/AY5</f>
        <v>5.6980056980056981E-2</v>
      </c>
      <c r="BX5">
        <f t="shared" ref="BX5:CG5" si="1">AB5/AZ5</f>
        <v>8.9800050620096189E-2</v>
      </c>
      <c r="BY5">
        <f t="shared" si="1"/>
        <v>3.5884773662551439E-2</v>
      </c>
      <c r="BZ5">
        <f t="shared" si="1"/>
        <v>4.7863247863247863E-3</v>
      </c>
      <c r="CA5">
        <f t="shared" si="1"/>
        <v>2.0833333333333332E-2</v>
      </c>
      <c r="CC5">
        <f t="shared" si="1"/>
        <v>3.5504469987228615E-2</v>
      </c>
      <c r="CD5">
        <f t="shared" si="1"/>
        <v>3.2478632478632474E-2</v>
      </c>
      <c r="CE5">
        <f t="shared" si="1"/>
        <v>3.7562724014336919E-2</v>
      </c>
      <c r="CF5">
        <f t="shared" si="1"/>
        <v>6.6769547325102874E-2</v>
      </c>
      <c r="CG5">
        <f t="shared" si="1"/>
        <v>3.7530864197530857E-2</v>
      </c>
    </row>
    <row r="6" spans="1:85" x14ac:dyDescent="0.35">
      <c r="B6">
        <v>23.6311183035303</v>
      </c>
      <c r="C6">
        <v>10.0500888371381</v>
      </c>
      <c r="D6">
        <v>20.226349222482</v>
      </c>
      <c r="E6">
        <v>34.138454578801301</v>
      </c>
      <c r="F6">
        <v>31.553709067271999</v>
      </c>
      <c r="H6">
        <v>28.1125479661114</v>
      </c>
      <c r="I6">
        <v>8.6030237741136695</v>
      </c>
      <c r="J6">
        <v>19.045849276489999</v>
      </c>
      <c r="K6">
        <v>16.9541388079403</v>
      </c>
      <c r="L6">
        <v>22.531462502632898</v>
      </c>
      <c r="N6">
        <v>95.796229386878096</v>
      </c>
      <c r="O6">
        <v>104.094726406851</v>
      </c>
      <c r="P6">
        <v>90.118908937488797</v>
      </c>
      <c r="Q6">
        <v>85.196407195796795</v>
      </c>
      <c r="R6">
        <v>98.6941462392071</v>
      </c>
      <c r="T6">
        <v>92.810884548442601</v>
      </c>
      <c r="U6">
        <v>78.141046426703596</v>
      </c>
      <c r="V6">
        <v>76.6967156161693</v>
      </c>
      <c r="W6">
        <v>74.641460162423499</v>
      </c>
      <c r="X6">
        <v>74.549819596616402</v>
      </c>
      <c r="AA6">
        <f>AM6/AM$2</f>
        <v>0.16044444444444445</v>
      </c>
      <c r="AB6">
        <f>AN6/AN$2</f>
        <v>0.43822222222222224</v>
      </c>
      <c r="AC6">
        <f>AO6/AO$2</f>
        <v>0.15155555555555555</v>
      </c>
      <c r="AD6">
        <f>AP6/AP$2</f>
        <v>5.5555555555555552E-2</v>
      </c>
      <c r="AE6">
        <f>AQ6/AQ$2</f>
        <v>0.15155555555555555</v>
      </c>
      <c r="AG6">
        <f>AS6/AS$2</f>
        <v>0.25555555555555554</v>
      </c>
      <c r="AH6">
        <f>AT6/AT$2</f>
        <v>0.20444444444444446</v>
      </c>
      <c r="AI6">
        <f>AU6/AU$2</f>
        <v>0.2328888888888889</v>
      </c>
      <c r="AJ6">
        <f>AV6/AV$2</f>
        <v>0.40311111111111114</v>
      </c>
      <c r="AK6">
        <f>AW6/AW$2</f>
        <v>5.7777777777777782E-2</v>
      </c>
      <c r="AM6">
        <v>0.36099999999999999</v>
      </c>
      <c r="AN6">
        <v>0.98599999999999999</v>
      </c>
      <c r="AO6">
        <v>0.34100000000000003</v>
      </c>
      <c r="AP6">
        <v>0.125</v>
      </c>
      <c r="AQ6">
        <v>0.34100000000000003</v>
      </c>
      <c r="AS6">
        <v>0.57499999999999996</v>
      </c>
      <c r="AT6">
        <v>0.46</v>
      </c>
      <c r="AU6">
        <v>0.52400000000000002</v>
      </c>
      <c r="AV6">
        <v>0.90700000000000003</v>
      </c>
      <c r="AW6">
        <v>0.13</v>
      </c>
      <c r="AY6">
        <v>3.94</v>
      </c>
      <c r="AZ6">
        <v>5.03</v>
      </c>
      <c r="BA6">
        <v>3.42</v>
      </c>
      <c r="BB6">
        <v>0.13</v>
      </c>
      <c r="BC6">
        <v>3.94</v>
      </c>
      <c r="BE6">
        <v>5.68</v>
      </c>
      <c r="BF6">
        <v>4.58</v>
      </c>
      <c r="BG6">
        <v>6.19</v>
      </c>
      <c r="BH6">
        <v>5.74</v>
      </c>
      <c r="BI6">
        <v>1.35</v>
      </c>
      <c r="BK6">
        <f t="shared" ref="BK6:BK26" si="2">AM6/AY6</f>
        <v>9.1624365482233502E-2</v>
      </c>
      <c r="BL6">
        <f t="shared" ref="BL6:BL48" si="3">AN6/AZ6</f>
        <v>0.19602385685884691</v>
      </c>
      <c r="BM6">
        <f t="shared" ref="BM6:BM42" si="4">AO6/BA6</f>
        <v>9.97076023391813E-2</v>
      </c>
      <c r="BN6">
        <f t="shared" ref="BN6:BN18" si="5">AP6/BB6</f>
        <v>0.96153846153846145</v>
      </c>
      <c r="BO6">
        <f t="shared" ref="BO6:BO22" si="6">AQ6/BC6</f>
        <v>8.654822335025382E-2</v>
      </c>
      <c r="BQ6">
        <f t="shared" ref="BQ6:BQ20" si="7">AS6/BE6</f>
        <v>0.10123239436619719</v>
      </c>
      <c r="BR6">
        <f t="shared" ref="BR6:BR36" si="8">AT6/BF6</f>
        <v>0.10043668122270742</v>
      </c>
      <c r="BS6">
        <f t="shared" ref="BS6:BS31" si="9">AU6/BG6</f>
        <v>8.4652665589660739E-2</v>
      </c>
      <c r="BT6">
        <f t="shared" ref="BT6:BT16" si="10">AV6/BH6</f>
        <v>0.15801393728222995</v>
      </c>
      <c r="BU6">
        <f t="shared" ref="BU6:BU23" si="11">AW6/BI6</f>
        <v>9.6296296296296297E-2</v>
      </c>
      <c r="BW6">
        <f t="shared" ref="BW6:BW26" si="12">AA6/AY6</f>
        <v>4.0721940214326E-2</v>
      </c>
      <c r="BX6">
        <f t="shared" ref="BX6:BX48" si="13">AB6/AZ6</f>
        <v>8.7121714159487523E-2</v>
      </c>
      <c r="BY6">
        <f t="shared" ref="BY6:BY42" si="14">AC6/BA6</f>
        <v>4.4314489928525019E-2</v>
      </c>
      <c r="BZ6">
        <f t="shared" ref="BZ6:BZ18" si="15">AD6/BB6</f>
        <v>0.42735042735042733</v>
      </c>
      <c r="CA6">
        <f t="shared" ref="CA6:CA22" si="16">AE6/BC6</f>
        <v>3.8465877044557249E-2</v>
      </c>
      <c r="CC6">
        <f t="shared" ref="CC6:CC20" si="17">AG6/BE6</f>
        <v>4.4992175273865412E-2</v>
      </c>
      <c r="CD6">
        <f t="shared" ref="CD6:CD36" si="18">AH6/BF6</f>
        <v>4.4638524987869965E-2</v>
      </c>
      <c r="CE6">
        <f t="shared" ref="CE6:CE31" si="19">AI6/BG6</f>
        <v>3.7623406928738105E-2</v>
      </c>
      <c r="CF6">
        <f t="shared" ref="CF6:CF16" si="20">AJ6/BH6</f>
        <v>7.0228416569879992E-2</v>
      </c>
      <c r="CG6">
        <f t="shared" ref="CG6:CG23" si="21">AK6/BI6</f>
        <v>4.2798353909465021E-2</v>
      </c>
    </row>
    <row r="7" spans="1:85" x14ac:dyDescent="0.35">
      <c r="B7">
        <v>27.325904017235199</v>
      </c>
      <c r="C7">
        <v>9.5836506165875601</v>
      </c>
      <c r="D7">
        <v>20.683865610038801</v>
      </c>
      <c r="E7">
        <v>35.342710123053401</v>
      </c>
      <c r="F7">
        <v>37.571359383640001</v>
      </c>
      <c r="H7">
        <v>27.747326283126299</v>
      </c>
      <c r="I7">
        <v>9.1497629062708103</v>
      </c>
      <c r="J7">
        <v>13.5581749515634</v>
      </c>
      <c r="K7">
        <v>18.729461907736798</v>
      </c>
      <c r="L7">
        <v>24.262970172886501</v>
      </c>
      <c r="N7">
        <v>94.560477335996694</v>
      </c>
      <c r="O7">
        <v>94.327497106965694</v>
      </c>
      <c r="P7">
        <v>85.088562594006405</v>
      </c>
      <c r="Q7">
        <v>82.193771249267201</v>
      </c>
      <c r="R7">
        <v>95.842132220353506</v>
      </c>
      <c r="T7">
        <v>84.832557983817395</v>
      </c>
      <c r="U7">
        <v>73.760061805462598</v>
      </c>
      <c r="V7">
        <v>68.421296389773303</v>
      </c>
      <c r="W7">
        <v>67.214520454620498</v>
      </c>
      <c r="X7">
        <v>72.292553416562399</v>
      </c>
      <c r="AA7">
        <f>AM7/AM$2</f>
        <v>0.32666666666666666</v>
      </c>
      <c r="AB7">
        <f>AN7/AN$2</f>
        <v>0.54577777777777781</v>
      </c>
      <c r="AC7">
        <f>AO7/AO$2</f>
        <v>0.19511111111111112</v>
      </c>
      <c r="AD7">
        <f>AP7/AP$2</f>
        <v>0.30933333333333329</v>
      </c>
      <c r="AE7">
        <f>AQ7/AQ$2</f>
        <v>0.28000000000000003</v>
      </c>
      <c r="AG7">
        <f>AS7/AS$2</f>
        <v>0.43244444444444441</v>
      </c>
      <c r="AH7">
        <f>AT7/AT$2</f>
        <v>0.30844444444444441</v>
      </c>
      <c r="AI7">
        <f>AU7/AU$2</f>
        <v>0.35688888888888892</v>
      </c>
      <c r="AJ7">
        <f>AV7/AV$2</f>
        <v>0.46177777777777773</v>
      </c>
      <c r="AK7">
        <f>AW7/AW$2</f>
        <v>0.14666666666666667</v>
      </c>
      <c r="AM7">
        <v>0.73499999999999999</v>
      </c>
      <c r="AN7">
        <v>1.228</v>
      </c>
      <c r="AO7">
        <v>0.439</v>
      </c>
      <c r="AP7">
        <v>0.69599999999999995</v>
      </c>
      <c r="AQ7">
        <v>0.63</v>
      </c>
      <c r="AS7">
        <v>0.97299999999999998</v>
      </c>
      <c r="AT7">
        <v>0.69399999999999995</v>
      </c>
      <c r="AU7">
        <v>0.80300000000000005</v>
      </c>
      <c r="AV7">
        <v>1.0389999999999999</v>
      </c>
      <c r="AW7">
        <v>0.33</v>
      </c>
      <c r="AY7">
        <v>7.61</v>
      </c>
      <c r="AZ7">
        <v>5.61</v>
      </c>
      <c r="BA7">
        <v>4.26</v>
      </c>
      <c r="BB7">
        <v>1.48</v>
      </c>
      <c r="BC7">
        <v>6.52</v>
      </c>
      <c r="BE7">
        <v>8.19</v>
      </c>
      <c r="BF7">
        <v>5.94</v>
      </c>
      <c r="BG7">
        <v>8.9</v>
      </c>
      <c r="BH7">
        <v>6.26</v>
      </c>
      <c r="BI7">
        <v>3.42</v>
      </c>
      <c r="BK7">
        <f t="shared" si="2"/>
        <v>9.6583442838370559E-2</v>
      </c>
      <c r="BL7">
        <f t="shared" si="3"/>
        <v>0.21889483065953652</v>
      </c>
      <c r="BM7">
        <f t="shared" si="4"/>
        <v>0.10305164319248827</v>
      </c>
      <c r="BN7">
        <f t="shared" si="5"/>
        <v>0.47027027027027024</v>
      </c>
      <c r="BO7">
        <f t="shared" si="6"/>
        <v>9.6625766871165655E-2</v>
      </c>
      <c r="BQ7">
        <f t="shared" si="7"/>
        <v>0.11880341880341881</v>
      </c>
      <c r="BR7">
        <f t="shared" si="8"/>
        <v>0.11683501683501682</v>
      </c>
      <c r="BS7">
        <f t="shared" si="9"/>
        <v>9.0224719101123591E-2</v>
      </c>
      <c r="BT7">
        <f t="shared" si="10"/>
        <v>0.16597444089456867</v>
      </c>
      <c r="BU7">
        <f t="shared" si="11"/>
        <v>9.6491228070175447E-2</v>
      </c>
      <c r="BW7">
        <f t="shared" si="12"/>
        <v>4.2925974594831356E-2</v>
      </c>
      <c r="BX7">
        <f t="shared" si="13"/>
        <v>9.7286591404238468E-2</v>
      </c>
      <c r="BY7">
        <f t="shared" si="14"/>
        <v>4.5800730307772569E-2</v>
      </c>
      <c r="BZ7">
        <f t="shared" si="15"/>
        <v>0.20900900900900898</v>
      </c>
      <c r="CA7">
        <f t="shared" si="16"/>
        <v>4.2944785276073628E-2</v>
      </c>
      <c r="CC7">
        <f t="shared" si="17"/>
        <v>5.2801519468186134E-2</v>
      </c>
      <c r="CD7">
        <f t="shared" si="18"/>
        <v>5.192667414889636E-2</v>
      </c>
      <c r="CE7">
        <f t="shared" si="19"/>
        <v>4.0099875156054933E-2</v>
      </c>
      <c r="CF7">
        <f t="shared" si="20"/>
        <v>7.3766418175363863E-2</v>
      </c>
      <c r="CG7">
        <f t="shared" si="21"/>
        <v>4.2884990253411311E-2</v>
      </c>
    </row>
    <row r="8" spans="1:85" x14ac:dyDescent="0.35">
      <c r="B8">
        <v>33.455773671439204</v>
      </c>
      <c r="C8">
        <v>11.450181362682301</v>
      </c>
      <c r="D8">
        <v>21.141381997595602</v>
      </c>
      <c r="E8">
        <v>37.957026636639597</v>
      </c>
      <c r="F8">
        <v>41.858125636028802</v>
      </c>
      <c r="H8">
        <v>26.553748945051002</v>
      </c>
      <c r="I8">
        <v>9.0067277565385098</v>
      </c>
      <c r="J8">
        <v>16.323987174694601</v>
      </c>
      <c r="K8">
        <v>22.531462502632898</v>
      </c>
      <c r="L8">
        <v>27.4631963804806</v>
      </c>
      <c r="N8">
        <v>92.830148463617803</v>
      </c>
      <c r="O8">
        <v>87.419533490860601</v>
      </c>
      <c r="P8">
        <v>80.058216250523998</v>
      </c>
      <c r="Q8">
        <v>75.722886291589703</v>
      </c>
      <c r="R8">
        <v>92.135724838575797</v>
      </c>
      <c r="T8">
        <v>77.170074550074602</v>
      </c>
      <c r="U8">
        <v>69.843660781265896</v>
      </c>
      <c r="V8">
        <v>65.271026035993501</v>
      </c>
      <c r="W8">
        <v>60.636300106361901</v>
      </c>
      <c r="X8">
        <v>71.508676735942501</v>
      </c>
      <c r="AA8">
        <f>AM8/AM$2</f>
        <v>0.47822222222222227</v>
      </c>
      <c r="AB8">
        <f>AN8/AN$2</f>
        <v>0.50444444444444447</v>
      </c>
      <c r="AC8">
        <f>AO8/AO$2</f>
        <v>0.224</v>
      </c>
      <c r="AD8">
        <f>AP8/AP$2</f>
        <v>0.54577777777777781</v>
      </c>
      <c r="AE8">
        <f>AQ8/AQ$2</f>
        <v>0.36577777777777776</v>
      </c>
      <c r="AG8">
        <f>AS8/AS$2</f>
        <v>0.53511111111111109</v>
      </c>
      <c r="AH8">
        <f>AT8/AT$2</f>
        <v>0.35822222222222222</v>
      </c>
      <c r="AI8">
        <f>AU8/AU$2</f>
        <v>0.4204444444444444</v>
      </c>
      <c r="AJ8">
        <f>AV8/AV$2</f>
        <v>0.47066666666666662</v>
      </c>
      <c r="AK8">
        <f>AW8/AW$2</f>
        <v>0.19155555555555556</v>
      </c>
      <c r="AM8">
        <v>1.0760000000000001</v>
      </c>
      <c r="AN8">
        <v>1.135</v>
      </c>
      <c r="AO8">
        <v>0.504</v>
      </c>
      <c r="AP8">
        <v>1.228</v>
      </c>
      <c r="AQ8">
        <v>0.82299999999999995</v>
      </c>
      <c r="AS8">
        <v>1.204</v>
      </c>
      <c r="AT8">
        <v>0.80600000000000005</v>
      </c>
      <c r="AU8">
        <v>0.94599999999999995</v>
      </c>
      <c r="AV8">
        <v>1.0589999999999999</v>
      </c>
      <c r="AW8">
        <v>0.43099999999999999</v>
      </c>
      <c r="AY8">
        <v>9.61</v>
      </c>
      <c r="AZ8">
        <v>5.55</v>
      </c>
      <c r="BA8">
        <v>4.97</v>
      </c>
      <c r="BB8">
        <v>6</v>
      </c>
      <c r="BC8">
        <v>7.68</v>
      </c>
      <c r="BE8">
        <v>9.16</v>
      </c>
      <c r="BF8">
        <v>6.71</v>
      </c>
      <c r="BG8">
        <v>9.61</v>
      </c>
      <c r="BH8">
        <v>5.48</v>
      </c>
      <c r="BI8">
        <v>4.6500000000000004</v>
      </c>
      <c r="BK8">
        <f t="shared" si="2"/>
        <v>0.11196670135275756</v>
      </c>
      <c r="BL8">
        <f t="shared" si="3"/>
        <v>0.20450450450450453</v>
      </c>
      <c r="BM8">
        <f t="shared" si="4"/>
        <v>0.10140845070422536</v>
      </c>
      <c r="BN8">
        <f t="shared" si="5"/>
        <v>0.20466666666666666</v>
      </c>
      <c r="BO8">
        <f t="shared" si="6"/>
        <v>0.10716145833333333</v>
      </c>
      <c r="BQ8">
        <f t="shared" si="7"/>
        <v>0.1314410480349345</v>
      </c>
      <c r="BR8">
        <f t="shared" si="8"/>
        <v>0.12011922503725783</v>
      </c>
      <c r="BS8">
        <f t="shared" si="9"/>
        <v>9.8439125910509892E-2</v>
      </c>
      <c r="BT8">
        <f t="shared" si="10"/>
        <v>0.19324817518248172</v>
      </c>
      <c r="BU8">
        <f t="shared" si="11"/>
        <v>9.2688172043010747E-2</v>
      </c>
      <c r="BW8">
        <f t="shared" si="12"/>
        <v>4.9762978379003363E-2</v>
      </c>
      <c r="BX8">
        <f t="shared" si="13"/>
        <v>9.0890890890890905E-2</v>
      </c>
      <c r="BY8">
        <f t="shared" si="14"/>
        <v>4.507042253521127E-2</v>
      </c>
      <c r="BZ8">
        <f t="shared" si="15"/>
        <v>9.0962962962962968E-2</v>
      </c>
      <c r="CA8">
        <f t="shared" si="16"/>
        <v>4.7627314814814817E-2</v>
      </c>
      <c r="CC8">
        <f t="shared" si="17"/>
        <v>5.8418243571081996E-2</v>
      </c>
      <c r="CD8">
        <f t="shared" si="18"/>
        <v>5.3386322238781252E-2</v>
      </c>
      <c r="CE8">
        <f t="shared" si="19"/>
        <v>4.3750722626893279E-2</v>
      </c>
      <c r="CF8">
        <f t="shared" si="20"/>
        <v>8.5888077858880765E-2</v>
      </c>
      <c r="CG8">
        <f t="shared" si="21"/>
        <v>4.1194743130227002E-2</v>
      </c>
    </row>
    <row r="9" spans="1:85" x14ac:dyDescent="0.35">
      <c r="B9">
        <v>37.727773917787097</v>
      </c>
      <c r="C9">
        <v>12.0434622157423</v>
      </c>
      <c r="D9">
        <v>21.799987603470701</v>
      </c>
      <c r="E9">
        <v>47.493051068608501</v>
      </c>
      <c r="F9">
        <v>51.896245590645599</v>
      </c>
      <c r="H9">
        <v>29.500413364480998</v>
      </c>
      <c r="I9">
        <v>9.2973669074506198</v>
      </c>
      <c r="J9">
        <v>16.208129446966002</v>
      </c>
      <c r="K9">
        <v>29.7338132956306</v>
      </c>
      <c r="L9">
        <v>30.245406844135299</v>
      </c>
      <c r="N9">
        <v>88.863762886190003</v>
      </c>
      <c r="O9">
        <v>86.205842599908607</v>
      </c>
      <c r="P9">
        <v>76.142058404875598</v>
      </c>
      <c r="Q9">
        <v>78.356216013221299</v>
      </c>
      <c r="R9">
        <v>96.899560353319302</v>
      </c>
      <c r="T9">
        <v>72.669240814309902</v>
      </c>
      <c r="U9">
        <v>65.443949802014004</v>
      </c>
      <c r="V9">
        <v>59.932441191272403</v>
      </c>
      <c r="W9">
        <v>58.260418818545602</v>
      </c>
      <c r="X9">
        <v>69.643986268567204</v>
      </c>
      <c r="AA9">
        <f>AM9/AM$2</f>
        <v>0.51866666666666672</v>
      </c>
      <c r="AB9">
        <f>AN9/AN$2</f>
        <v>0.45600000000000002</v>
      </c>
      <c r="AC9">
        <f>AO9/AO$2</f>
        <v>0.24933333333333335</v>
      </c>
      <c r="AD9">
        <f>AP9/AP$2</f>
        <v>0.64088888888888884</v>
      </c>
      <c r="AE9">
        <f>AQ9/AQ$2</f>
        <v>0.40222222222222226</v>
      </c>
      <c r="AG9">
        <f>AS9/AS$2</f>
        <v>0.58311111111111114</v>
      </c>
      <c r="AH9">
        <f>AT9/AT$2</f>
        <v>0.32088888888888889</v>
      </c>
      <c r="AI9">
        <f>AU9/AU$2</f>
        <v>0.48222222222222222</v>
      </c>
      <c r="AJ9">
        <f>AV9/AV$2</f>
        <v>0.38711111111111113</v>
      </c>
      <c r="AK9">
        <f>AW9/AW$2</f>
        <v>0.22977777777777778</v>
      </c>
      <c r="AM9">
        <v>1.167</v>
      </c>
      <c r="AN9">
        <v>1.026</v>
      </c>
      <c r="AO9">
        <v>0.56100000000000005</v>
      </c>
      <c r="AP9">
        <v>1.4419999999999999</v>
      </c>
      <c r="AQ9">
        <v>0.90500000000000003</v>
      </c>
      <c r="AS9">
        <v>1.3120000000000001</v>
      </c>
      <c r="AT9">
        <v>0.72199999999999998</v>
      </c>
      <c r="AU9">
        <v>1.085</v>
      </c>
      <c r="AV9">
        <v>0.871</v>
      </c>
      <c r="AW9">
        <v>0.51700000000000002</v>
      </c>
      <c r="AY9">
        <v>10</v>
      </c>
      <c r="AZ9">
        <v>5.48</v>
      </c>
      <c r="BA9">
        <v>5.94</v>
      </c>
      <c r="BB9">
        <v>7.61</v>
      </c>
      <c r="BC9">
        <v>7.29</v>
      </c>
      <c r="BE9">
        <v>8.39</v>
      </c>
      <c r="BF9">
        <v>5.94</v>
      </c>
      <c r="BG9">
        <v>10.45</v>
      </c>
      <c r="BH9">
        <v>4.1900000000000004</v>
      </c>
      <c r="BI9">
        <v>4.97</v>
      </c>
      <c r="BK9">
        <f t="shared" si="2"/>
        <v>0.1167</v>
      </c>
      <c r="BL9">
        <f t="shared" si="3"/>
        <v>0.18722627737226277</v>
      </c>
      <c r="BM9">
        <f t="shared" si="4"/>
        <v>9.4444444444444442E-2</v>
      </c>
      <c r="BN9">
        <f t="shared" si="5"/>
        <v>0.18948751642575556</v>
      </c>
      <c r="BO9">
        <f t="shared" si="6"/>
        <v>0.12414266117969822</v>
      </c>
      <c r="BQ9">
        <f t="shared" si="7"/>
        <v>0.15637663885578068</v>
      </c>
      <c r="BR9">
        <f t="shared" si="8"/>
        <v>0.12154882154882153</v>
      </c>
      <c r="BS9">
        <f t="shared" si="9"/>
        <v>0.10382775119617225</v>
      </c>
      <c r="BT9">
        <f t="shared" si="10"/>
        <v>0.2078758949880668</v>
      </c>
      <c r="BU9">
        <f t="shared" si="11"/>
        <v>0.1040241448692153</v>
      </c>
      <c r="BW9">
        <f t="shared" si="12"/>
        <v>5.1866666666666672E-2</v>
      </c>
      <c r="BX9">
        <f t="shared" si="13"/>
        <v>8.3211678832116789E-2</v>
      </c>
      <c r="BY9">
        <f t="shared" si="14"/>
        <v>4.1975308641975309E-2</v>
      </c>
      <c r="BZ9">
        <f t="shared" si="15"/>
        <v>8.421667396700247E-2</v>
      </c>
      <c r="CA9">
        <f t="shared" si="16"/>
        <v>5.5174516079865878E-2</v>
      </c>
      <c r="CC9">
        <f t="shared" si="17"/>
        <v>6.9500728380346974E-2</v>
      </c>
      <c r="CD9">
        <f t="shared" si="18"/>
        <v>5.4021698466142909E-2</v>
      </c>
      <c r="CE9">
        <f t="shared" si="19"/>
        <v>4.6145667198298781E-2</v>
      </c>
      <c r="CF9">
        <f t="shared" si="20"/>
        <v>9.2389286661363035E-2</v>
      </c>
      <c r="CG9">
        <f t="shared" si="21"/>
        <v>4.6232953275206795E-2</v>
      </c>
    </row>
    <row r="10" spans="1:85" x14ac:dyDescent="0.35">
      <c r="B10">
        <v>43.1149876693745</v>
      </c>
      <c r="C10">
        <v>12.0434622157423</v>
      </c>
      <c r="D10">
        <v>22.4585932093458</v>
      </c>
      <c r="E10">
        <v>56.797613168040201</v>
      </c>
      <c r="F10">
        <v>60.597274290110803</v>
      </c>
      <c r="H10">
        <v>34.450095652398502</v>
      </c>
      <c r="I10">
        <v>8.11744217812344</v>
      </c>
      <c r="J10">
        <v>17.462802421770299</v>
      </c>
      <c r="K10">
        <v>34.551811521889299</v>
      </c>
      <c r="L10">
        <v>35.406405095391101</v>
      </c>
      <c r="N10">
        <v>88.118302432048296</v>
      </c>
      <c r="O10">
        <v>82.608624932873099</v>
      </c>
      <c r="P10">
        <v>72.225900559227199</v>
      </c>
      <c r="Q10">
        <v>87.1430971782531</v>
      </c>
      <c r="R10">
        <v>101.394922278622</v>
      </c>
      <c r="T10">
        <v>70.916962908443395</v>
      </c>
      <c r="U10">
        <v>62.671354231823898</v>
      </c>
      <c r="V10">
        <v>60.794567821049696</v>
      </c>
      <c r="W10">
        <v>55.395160623219802</v>
      </c>
      <c r="X10">
        <v>69.830670974103299</v>
      </c>
      <c r="AA10">
        <f>AM10/AM$2</f>
        <v>0.54755555555555557</v>
      </c>
      <c r="AB10">
        <f>AN10/AN$2</f>
        <v>0.41955555555555551</v>
      </c>
      <c r="AC10">
        <f>AO10/AO$2</f>
        <v>0.20577777777777778</v>
      </c>
      <c r="AD10">
        <f>AP10/AP$2</f>
        <v>0.61066666666666669</v>
      </c>
      <c r="AE10">
        <f>AQ10/AQ$2</f>
        <v>0.40711111111111115</v>
      </c>
      <c r="AG10">
        <f>AS10/AS$2</f>
        <v>0.55733333333333335</v>
      </c>
      <c r="AH10">
        <f>AT10/AT$2</f>
        <v>0.32</v>
      </c>
      <c r="AI10">
        <f>AU10/AU$2</f>
        <v>0.504</v>
      </c>
      <c r="AJ10">
        <f>AV10/AV$2</f>
        <v>0.33555555555555555</v>
      </c>
      <c r="AK10">
        <f>AW10/AW$2</f>
        <v>0.26577777777777778</v>
      </c>
      <c r="AM10">
        <v>1.232</v>
      </c>
      <c r="AN10">
        <v>0.94399999999999995</v>
      </c>
      <c r="AO10">
        <v>0.46300000000000002</v>
      </c>
      <c r="AP10">
        <v>1.3740000000000001</v>
      </c>
      <c r="AQ10">
        <v>0.91600000000000004</v>
      </c>
      <c r="AS10">
        <v>1.254</v>
      </c>
      <c r="AT10">
        <v>0.72</v>
      </c>
      <c r="AU10">
        <v>1.1339999999999999</v>
      </c>
      <c r="AV10">
        <v>0.755</v>
      </c>
      <c r="AW10">
        <v>0.59799999999999998</v>
      </c>
      <c r="AY10">
        <v>9.2899999999999991</v>
      </c>
      <c r="AZ10">
        <v>5.48</v>
      </c>
      <c r="BA10">
        <v>5.29</v>
      </c>
      <c r="BB10">
        <v>8.06</v>
      </c>
      <c r="BC10">
        <v>7.16</v>
      </c>
      <c r="BE10">
        <v>7.55</v>
      </c>
      <c r="BF10">
        <v>7.1</v>
      </c>
      <c r="BG10">
        <v>10.26</v>
      </c>
      <c r="BH10">
        <v>3.29</v>
      </c>
      <c r="BI10">
        <v>4.97</v>
      </c>
      <c r="BK10">
        <f t="shared" si="2"/>
        <v>0.1326157158234661</v>
      </c>
      <c r="BL10">
        <f t="shared" si="3"/>
        <v>0.17226277372262772</v>
      </c>
      <c r="BM10">
        <f t="shared" si="4"/>
        <v>8.752362948960303E-2</v>
      </c>
      <c r="BN10">
        <f t="shared" si="5"/>
        <v>0.17047146401985111</v>
      </c>
      <c r="BO10">
        <f t="shared" si="6"/>
        <v>0.12793296089385475</v>
      </c>
      <c r="BQ10">
        <f t="shared" si="7"/>
        <v>0.16609271523178809</v>
      </c>
      <c r="BR10">
        <f t="shared" si="8"/>
        <v>0.10140845070422536</v>
      </c>
      <c r="BS10">
        <f t="shared" si="9"/>
        <v>0.11052631578947368</v>
      </c>
      <c r="BT10">
        <f t="shared" si="10"/>
        <v>0.22948328267477203</v>
      </c>
      <c r="BU10">
        <f t="shared" si="11"/>
        <v>0.12032193158953722</v>
      </c>
      <c r="BW10">
        <f t="shared" si="12"/>
        <v>5.8940318143762715E-2</v>
      </c>
      <c r="BX10">
        <f t="shared" si="13"/>
        <v>7.6561232765612316E-2</v>
      </c>
      <c r="BY10">
        <f t="shared" si="14"/>
        <v>3.8899390884268012E-2</v>
      </c>
      <c r="BZ10">
        <f t="shared" si="15"/>
        <v>7.5765095119933831E-2</v>
      </c>
      <c r="CA10">
        <f t="shared" si="16"/>
        <v>5.6859093730602113E-2</v>
      </c>
      <c r="CC10">
        <f t="shared" si="17"/>
        <v>7.3818984547461372E-2</v>
      </c>
      <c r="CD10">
        <f t="shared" si="18"/>
        <v>4.507042253521127E-2</v>
      </c>
      <c r="CE10">
        <f t="shared" si="19"/>
        <v>4.912280701754386E-2</v>
      </c>
      <c r="CF10">
        <f t="shared" si="20"/>
        <v>0.10199257007767645</v>
      </c>
      <c r="CG10">
        <f t="shared" si="21"/>
        <v>5.3476414039794327E-2</v>
      </c>
    </row>
    <row r="11" spans="1:85" x14ac:dyDescent="0.35">
      <c r="B11">
        <v>49.973421568807701</v>
      </c>
      <c r="C11">
        <v>12.0434622157423</v>
      </c>
      <c r="D11">
        <v>23.452174282757898</v>
      </c>
      <c r="E11">
        <v>63.038928760395798</v>
      </c>
      <c r="F11">
        <v>67.869507116086297</v>
      </c>
      <c r="H11">
        <v>39.549322938538701</v>
      </c>
      <c r="I11">
        <v>12.212764144603501</v>
      </c>
      <c r="J11">
        <v>19.081639403003699</v>
      </c>
      <c r="K11">
        <v>46.5383274504089</v>
      </c>
      <c r="L11">
        <v>38.490230681425103</v>
      </c>
      <c r="N11">
        <v>89.947292301131796</v>
      </c>
      <c r="O11">
        <v>78.753812577222703</v>
      </c>
      <c r="P11">
        <v>71.307115402959894</v>
      </c>
      <c r="Q11">
        <v>89.605936756142</v>
      </c>
      <c r="R11">
        <v>104.976475171413</v>
      </c>
      <c r="T11">
        <v>71.240383986486407</v>
      </c>
      <c r="U11">
        <v>63.965845356059297</v>
      </c>
      <c r="V11">
        <v>58.133286762692599</v>
      </c>
      <c r="W11">
        <v>59.145844099431102</v>
      </c>
      <c r="X11">
        <v>68.097965901242802</v>
      </c>
      <c r="AA11">
        <f>AM11/AM$2</f>
        <v>0.53555555555555556</v>
      </c>
      <c r="AB11">
        <f>AN11/AN$2</f>
        <v>0.39733333333333332</v>
      </c>
      <c r="AC11">
        <f>AO11/AO$2</f>
        <v>0.20044444444444445</v>
      </c>
      <c r="AD11">
        <f>AP11/AP$2</f>
        <v>0.52888888888888885</v>
      </c>
      <c r="AE11">
        <f>AQ11/AQ$2</f>
        <v>0.38</v>
      </c>
      <c r="AG11">
        <f>AS11/AS$2</f>
        <v>0.52</v>
      </c>
      <c r="AH11">
        <f>AT11/AT$2</f>
        <v>0.29600000000000004</v>
      </c>
      <c r="AI11">
        <f>AU11/AU$2</f>
        <v>0.51644444444444437</v>
      </c>
      <c r="AJ11">
        <f>AV11/AV$2</f>
        <v>0.29600000000000004</v>
      </c>
      <c r="AK11">
        <f>AW11/AW$2</f>
        <v>0.27600000000000002</v>
      </c>
      <c r="AM11">
        <v>1.2050000000000001</v>
      </c>
      <c r="AN11">
        <v>0.89400000000000002</v>
      </c>
      <c r="AO11">
        <v>0.45100000000000001</v>
      </c>
      <c r="AP11">
        <v>1.19</v>
      </c>
      <c r="AQ11">
        <v>0.85499999999999998</v>
      </c>
      <c r="AS11">
        <v>1.17</v>
      </c>
      <c r="AT11">
        <v>0.66600000000000004</v>
      </c>
      <c r="AU11">
        <v>1.1619999999999999</v>
      </c>
      <c r="AV11">
        <v>0.66600000000000004</v>
      </c>
      <c r="AW11">
        <v>0.621</v>
      </c>
      <c r="AY11">
        <v>8.65</v>
      </c>
      <c r="AZ11">
        <v>5.0999999999999996</v>
      </c>
      <c r="BA11">
        <v>5.16</v>
      </c>
      <c r="BB11">
        <v>7.68</v>
      </c>
      <c r="BC11">
        <v>6.13</v>
      </c>
      <c r="BE11">
        <v>7.29</v>
      </c>
      <c r="BF11">
        <v>7.42</v>
      </c>
      <c r="BG11">
        <v>9.94</v>
      </c>
      <c r="BH11">
        <v>3.03</v>
      </c>
      <c r="BI11">
        <v>4.9000000000000004</v>
      </c>
      <c r="BK11">
        <f t="shared" si="2"/>
        <v>0.1393063583815029</v>
      </c>
      <c r="BL11">
        <f t="shared" si="3"/>
        <v>0.17529411764705885</v>
      </c>
      <c r="BM11">
        <f t="shared" si="4"/>
        <v>8.7403100775193796E-2</v>
      </c>
      <c r="BN11">
        <f t="shared" si="5"/>
        <v>0.15494791666666666</v>
      </c>
      <c r="BO11">
        <f t="shared" si="6"/>
        <v>0.13947797716150082</v>
      </c>
      <c r="BQ11">
        <f t="shared" si="7"/>
        <v>0.16049382716049382</v>
      </c>
      <c r="BR11">
        <f t="shared" si="8"/>
        <v>8.9757412398921835E-2</v>
      </c>
      <c r="BS11">
        <f t="shared" si="9"/>
        <v>0.11690140845070422</v>
      </c>
      <c r="BT11">
        <f t="shared" si="10"/>
        <v>0.21980198019801983</v>
      </c>
      <c r="BU11">
        <f t="shared" si="11"/>
        <v>0.12673469387755101</v>
      </c>
      <c r="BW11">
        <f t="shared" si="12"/>
        <v>6.191393705844573E-2</v>
      </c>
      <c r="BX11">
        <f t="shared" si="13"/>
        <v>7.7908496732026142E-2</v>
      </c>
      <c r="BY11">
        <f t="shared" si="14"/>
        <v>3.88458225667528E-2</v>
      </c>
      <c r="BZ11">
        <f t="shared" si="15"/>
        <v>6.8865740740740741E-2</v>
      </c>
      <c r="CA11">
        <f t="shared" si="16"/>
        <v>6.1990212071778142E-2</v>
      </c>
      <c r="CC11">
        <f t="shared" si="17"/>
        <v>7.1330589849108367E-2</v>
      </c>
      <c r="CD11">
        <f t="shared" si="18"/>
        <v>3.9892183288409711E-2</v>
      </c>
      <c r="CE11">
        <f t="shared" si="19"/>
        <v>5.1956181533646319E-2</v>
      </c>
      <c r="CF11">
        <f t="shared" si="20"/>
        <v>9.7689768976897712E-2</v>
      </c>
      <c r="CG11">
        <f t="shared" si="21"/>
        <v>5.63265306122449E-2</v>
      </c>
    </row>
    <row r="12" spans="1:85" x14ac:dyDescent="0.35">
      <c r="B12">
        <v>57.808524008032101</v>
      </c>
      <c r="C12">
        <v>12.0434622157423</v>
      </c>
      <c r="D12">
        <v>24.44575535617</v>
      </c>
      <c r="E12">
        <v>72.126615959814401</v>
      </c>
      <c r="F12">
        <v>77.201420279989307</v>
      </c>
      <c r="H12">
        <v>48.356764353589497</v>
      </c>
      <c r="I12">
        <v>12.212764144603501</v>
      </c>
      <c r="J12">
        <v>22.1918550205149</v>
      </c>
      <c r="K12">
        <v>58.662369891698603</v>
      </c>
      <c r="L12">
        <v>44.2459417006528</v>
      </c>
      <c r="N12">
        <v>92.048508764082001</v>
      </c>
      <c r="O12">
        <v>79.544905600071402</v>
      </c>
      <c r="P12">
        <v>70.388330246692504</v>
      </c>
      <c r="Q12">
        <v>96.620321095586803</v>
      </c>
      <c r="R12">
        <v>110.08010374342901</v>
      </c>
      <c r="T12">
        <v>74.705048861834399</v>
      </c>
      <c r="U12">
        <v>62.103593398175697</v>
      </c>
      <c r="V12">
        <v>56.902823295774802</v>
      </c>
      <c r="W12">
        <v>67.291911767202507</v>
      </c>
      <c r="X12">
        <v>69.724421478680895</v>
      </c>
      <c r="AA12">
        <f>AM12/AM$2</f>
        <v>0.46844444444444444</v>
      </c>
      <c r="AB12">
        <f>AN12/AN$2</f>
        <v>0.37111111111111111</v>
      </c>
      <c r="AC12">
        <f>AO12/AO$2</f>
        <v>0.19600000000000001</v>
      </c>
      <c r="AD12">
        <f>AP12/AP$2</f>
        <v>0.46177777777777773</v>
      </c>
      <c r="AE12">
        <f>AQ12/AQ$2</f>
        <v>0.34088888888888891</v>
      </c>
      <c r="AG12">
        <f>AS12/AS$2</f>
        <v>0.43155555555555553</v>
      </c>
      <c r="AH12">
        <f>AT12/AT$2</f>
        <v>0.30222222222222223</v>
      </c>
      <c r="AI12">
        <f>AU12/AU$2</f>
        <v>0.4986666666666667</v>
      </c>
      <c r="AJ12">
        <f>AV12/AV$2</f>
        <v>0.24533333333333335</v>
      </c>
      <c r="AK12">
        <f>AW12/AW$2</f>
        <v>0.2728888888888889</v>
      </c>
      <c r="AM12">
        <v>1.054</v>
      </c>
      <c r="AN12">
        <v>0.83499999999999996</v>
      </c>
      <c r="AO12">
        <v>0.441</v>
      </c>
      <c r="AP12">
        <v>1.0389999999999999</v>
      </c>
      <c r="AQ12">
        <v>0.76700000000000002</v>
      </c>
      <c r="AS12">
        <v>0.97099999999999997</v>
      </c>
      <c r="AT12">
        <v>0.68</v>
      </c>
      <c r="AU12">
        <v>1.1220000000000001</v>
      </c>
      <c r="AV12">
        <v>0.55200000000000005</v>
      </c>
      <c r="AW12">
        <v>0.61399999999999999</v>
      </c>
      <c r="AY12">
        <v>7.1</v>
      </c>
      <c r="AZ12">
        <v>4.58</v>
      </c>
      <c r="BA12">
        <v>5.23</v>
      </c>
      <c r="BB12">
        <v>6.58</v>
      </c>
      <c r="BC12">
        <v>5.35</v>
      </c>
      <c r="BE12">
        <v>6</v>
      </c>
      <c r="BF12">
        <v>6.71</v>
      </c>
      <c r="BG12">
        <v>8.9</v>
      </c>
      <c r="BH12">
        <v>2.3199999999999998</v>
      </c>
      <c r="BI12">
        <v>4.45</v>
      </c>
      <c r="BK12">
        <f t="shared" si="2"/>
        <v>0.14845070422535211</v>
      </c>
      <c r="BL12">
        <f t="shared" si="3"/>
        <v>0.18231441048034933</v>
      </c>
      <c r="BM12">
        <f t="shared" si="4"/>
        <v>8.4321223709369023E-2</v>
      </c>
      <c r="BN12">
        <f t="shared" si="5"/>
        <v>0.15790273556231002</v>
      </c>
      <c r="BO12">
        <f t="shared" si="6"/>
        <v>0.14336448598130844</v>
      </c>
      <c r="BQ12">
        <f t="shared" si="7"/>
        <v>0.16183333333333333</v>
      </c>
      <c r="BR12">
        <f t="shared" si="8"/>
        <v>0.10134128166915053</v>
      </c>
      <c r="BS12">
        <f t="shared" si="9"/>
        <v>0.12606741573033708</v>
      </c>
      <c r="BT12">
        <f t="shared" si="10"/>
        <v>0.23793103448275865</v>
      </c>
      <c r="BU12">
        <f t="shared" si="11"/>
        <v>0.13797752808988764</v>
      </c>
      <c r="BW12">
        <f t="shared" si="12"/>
        <v>6.5978090766823164E-2</v>
      </c>
      <c r="BX12">
        <f t="shared" si="13"/>
        <v>8.1028626880155261E-2</v>
      </c>
      <c r="BY12">
        <f t="shared" si="14"/>
        <v>3.7476099426386231E-2</v>
      </c>
      <c r="BZ12">
        <f t="shared" si="15"/>
        <v>7.0178993583248889E-2</v>
      </c>
      <c r="CA12">
        <f t="shared" si="16"/>
        <v>6.3717549325025963E-2</v>
      </c>
      <c r="CC12">
        <f t="shared" si="17"/>
        <v>7.1925925925925921E-2</v>
      </c>
      <c r="CD12">
        <f t="shared" si="18"/>
        <v>4.5040569630733565E-2</v>
      </c>
      <c r="CE12">
        <f t="shared" si="19"/>
        <v>5.6029962546816484E-2</v>
      </c>
      <c r="CF12">
        <f t="shared" si="20"/>
        <v>0.10574712643678162</v>
      </c>
      <c r="CG12">
        <f t="shared" si="21"/>
        <v>6.1323345817727838E-2</v>
      </c>
    </row>
    <row r="13" spans="1:85" x14ac:dyDescent="0.35">
      <c r="B13">
        <v>63.439621529601403</v>
      </c>
      <c r="C13">
        <v>10.7139121663536</v>
      </c>
      <c r="D13">
        <v>23.7721393092007</v>
      </c>
      <c r="E13">
        <v>83.392681886322805</v>
      </c>
      <c r="F13">
        <v>85.738421846092194</v>
      </c>
      <c r="H13">
        <v>56.031809183333401</v>
      </c>
      <c r="I13">
        <v>13.3364513484228</v>
      </c>
      <c r="J13">
        <v>26.553748945051002</v>
      </c>
      <c r="K13">
        <v>72.247391752369595</v>
      </c>
      <c r="L13">
        <v>52.897800867554501</v>
      </c>
      <c r="N13">
        <v>93.744534387755394</v>
      </c>
      <c r="O13">
        <v>75.661080494547406</v>
      </c>
      <c r="P13">
        <v>65.048312424823294</v>
      </c>
      <c r="Q13">
        <v>104.673853799318</v>
      </c>
      <c r="R13">
        <v>115.279379973492</v>
      </c>
      <c r="T13">
        <v>80.0619393840187</v>
      </c>
      <c r="U13">
        <v>57.922206212396802</v>
      </c>
      <c r="V13">
        <v>57.634461184556301</v>
      </c>
      <c r="W13">
        <v>76.186847694578006</v>
      </c>
      <c r="X13">
        <v>75.057871201277194</v>
      </c>
      <c r="AA13">
        <f>AM13/AM$2</f>
        <v>0.42355555555555552</v>
      </c>
      <c r="AB13">
        <f>AN13/AN$2</f>
        <v>0.35066666666666668</v>
      </c>
      <c r="AC13">
        <f>AO13/AO$2</f>
        <v>0.23377777777777778</v>
      </c>
      <c r="AD13">
        <f>AP13/AP$2</f>
        <v>0.39466666666666667</v>
      </c>
      <c r="AE13">
        <f>AQ13/AQ$2</f>
        <v>0.28400000000000003</v>
      </c>
      <c r="AG13">
        <f>AS13/AS$2</f>
        <v>0.36000000000000004</v>
      </c>
      <c r="AH13">
        <f>AT13/AT$2</f>
        <v>0.32488888888888889</v>
      </c>
      <c r="AI13">
        <f>AU13/AU$2</f>
        <v>0.48577777777777775</v>
      </c>
      <c r="AJ13">
        <f>AV13/AV$2</f>
        <v>0.20177777777777778</v>
      </c>
      <c r="AK13">
        <f>AW13/AW$2</f>
        <v>0.26088888888888889</v>
      </c>
      <c r="AM13">
        <v>0.95299999999999996</v>
      </c>
      <c r="AN13">
        <v>0.78900000000000003</v>
      </c>
      <c r="AO13">
        <v>0.52600000000000002</v>
      </c>
      <c r="AP13">
        <v>0.88800000000000001</v>
      </c>
      <c r="AQ13">
        <v>0.63900000000000001</v>
      </c>
      <c r="AS13">
        <v>0.81</v>
      </c>
      <c r="AT13">
        <v>0.73099999999999998</v>
      </c>
      <c r="AU13">
        <v>1.093</v>
      </c>
      <c r="AV13">
        <v>0.45400000000000001</v>
      </c>
      <c r="AW13">
        <v>0.58699999999999997</v>
      </c>
      <c r="AY13">
        <v>6.26</v>
      </c>
      <c r="AZ13">
        <v>5.03</v>
      </c>
      <c r="BA13">
        <v>6</v>
      </c>
      <c r="BB13">
        <v>5.61</v>
      </c>
      <c r="BC13">
        <v>3.94</v>
      </c>
      <c r="BE13">
        <v>4.58</v>
      </c>
      <c r="BF13">
        <v>6.77</v>
      </c>
      <c r="BG13">
        <v>8.58</v>
      </c>
      <c r="BH13">
        <v>1.87</v>
      </c>
      <c r="BI13">
        <v>4</v>
      </c>
      <c r="BK13">
        <f t="shared" si="2"/>
        <v>0.1522364217252396</v>
      </c>
      <c r="BL13">
        <f t="shared" si="3"/>
        <v>0.15685884691848906</v>
      </c>
      <c r="BM13">
        <f t="shared" si="4"/>
        <v>8.7666666666666671E-2</v>
      </c>
      <c r="BN13">
        <f t="shared" si="5"/>
        <v>0.15828877005347594</v>
      </c>
      <c r="BO13">
        <f t="shared" si="6"/>
        <v>0.16218274111675127</v>
      </c>
      <c r="BQ13">
        <f t="shared" si="7"/>
        <v>0.17685589519650655</v>
      </c>
      <c r="BR13">
        <f t="shared" si="8"/>
        <v>0.10797636632200887</v>
      </c>
      <c r="BS13">
        <f t="shared" si="9"/>
        <v>0.12738927738927738</v>
      </c>
      <c r="BT13">
        <f t="shared" si="10"/>
        <v>0.24278074866310159</v>
      </c>
      <c r="BU13">
        <f t="shared" si="11"/>
        <v>0.14674999999999999</v>
      </c>
      <c r="BW13">
        <f t="shared" si="12"/>
        <v>6.7660631877884264E-2</v>
      </c>
      <c r="BX13">
        <f t="shared" si="13"/>
        <v>6.9715043074884034E-2</v>
      </c>
      <c r="BY13">
        <f t="shared" si="14"/>
        <v>3.8962962962962963E-2</v>
      </c>
      <c r="BZ13">
        <f t="shared" si="15"/>
        <v>7.0350564468211529E-2</v>
      </c>
      <c r="CA13">
        <f t="shared" si="16"/>
        <v>7.208121827411168E-2</v>
      </c>
      <c r="CC13">
        <f t="shared" si="17"/>
        <v>7.8602620087336247E-2</v>
      </c>
      <c r="CD13">
        <f t="shared" si="18"/>
        <v>4.7989496143115054E-2</v>
      </c>
      <c r="CE13">
        <f t="shared" si="19"/>
        <v>5.6617456617456617E-2</v>
      </c>
      <c r="CF13">
        <f t="shared" si="20"/>
        <v>0.10790255496137849</v>
      </c>
      <c r="CG13">
        <f t="shared" si="21"/>
        <v>6.5222222222222223E-2</v>
      </c>
    </row>
    <row r="14" spans="1:85" x14ac:dyDescent="0.35">
      <c r="B14">
        <v>71.008576049856302</v>
      </c>
      <c r="C14">
        <v>11.6123417421504</v>
      </c>
      <c r="D14">
        <v>23.098523262231499</v>
      </c>
      <c r="E14">
        <v>95.799852725837496</v>
      </c>
      <c r="F14">
        <v>94.092547257544695</v>
      </c>
      <c r="H14">
        <v>61.6905300355604</v>
      </c>
      <c r="I14">
        <v>18.4230477162324</v>
      </c>
      <c r="J14">
        <v>27.039330541041199</v>
      </c>
      <c r="K14">
        <v>86.753431537714405</v>
      </c>
      <c r="L14">
        <v>57.762239024394503</v>
      </c>
      <c r="N14">
        <v>97.013837337038893</v>
      </c>
      <c r="O14">
        <v>74.451985199532601</v>
      </c>
      <c r="P14">
        <v>59.708294602954197</v>
      </c>
      <c r="Q14">
        <v>114.236159492765</v>
      </c>
      <c r="R14">
        <v>122.834459562581</v>
      </c>
      <c r="T14">
        <v>82.955859935221099</v>
      </c>
      <c r="U14">
        <v>60.796881581969899</v>
      </c>
      <c r="V14">
        <v>54.892721380703598</v>
      </c>
      <c r="W14">
        <v>90.166655175212696</v>
      </c>
      <c r="X14">
        <v>75.636907745172707</v>
      </c>
      <c r="AA14">
        <f>AM14/AM$2</f>
        <v>0.35777777777777781</v>
      </c>
      <c r="AB14">
        <f>AN14/AN$2</f>
        <v>0.33155555555555555</v>
      </c>
      <c r="AC14">
        <f>AO14/AO$2</f>
        <v>0.24311111111111114</v>
      </c>
      <c r="AD14">
        <f>AP14/AP$2</f>
        <v>0.33644444444444443</v>
      </c>
      <c r="AE14">
        <f>AQ14/AQ$2</f>
        <v>0.24222222222222223</v>
      </c>
      <c r="AG14">
        <f>AS14/AS$2</f>
        <v>0.30755555555555553</v>
      </c>
      <c r="AH14">
        <f>AT14/AT$2</f>
        <v>0.34088888888888891</v>
      </c>
      <c r="AI14">
        <f>AU14/AU$2</f>
        <v>0.45466666666666661</v>
      </c>
      <c r="AJ14">
        <f>AV14/AV$2</f>
        <v>0.19911111111111113</v>
      </c>
      <c r="AK14">
        <f>AW14/AW$2</f>
        <v>0.25111111111111106</v>
      </c>
      <c r="AM14">
        <v>0.80500000000000005</v>
      </c>
      <c r="AN14">
        <v>0.746</v>
      </c>
      <c r="AO14">
        <v>0.54700000000000004</v>
      </c>
      <c r="AP14">
        <v>0.75700000000000001</v>
      </c>
      <c r="AQ14">
        <v>0.54500000000000004</v>
      </c>
      <c r="AS14">
        <v>0.69199999999999995</v>
      </c>
      <c r="AT14">
        <v>0.76700000000000002</v>
      </c>
      <c r="AU14">
        <v>1.0229999999999999</v>
      </c>
      <c r="AV14">
        <v>0.44800000000000001</v>
      </c>
      <c r="AW14">
        <v>0.56499999999999995</v>
      </c>
      <c r="AY14">
        <v>5.0999999999999996</v>
      </c>
      <c r="AZ14">
        <v>5.03</v>
      </c>
      <c r="BA14">
        <v>5.94</v>
      </c>
      <c r="BB14">
        <v>4.6500000000000004</v>
      </c>
      <c r="BC14">
        <v>3.16</v>
      </c>
      <c r="BE14">
        <v>4.13</v>
      </c>
      <c r="BF14">
        <v>6.13</v>
      </c>
      <c r="BG14">
        <v>7.55</v>
      </c>
      <c r="BH14">
        <v>2.2599999999999998</v>
      </c>
      <c r="BI14">
        <v>3.61</v>
      </c>
      <c r="BK14">
        <f t="shared" si="2"/>
        <v>0.15784313725490198</v>
      </c>
      <c r="BL14">
        <f t="shared" si="3"/>
        <v>0.14831013916500993</v>
      </c>
      <c r="BM14">
        <f t="shared" si="4"/>
        <v>9.2087542087542093E-2</v>
      </c>
      <c r="BN14">
        <f t="shared" si="5"/>
        <v>0.16279569892473117</v>
      </c>
      <c r="BO14">
        <f t="shared" si="6"/>
        <v>0.17246835443037975</v>
      </c>
      <c r="BQ14">
        <f t="shared" si="7"/>
        <v>0.16755447941888618</v>
      </c>
      <c r="BR14">
        <f t="shared" si="8"/>
        <v>0.12512234910277326</v>
      </c>
      <c r="BS14">
        <f t="shared" si="9"/>
        <v>0.13549668874172185</v>
      </c>
      <c r="BT14">
        <f t="shared" si="10"/>
        <v>0.19823008849557525</v>
      </c>
      <c r="BU14">
        <f t="shared" si="11"/>
        <v>0.15650969529085873</v>
      </c>
      <c r="BW14">
        <f t="shared" si="12"/>
        <v>7.0152505446623104E-2</v>
      </c>
      <c r="BX14">
        <f t="shared" si="13"/>
        <v>6.5915617406671081E-2</v>
      </c>
      <c r="BY14">
        <f t="shared" si="14"/>
        <v>4.0927796483352041E-2</v>
      </c>
      <c r="BZ14">
        <f t="shared" si="15"/>
        <v>7.2353643966547185E-2</v>
      </c>
      <c r="CA14">
        <f t="shared" si="16"/>
        <v>7.6652601969057668E-2</v>
      </c>
      <c r="CC14">
        <f t="shared" si="17"/>
        <v>7.4468657519504974E-2</v>
      </c>
      <c r="CD14">
        <f t="shared" si="18"/>
        <v>5.5609932934565891E-2</v>
      </c>
      <c r="CE14">
        <f t="shared" si="19"/>
        <v>6.0220750551876374E-2</v>
      </c>
      <c r="CF14">
        <f t="shared" si="20"/>
        <v>8.8102261553589009E-2</v>
      </c>
      <c r="CG14">
        <f t="shared" si="21"/>
        <v>6.9559864573714977E-2</v>
      </c>
    </row>
    <row r="15" spans="1:85" x14ac:dyDescent="0.35">
      <c r="B15">
        <v>77.476898926770701</v>
      </c>
      <c r="C15">
        <v>11.4595964135342</v>
      </c>
      <c r="D15">
        <v>24.4607086233259</v>
      </c>
      <c r="E15">
        <v>105.1317508891</v>
      </c>
      <c r="F15">
        <v>105.739793151838</v>
      </c>
      <c r="H15">
        <v>73.105335446155095</v>
      </c>
      <c r="I15">
        <v>19.710471484200301</v>
      </c>
      <c r="J15">
        <v>35.7783506741183</v>
      </c>
      <c r="K15">
        <v>102.089018468316</v>
      </c>
      <c r="L15">
        <v>64.846732644043499</v>
      </c>
      <c r="N15">
        <v>100.518032023617</v>
      </c>
      <c r="O15">
        <v>72.800157401597701</v>
      </c>
      <c r="P15">
        <v>58.950105411869004</v>
      </c>
      <c r="Q15">
        <v>120.925317708397</v>
      </c>
      <c r="R15">
        <v>136.074202558401</v>
      </c>
      <c r="T15">
        <v>92.773866282956604</v>
      </c>
      <c r="U15">
        <v>59.609353499057598</v>
      </c>
      <c r="V15">
        <v>61.598042922556502</v>
      </c>
      <c r="W15">
        <v>103.738975113172</v>
      </c>
      <c r="X15">
        <v>79.457642424315395</v>
      </c>
      <c r="AA15">
        <f>AM15/AM$2</f>
        <v>0.32266666666666666</v>
      </c>
      <c r="AB15">
        <f>AN15/AN$2</f>
        <v>0.30844444444444441</v>
      </c>
      <c r="AC15">
        <f>AO15/AO$2</f>
        <v>0.26133333333333331</v>
      </c>
      <c r="AD15">
        <f>AP15/AP$2</f>
        <v>0.25066666666666665</v>
      </c>
      <c r="AE15">
        <f>AQ15/AQ$2</f>
        <v>0.20444444444444446</v>
      </c>
      <c r="AG15">
        <f>AS15/AS$2</f>
        <v>0.25955555555555554</v>
      </c>
      <c r="AH15">
        <f>AT15/AT$2</f>
        <v>0.36399999999999999</v>
      </c>
      <c r="AI15">
        <f>AU15/AU$2</f>
        <v>0.41155555555555556</v>
      </c>
      <c r="AJ15">
        <f>AV15/AV$2</f>
        <v>0.16177777777777777</v>
      </c>
      <c r="AK15">
        <f>AW15/AW$2</f>
        <v>0.23822222222222222</v>
      </c>
      <c r="AM15">
        <v>0.72599999999999998</v>
      </c>
      <c r="AN15">
        <v>0.69399999999999995</v>
      </c>
      <c r="AO15">
        <v>0.58799999999999997</v>
      </c>
      <c r="AP15">
        <v>0.56399999999999995</v>
      </c>
      <c r="AQ15">
        <v>0.46</v>
      </c>
      <c r="AS15">
        <v>0.58399999999999996</v>
      </c>
      <c r="AT15">
        <v>0.81899999999999995</v>
      </c>
      <c r="AU15">
        <v>0.92600000000000005</v>
      </c>
      <c r="AV15">
        <v>0.36399999999999999</v>
      </c>
      <c r="AW15">
        <v>0.53600000000000003</v>
      </c>
      <c r="AY15">
        <v>4.26</v>
      </c>
      <c r="AZ15">
        <v>4.9000000000000004</v>
      </c>
      <c r="BA15">
        <v>6.26</v>
      </c>
      <c r="BB15">
        <v>4.1900000000000004</v>
      </c>
      <c r="BC15">
        <v>2.97</v>
      </c>
      <c r="BE15">
        <v>3.55</v>
      </c>
      <c r="BF15">
        <v>6.06</v>
      </c>
      <c r="BG15">
        <v>6.71</v>
      </c>
      <c r="BH15">
        <v>2.58</v>
      </c>
      <c r="BI15">
        <v>3.48</v>
      </c>
      <c r="BK15">
        <f t="shared" si="2"/>
        <v>0.1704225352112676</v>
      </c>
      <c r="BL15">
        <f t="shared" si="3"/>
        <v>0.14163265306122447</v>
      </c>
      <c r="BM15">
        <f t="shared" si="4"/>
        <v>9.3929712460063902E-2</v>
      </c>
      <c r="BN15">
        <f t="shared" si="5"/>
        <v>0.13460620525059663</v>
      </c>
      <c r="BO15">
        <f t="shared" si="6"/>
        <v>0.15488215488215487</v>
      </c>
      <c r="BQ15">
        <f t="shared" si="7"/>
        <v>0.16450704225352111</v>
      </c>
      <c r="BR15">
        <f t="shared" si="8"/>
        <v>0.13514851485148516</v>
      </c>
      <c r="BS15">
        <f t="shared" si="9"/>
        <v>0.13800298062593144</v>
      </c>
      <c r="BT15">
        <f t="shared" si="10"/>
        <v>0.14108527131782944</v>
      </c>
      <c r="BU15">
        <f t="shared" si="11"/>
        <v>0.15402298850574714</v>
      </c>
      <c r="BW15">
        <f t="shared" si="12"/>
        <v>7.5743348982785605E-2</v>
      </c>
      <c r="BX15">
        <f t="shared" si="13"/>
        <v>6.2947845804988647E-2</v>
      </c>
      <c r="BY15">
        <f t="shared" si="14"/>
        <v>4.1746538871139507E-2</v>
      </c>
      <c r="BZ15">
        <f t="shared" si="15"/>
        <v>5.9824980111376283E-2</v>
      </c>
      <c r="CA15">
        <f t="shared" si="16"/>
        <v>6.8836513280957731E-2</v>
      </c>
      <c r="CC15">
        <f t="shared" si="17"/>
        <v>7.3114241001564939E-2</v>
      </c>
      <c r="CD15">
        <f t="shared" si="18"/>
        <v>6.0066006600660068E-2</v>
      </c>
      <c r="CE15">
        <f t="shared" si="19"/>
        <v>6.1334658055969535E-2</v>
      </c>
      <c r="CF15">
        <f t="shared" si="20"/>
        <v>6.2704565030146417E-2</v>
      </c>
      <c r="CG15">
        <f t="shared" si="21"/>
        <v>6.8454661558109836E-2</v>
      </c>
    </row>
    <row r="16" spans="1:85" x14ac:dyDescent="0.35">
      <c r="B16">
        <v>88.321821111258103</v>
      </c>
      <c r="C16">
        <v>12.3634030541235</v>
      </c>
      <c r="D16">
        <v>25.8228939844203</v>
      </c>
      <c r="E16">
        <v>115.62400071824101</v>
      </c>
      <c r="F16">
        <v>118.16489499789699</v>
      </c>
      <c r="H16">
        <v>82.270975874078403</v>
      </c>
      <c r="I16">
        <v>20.544300355808598</v>
      </c>
      <c r="J16">
        <v>39.657504056069499</v>
      </c>
      <c r="K16">
        <v>117.026221865309</v>
      </c>
      <c r="L16">
        <v>71.557063707724794</v>
      </c>
      <c r="N16">
        <v>107.527209208193</v>
      </c>
      <c r="O16">
        <v>71.761371037392607</v>
      </c>
      <c r="P16">
        <v>58.191916220783803</v>
      </c>
      <c r="Q16">
        <v>133.89798497320999</v>
      </c>
      <c r="R16">
        <v>148.76712772815401</v>
      </c>
      <c r="T16">
        <v>99.976427680375295</v>
      </c>
      <c r="U16">
        <v>56.718408308610996</v>
      </c>
      <c r="V16">
        <v>62.945381485373296</v>
      </c>
      <c r="W16">
        <v>120.373577153624</v>
      </c>
      <c r="X16">
        <v>83.665970752083396</v>
      </c>
      <c r="AA16">
        <f>AM16/AM$2</f>
        <v>0.31511111111111112</v>
      </c>
      <c r="AB16">
        <f>AN16/AN$2</f>
        <v>0.27555555555555555</v>
      </c>
      <c r="AC16">
        <f>AO16/AO$2</f>
        <v>0.26</v>
      </c>
      <c r="AD16">
        <f>AP16/AP$2</f>
        <v>0.1488888888888889</v>
      </c>
      <c r="AE16">
        <f>AQ16/AQ$2</f>
        <v>0.17600000000000002</v>
      </c>
      <c r="AG16">
        <f>AS16/AS$2</f>
        <v>0.25600000000000001</v>
      </c>
      <c r="AH16">
        <f>AT16/AT$2</f>
        <v>0.38800000000000001</v>
      </c>
      <c r="AI16">
        <f>AU16/AU$2</f>
        <v>0.3773333333333333</v>
      </c>
      <c r="AJ16">
        <f>AV16/AV$2</f>
        <v>9.3333333333333341E-3</v>
      </c>
      <c r="AK16">
        <f>AW16/AW$2</f>
        <v>0.22444444444444445</v>
      </c>
      <c r="AM16">
        <v>0.70899999999999996</v>
      </c>
      <c r="AN16">
        <v>0.62</v>
      </c>
      <c r="AO16">
        <v>0.58499999999999996</v>
      </c>
      <c r="AP16">
        <v>0.33500000000000002</v>
      </c>
      <c r="AQ16">
        <v>0.39600000000000002</v>
      </c>
      <c r="AS16">
        <v>0.57599999999999996</v>
      </c>
      <c r="AT16">
        <v>0.873</v>
      </c>
      <c r="AU16">
        <v>0.84899999999999998</v>
      </c>
      <c r="AV16">
        <v>2.1000000000000001E-2</v>
      </c>
      <c r="AW16">
        <v>0.505</v>
      </c>
      <c r="AY16">
        <v>4.13</v>
      </c>
      <c r="AZ16">
        <v>4.5199999999999996</v>
      </c>
      <c r="BA16">
        <v>6.19</v>
      </c>
      <c r="BB16">
        <v>3.68</v>
      </c>
      <c r="BC16">
        <v>2.77</v>
      </c>
      <c r="BE16">
        <v>3.29</v>
      </c>
      <c r="BF16">
        <v>5.61</v>
      </c>
      <c r="BG16">
        <v>6.39</v>
      </c>
      <c r="BH16">
        <v>0.26</v>
      </c>
      <c r="BI16">
        <v>3.61</v>
      </c>
      <c r="BK16">
        <f t="shared" si="2"/>
        <v>0.17167070217917674</v>
      </c>
      <c r="BL16">
        <f t="shared" si="3"/>
        <v>0.13716814159292037</v>
      </c>
      <c r="BM16">
        <f t="shared" si="4"/>
        <v>9.4507269789983833E-2</v>
      </c>
      <c r="BN16">
        <f t="shared" si="5"/>
        <v>9.1032608695652176E-2</v>
      </c>
      <c r="BO16">
        <f t="shared" si="6"/>
        <v>0.14296028880866427</v>
      </c>
      <c r="BQ16">
        <f t="shared" si="7"/>
        <v>0.17507598784194528</v>
      </c>
      <c r="BR16">
        <f t="shared" si="8"/>
        <v>0.15561497326203208</v>
      </c>
      <c r="BS16">
        <f t="shared" si="9"/>
        <v>0.13286384976525822</v>
      </c>
      <c r="BT16">
        <f t="shared" si="10"/>
        <v>8.0769230769230774E-2</v>
      </c>
      <c r="BU16">
        <f t="shared" si="11"/>
        <v>0.13988919667590027</v>
      </c>
      <c r="BW16">
        <f t="shared" si="12"/>
        <v>7.6298089857411891E-2</v>
      </c>
      <c r="BX16">
        <f t="shared" si="13"/>
        <v>6.0963618485742388E-2</v>
      </c>
      <c r="BY16">
        <f t="shared" si="14"/>
        <v>4.2003231017770599E-2</v>
      </c>
      <c r="BZ16">
        <f t="shared" si="15"/>
        <v>4.0458937198067632E-2</v>
      </c>
      <c r="CA16">
        <f t="shared" si="16"/>
        <v>6.3537906137184116E-2</v>
      </c>
      <c r="CC16">
        <f t="shared" si="17"/>
        <v>7.7811550151975689E-2</v>
      </c>
      <c r="CD16">
        <f t="shared" si="18"/>
        <v>6.9162210338680918E-2</v>
      </c>
      <c r="CE16">
        <f t="shared" si="19"/>
        <v>5.9050599895670318E-2</v>
      </c>
      <c r="CF16">
        <f t="shared" si="20"/>
        <v>3.5897435897435902E-2</v>
      </c>
      <c r="CG16">
        <f t="shared" si="21"/>
        <v>6.2172976300400126E-2</v>
      </c>
    </row>
    <row r="17" spans="2:85" x14ac:dyDescent="0.35">
      <c r="B17">
        <v>95.201441061950305</v>
      </c>
      <c r="C17">
        <v>10.235556673249301</v>
      </c>
      <c r="D17">
        <v>27.681926055909901</v>
      </c>
      <c r="E17">
        <v>122.744267119814</v>
      </c>
      <c r="F17">
        <v>120.556451450935</v>
      </c>
      <c r="H17">
        <v>92.809134556690395</v>
      </c>
      <c r="I17">
        <v>23.322501043993601</v>
      </c>
      <c r="J17">
        <v>47.9259454041946</v>
      </c>
      <c r="K17">
        <v>123.107151462589</v>
      </c>
      <c r="L17">
        <v>77.234898576188698</v>
      </c>
      <c r="N17">
        <v>114.739535097291</v>
      </c>
      <c r="O17">
        <v>68.0875226744743</v>
      </c>
      <c r="P17">
        <v>57.581818004570302</v>
      </c>
      <c r="Q17">
        <v>137.95797056847599</v>
      </c>
      <c r="R17">
        <v>152.78758290119299</v>
      </c>
      <c r="T17">
        <v>109.65530220978999</v>
      </c>
      <c r="U17">
        <v>56.535771265837397</v>
      </c>
      <c r="V17">
        <v>66.729210433121196</v>
      </c>
      <c r="W17">
        <v>124.26625774994601</v>
      </c>
      <c r="X17">
        <v>87.256874630056004</v>
      </c>
      <c r="AA17">
        <f>AM17/AM$2</f>
        <v>0.29200000000000004</v>
      </c>
      <c r="AB17">
        <f>AN17/AN$2</f>
        <v>0.26755555555555555</v>
      </c>
      <c r="AC17">
        <f>AO17/AO$2</f>
        <v>0.2742222222222222</v>
      </c>
      <c r="AD17">
        <f>AP17/AP$2</f>
        <v>7.4222222222222231E-2</v>
      </c>
      <c r="AE17">
        <f>AQ17/AQ$2</f>
        <v>0.19244444444444445</v>
      </c>
      <c r="AG17">
        <f>AS17/AS$2</f>
        <v>0.23022222222222222</v>
      </c>
      <c r="AH17">
        <f>AT17/AT$2</f>
        <v>0.39733333333333332</v>
      </c>
      <c r="AI17">
        <f>AU17/AU$2</f>
        <v>0.35244444444444445</v>
      </c>
      <c r="AJ17">
        <f>AV17/AV$2</f>
        <v>0</v>
      </c>
      <c r="AK17">
        <f>AW17/AW$2</f>
        <v>0.24222222222222223</v>
      </c>
      <c r="AM17">
        <v>0.65700000000000003</v>
      </c>
      <c r="AN17">
        <v>0.60199999999999998</v>
      </c>
      <c r="AO17">
        <v>0.61699999999999999</v>
      </c>
      <c r="AP17">
        <v>0.16700000000000001</v>
      </c>
      <c r="AQ17">
        <v>0.433</v>
      </c>
      <c r="AS17">
        <v>0.51800000000000002</v>
      </c>
      <c r="AT17">
        <v>0.89400000000000002</v>
      </c>
      <c r="AU17">
        <v>0.79300000000000004</v>
      </c>
      <c r="AV17">
        <v>0</v>
      </c>
      <c r="AW17">
        <v>0.54500000000000004</v>
      </c>
      <c r="AY17">
        <v>3.68</v>
      </c>
      <c r="AZ17">
        <v>4.58</v>
      </c>
      <c r="BA17">
        <v>6.71</v>
      </c>
      <c r="BB17">
        <v>3.1</v>
      </c>
      <c r="BC17">
        <v>2.97</v>
      </c>
      <c r="BE17">
        <v>3.23</v>
      </c>
      <c r="BF17">
        <v>5.42</v>
      </c>
      <c r="BG17">
        <v>6.06</v>
      </c>
      <c r="BH17">
        <v>0</v>
      </c>
      <c r="BI17">
        <v>3.68</v>
      </c>
      <c r="BK17">
        <f t="shared" si="2"/>
        <v>0.17853260869565218</v>
      </c>
      <c r="BL17">
        <f t="shared" si="3"/>
        <v>0.1314410480349345</v>
      </c>
      <c r="BM17">
        <f t="shared" si="4"/>
        <v>9.1952309985096875E-2</v>
      </c>
      <c r="BN17">
        <f t="shared" si="5"/>
        <v>5.3870967741935484E-2</v>
      </c>
      <c r="BO17">
        <f t="shared" si="6"/>
        <v>0.14579124579124578</v>
      </c>
      <c r="BQ17">
        <f t="shared" si="7"/>
        <v>0.16037151702786379</v>
      </c>
      <c r="BR17">
        <f t="shared" si="8"/>
        <v>0.16494464944649448</v>
      </c>
      <c r="BS17">
        <f t="shared" si="9"/>
        <v>0.13085808580858088</v>
      </c>
      <c r="BT17">
        <v>0</v>
      </c>
      <c r="BU17">
        <f t="shared" si="11"/>
        <v>0.14809782608695651</v>
      </c>
      <c r="BW17">
        <f t="shared" si="12"/>
        <v>7.9347826086956522E-2</v>
      </c>
      <c r="BX17">
        <f t="shared" si="13"/>
        <v>5.8418243571081996E-2</v>
      </c>
      <c r="BY17">
        <f t="shared" si="14"/>
        <v>4.0867693326709718E-2</v>
      </c>
      <c r="BZ17">
        <f t="shared" si="15"/>
        <v>2.3942652329749105E-2</v>
      </c>
      <c r="CA17">
        <f t="shared" si="16"/>
        <v>6.4796109240553679E-2</v>
      </c>
      <c r="CC17">
        <f t="shared" si="17"/>
        <v>7.1276229790161683E-2</v>
      </c>
      <c r="CD17">
        <f t="shared" si="18"/>
        <v>7.3308733087330866E-2</v>
      </c>
      <c r="CE17">
        <f t="shared" si="19"/>
        <v>5.8159149248258164E-2</v>
      </c>
      <c r="CF17">
        <v>0</v>
      </c>
      <c r="CG17">
        <f t="shared" si="21"/>
        <v>6.5821256038647344E-2</v>
      </c>
    </row>
    <row r="18" spans="2:85" x14ac:dyDescent="0.35">
      <c r="B18">
        <v>103.24812475567199</v>
      </c>
      <c r="C18">
        <v>11.930200907724499</v>
      </c>
      <c r="D18">
        <v>29.540958127399499</v>
      </c>
      <c r="H18">
        <v>104.69177237917199</v>
      </c>
      <c r="I18">
        <v>27.4631963804806</v>
      </c>
      <c r="J18">
        <v>52.486465507022103</v>
      </c>
      <c r="L18">
        <v>83.410940984264101</v>
      </c>
      <c r="N18">
        <v>122.94159653612</v>
      </c>
      <c r="O18">
        <v>70.326999934186304</v>
      </c>
      <c r="P18">
        <v>56.9717197883569</v>
      </c>
      <c r="T18">
        <v>122.006833002741</v>
      </c>
      <c r="U18">
        <v>57.151723303809199</v>
      </c>
      <c r="V18">
        <v>72.532212750907306</v>
      </c>
      <c r="X18">
        <v>92.536228234993004</v>
      </c>
      <c r="AA18">
        <f>AM18/AM$2</f>
        <v>0.26622222222222219</v>
      </c>
      <c r="AB18">
        <f>AN18/AN$2</f>
        <v>0.26444444444444443</v>
      </c>
      <c r="AC18">
        <f>AO18/AO$2</f>
        <v>0.28800000000000003</v>
      </c>
      <c r="AD18">
        <f>AP18/AP$2</f>
        <v>3.5555555555555557E-3</v>
      </c>
      <c r="AE18">
        <f>AQ18/AQ$2</f>
        <v>0.19511111111111112</v>
      </c>
      <c r="AG18">
        <f>AS18/AS$2</f>
        <v>0.22800000000000001</v>
      </c>
      <c r="AH18">
        <f>AT18/AT$2</f>
        <v>0.40177777777777779</v>
      </c>
      <c r="AI18">
        <f>AU18/AU$2</f>
        <v>0.30666666666666664</v>
      </c>
      <c r="AK18">
        <f>AW18/AW$2</f>
        <v>0.26622222222222219</v>
      </c>
      <c r="AM18">
        <v>0.59899999999999998</v>
      </c>
      <c r="AN18">
        <v>0.59499999999999997</v>
      </c>
      <c r="AO18">
        <v>0.64800000000000002</v>
      </c>
      <c r="AP18">
        <v>8.0000000000000002E-3</v>
      </c>
      <c r="AQ18">
        <v>0.439</v>
      </c>
      <c r="AS18">
        <v>0.51300000000000001</v>
      </c>
      <c r="AT18">
        <v>0.90400000000000003</v>
      </c>
      <c r="AU18">
        <v>0.69</v>
      </c>
      <c r="AW18">
        <v>0.59899999999999998</v>
      </c>
      <c r="AY18">
        <v>3.42</v>
      </c>
      <c r="AZ18">
        <v>4.3899999999999997</v>
      </c>
      <c r="BA18">
        <v>6.71</v>
      </c>
      <c r="BB18">
        <v>2.06</v>
      </c>
      <c r="BC18">
        <v>2.97</v>
      </c>
      <c r="BE18">
        <v>3.03</v>
      </c>
      <c r="BF18">
        <v>5.16</v>
      </c>
      <c r="BG18">
        <v>5.16</v>
      </c>
      <c r="BI18">
        <v>3.81</v>
      </c>
      <c r="BK18">
        <f t="shared" si="2"/>
        <v>0.17514619883040936</v>
      </c>
      <c r="BL18">
        <f t="shared" si="3"/>
        <v>0.13553530751708429</v>
      </c>
      <c r="BM18">
        <f t="shared" si="4"/>
        <v>9.6572280178837566E-2</v>
      </c>
      <c r="BN18">
        <f t="shared" si="5"/>
        <v>3.8834951456310678E-3</v>
      </c>
      <c r="BO18">
        <f t="shared" si="6"/>
        <v>0.14781144781144781</v>
      </c>
      <c r="BQ18">
        <f t="shared" si="7"/>
        <v>0.16930693069306932</v>
      </c>
      <c r="BR18">
        <f t="shared" si="8"/>
        <v>0.17519379844961241</v>
      </c>
      <c r="BS18">
        <f t="shared" si="9"/>
        <v>0.13372093023255813</v>
      </c>
      <c r="BU18">
        <f t="shared" si="11"/>
        <v>0.15721784776902886</v>
      </c>
      <c r="BW18">
        <f t="shared" si="12"/>
        <v>7.7842755035737482E-2</v>
      </c>
      <c r="BX18">
        <f t="shared" si="13"/>
        <v>6.023791445203746E-2</v>
      </c>
      <c r="BY18">
        <f t="shared" si="14"/>
        <v>4.2921013412816698E-2</v>
      </c>
      <c r="BZ18">
        <f t="shared" si="15"/>
        <v>1.7259978425026969E-3</v>
      </c>
      <c r="CA18">
        <f t="shared" si="16"/>
        <v>6.5693976805087914E-2</v>
      </c>
      <c r="CC18">
        <f t="shared" si="17"/>
        <v>7.5247524752475259E-2</v>
      </c>
      <c r="CD18">
        <f t="shared" si="18"/>
        <v>7.7863910422049959E-2</v>
      </c>
      <c r="CE18">
        <f t="shared" si="19"/>
        <v>5.9431524547803614E-2</v>
      </c>
      <c r="CG18">
        <f t="shared" si="21"/>
        <v>6.9874599008457272E-2</v>
      </c>
    </row>
    <row r="19" spans="2:85" x14ac:dyDescent="0.35">
      <c r="B19">
        <v>115.16778471059899</v>
      </c>
      <c r="C19">
        <v>9.4630192158581199</v>
      </c>
      <c r="D19">
        <v>30.450176578989801</v>
      </c>
      <c r="H19">
        <v>115.79129714039099</v>
      </c>
      <c r="I19">
        <v>30.773155078739101</v>
      </c>
      <c r="J19">
        <v>57.985629705466302</v>
      </c>
      <c r="L19">
        <v>92.154609151003697</v>
      </c>
      <c r="N19">
        <v>137.78931586939501</v>
      </c>
      <c r="O19">
        <v>63.140146904491601</v>
      </c>
      <c r="P19">
        <v>55.541883515164201</v>
      </c>
      <c r="T19">
        <v>135.48933363884899</v>
      </c>
      <c r="U19">
        <v>58.120786961269303</v>
      </c>
      <c r="V19">
        <v>73.871236460739595</v>
      </c>
      <c r="X19">
        <v>101.113908964522</v>
      </c>
      <c r="AA19">
        <f>AM19/AM$2</f>
        <v>0.22666666666666668</v>
      </c>
      <c r="AB19">
        <f>AN19/AN$2</f>
        <v>0.27511111111111108</v>
      </c>
      <c r="AC19">
        <f>AO19/AO$2</f>
        <v>0.31022222222222218</v>
      </c>
      <c r="AD19">
        <f>AP19/AP$2</f>
        <v>0</v>
      </c>
      <c r="AE19">
        <f>AQ19/AQ$2</f>
        <v>0.18177777777777776</v>
      </c>
      <c r="AG19">
        <f>AS19/AS$2</f>
        <v>0.20044444444444445</v>
      </c>
      <c r="AH19">
        <f>AT19/AT$2</f>
        <v>0.41422222222222227</v>
      </c>
      <c r="AI19">
        <f>AU19/AU$2</f>
        <v>0.27555555555555555</v>
      </c>
      <c r="AK19">
        <f>AW19/AW$2</f>
        <v>0.28622222222222221</v>
      </c>
      <c r="AM19">
        <v>0.51</v>
      </c>
      <c r="AN19">
        <v>0.61899999999999999</v>
      </c>
      <c r="AO19">
        <v>0.69799999999999995</v>
      </c>
      <c r="AP19">
        <v>0</v>
      </c>
      <c r="AQ19">
        <v>0.40899999999999997</v>
      </c>
      <c r="AS19">
        <v>0.45100000000000001</v>
      </c>
      <c r="AT19">
        <v>0.93200000000000005</v>
      </c>
      <c r="AU19">
        <v>0.62</v>
      </c>
      <c r="AW19">
        <v>0.64400000000000002</v>
      </c>
      <c r="AY19">
        <v>3.42</v>
      </c>
      <c r="AZ19">
        <v>4.71</v>
      </c>
      <c r="BA19">
        <v>7.23</v>
      </c>
      <c r="BB19">
        <v>0</v>
      </c>
      <c r="BC19">
        <v>2.84</v>
      </c>
      <c r="BE19">
        <v>3.29</v>
      </c>
      <c r="BF19">
        <v>5.42</v>
      </c>
      <c r="BG19">
        <v>4.5199999999999996</v>
      </c>
      <c r="BI19">
        <v>4.0599999999999996</v>
      </c>
      <c r="BK19">
        <f t="shared" si="2"/>
        <v>0.14912280701754388</v>
      </c>
      <c r="BL19">
        <f t="shared" si="3"/>
        <v>0.13142250530785562</v>
      </c>
      <c r="BM19">
        <f t="shared" si="4"/>
        <v>9.6542185338865827E-2</v>
      </c>
      <c r="BN19">
        <v>0</v>
      </c>
      <c r="BO19">
        <f t="shared" si="6"/>
        <v>0.14401408450704226</v>
      </c>
      <c r="BQ19">
        <f t="shared" si="7"/>
        <v>0.13708206686930091</v>
      </c>
      <c r="BR19">
        <f t="shared" si="8"/>
        <v>0.17195571955719557</v>
      </c>
      <c r="BS19">
        <f t="shared" si="9"/>
        <v>0.13716814159292037</v>
      </c>
      <c r="BU19">
        <f t="shared" si="11"/>
        <v>0.15862068965517243</v>
      </c>
      <c r="BW19">
        <f t="shared" si="12"/>
        <v>6.6276803118908392E-2</v>
      </c>
      <c r="BX19">
        <f t="shared" si="13"/>
        <v>5.8410002359046941E-2</v>
      </c>
      <c r="BY19">
        <f t="shared" si="14"/>
        <v>4.2907637928384805E-2</v>
      </c>
      <c r="BZ19">
        <v>0</v>
      </c>
      <c r="CA19">
        <f t="shared" si="16"/>
        <v>6.4006259780907668E-2</v>
      </c>
      <c r="CC19">
        <f t="shared" si="17"/>
        <v>6.0925363053022631E-2</v>
      </c>
      <c r="CD19">
        <f t="shared" si="18"/>
        <v>7.6424764247642482E-2</v>
      </c>
      <c r="CE19">
        <f t="shared" si="19"/>
        <v>6.0963618485742388E-2</v>
      </c>
      <c r="CG19">
        <f t="shared" si="21"/>
        <v>7.0498084291187743E-2</v>
      </c>
    </row>
    <row r="20" spans="2:85" x14ac:dyDescent="0.35">
      <c r="B20">
        <v>119.65867708316399</v>
      </c>
      <c r="C20">
        <v>10.857213046589701</v>
      </c>
      <c r="D20">
        <v>31.359395030580099</v>
      </c>
      <c r="H20">
        <v>122.530834210948</v>
      </c>
      <c r="I20">
        <v>36.243249194930002</v>
      </c>
      <c r="J20">
        <v>62.094044491866804</v>
      </c>
      <c r="L20">
        <v>98.577624236279505</v>
      </c>
      <c r="N20">
        <v>141.46169249170299</v>
      </c>
      <c r="O20">
        <v>60.335753942618702</v>
      </c>
      <c r="P20">
        <v>54.112047241971602</v>
      </c>
      <c r="T20">
        <v>141.670728073215</v>
      </c>
      <c r="U20">
        <v>63.080465191698202</v>
      </c>
      <c r="V20">
        <v>75.259220940702505</v>
      </c>
      <c r="X20">
        <v>108.47960046558001</v>
      </c>
      <c r="AA20">
        <f>AM20/AM$2</f>
        <v>0.22088888888888888</v>
      </c>
      <c r="AB20">
        <f>AN20/AN$2</f>
        <v>0.36799999999999999</v>
      </c>
      <c r="AC20">
        <f>AO20/AO$2</f>
        <v>0.312</v>
      </c>
      <c r="AE20">
        <f>AQ20/AQ$2</f>
        <v>9.6444444444444444E-2</v>
      </c>
      <c r="AG20">
        <f>AS20/AS$2</f>
        <v>3.2000000000000001E-2</v>
      </c>
      <c r="AH20">
        <f>AT20/AT$2</f>
        <v>0.41466666666666668</v>
      </c>
      <c r="AI20">
        <f>AU20/AU$2</f>
        <v>0.24488888888888891</v>
      </c>
      <c r="AK20">
        <f>AW20/AW$2</f>
        <v>0.2648888888888889</v>
      </c>
      <c r="AM20">
        <v>0.497</v>
      </c>
      <c r="AN20">
        <v>0.82799999999999996</v>
      </c>
      <c r="AO20">
        <v>0.70199999999999996</v>
      </c>
      <c r="AQ20">
        <v>0.217</v>
      </c>
      <c r="AS20">
        <v>7.1999999999999995E-2</v>
      </c>
      <c r="AT20">
        <v>0.93300000000000005</v>
      </c>
      <c r="AU20">
        <v>0.55100000000000005</v>
      </c>
      <c r="AW20">
        <v>0.59599999999999997</v>
      </c>
      <c r="AY20">
        <v>3.42</v>
      </c>
      <c r="AZ20">
        <v>5.16</v>
      </c>
      <c r="BA20">
        <v>7.48</v>
      </c>
      <c r="BC20">
        <v>2</v>
      </c>
      <c r="BE20">
        <v>0.84</v>
      </c>
      <c r="BF20">
        <v>5.29</v>
      </c>
      <c r="BG20">
        <v>3.87</v>
      </c>
      <c r="BI20">
        <v>4</v>
      </c>
      <c r="BK20">
        <f t="shared" si="2"/>
        <v>0.14532163742690057</v>
      </c>
      <c r="BL20">
        <f t="shared" si="3"/>
        <v>0.16046511627906976</v>
      </c>
      <c r="BM20">
        <f t="shared" si="4"/>
        <v>9.3850267379679136E-2</v>
      </c>
      <c r="BO20">
        <f t="shared" si="6"/>
        <v>0.1085</v>
      </c>
      <c r="BQ20">
        <f t="shared" si="7"/>
        <v>8.5714285714285715E-2</v>
      </c>
      <c r="BR20">
        <f t="shared" si="8"/>
        <v>0.17637051039697543</v>
      </c>
      <c r="BS20">
        <f t="shared" si="9"/>
        <v>0.14237726098191214</v>
      </c>
      <c r="BU20">
        <f t="shared" si="11"/>
        <v>0.14899999999999999</v>
      </c>
      <c r="BW20">
        <f t="shared" si="12"/>
        <v>6.4587394411955809E-2</v>
      </c>
      <c r="BX20">
        <f t="shared" si="13"/>
        <v>7.131782945736434E-2</v>
      </c>
      <c r="BY20">
        <f t="shared" si="14"/>
        <v>4.1711229946524063E-2</v>
      </c>
      <c r="CA20">
        <f t="shared" si="16"/>
        <v>4.8222222222222222E-2</v>
      </c>
      <c r="CC20">
        <f t="shared" si="17"/>
        <v>3.8095238095238099E-2</v>
      </c>
      <c r="CD20">
        <f t="shared" si="18"/>
        <v>7.8386893509766853E-2</v>
      </c>
      <c r="CE20">
        <f t="shared" si="19"/>
        <v>6.3278782658627616E-2</v>
      </c>
      <c r="CG20">
        <f t="shared" si="21"/>
        <v>6.6222222222222224E-2</v>
      </c>
    </row>
    <row r="21" spans="2:85" x14ac:dyDescent="0.35">
      <c r="B21">
        <v>126.733441847154</v>
      </c>
      <c r="C21">
        <v>8.5697730947631907</v>
      </c>
      <c r="D21">
        <v>35.267969293614797</v>
      </c>
      <c r="I21">
        <v>41.274492933179999</v>
      </c>
      <c r="J21">
        <v>71.233338338499394</v>
      </c>
      <c r="L21">
        <v>109.79370524198499</v>
      </c>
      <c r="N21">
        <v>150.81071353696601</v>
      </c>
      <c r="O21">
        <v>57.827237637072599</v>
      </c>
      <c r="P21">
        <v>57.022095445609501</v>
      </c>
      <c r="U21">
        <v>63.732158513639497</v>
      </c>
      <c r="V21">
        <v>83.776327987771495</v>
      </c>
      <c r="X21">
        <v>120.520876459033</v>
      </c>
      <c r="AA21">
        <f>AM21/AM$2</f>
        <v>0.21244444444444444</v>
      </c>
      <c r="AB21">
        <f>AN21/AN$2</f>
        <v>0.4097777777777778</v>
      </c>
      <c r="AC21">
        <f>AO21/AO$2</f>
        <v>0.2897777777777778</v>
      </c>
      <c r="AE21">
        <f>AQ21/AQ$2</f>
        <v>1.9555555555555555E-2</v>
      </c>
      <c r="AG21">
        <f>AS21/AS$2</f>
        <v>0</v>
      </c>
      <c r="AH21">
        <f>AT21/AT$2</f>
        <v>0.39600000000000002</v>
      </c>
      <c r="AI21">
        <f>AU21/AU$2</f>
        <v>0.21288888888888888</v>
      </c>
      <c r="AK21">
        <f>AW21/AW$2</f>
        <v>0.19777777777777777</v>
      </c>
      <c r="AM21">
        <v>0.47799999999999998</v>
      </c>
      <c r="AN21">
        <v>0.92200000000000004</v>
      </c>
      <c r="AO21">
        <v>0.65200000000000002</v>
      </c>
      <c r="AQ21">
        <v>4.3999999999999997E-2</v>
      </c>
      <c r="AS21">
        <v>0</v>
      </c>
      <c r="AT21">
        <v>0.89100000000000001</v>
      </c>
      <c r="AU21">
        <v>0.47899999999999998</v>
      </c>
      <c r="AW21">
        <v>0.44500000000000001</v>
      </c>
      <c r="AY21">
        <v>3.23</v>
      </c>
      <c r="AZ21">
        <v>5.48</v>
      </c>
      <c r="BA21">
        <v>6.84</v>
      </c>
      <c r="BC21">
        <v>0.57999999999999996</v>
      </c>
      <c r="BE21">
        <v>0</v>
      </c>
      <c r="BF21">
        <v>4.97</v>
      </c>
      <c r="BG21">
        <v>3.68</v>
      </c>
      <c r="BI21">
        <v>3.35</v>
      </c>
      <c r="BK21">
        <f t="shared" si="2"/>
        <v>0.14798761609907121</v>
      </c>
      <c r="BL21">
        <f t="shared" si="3"/>
        <v>0.16824817518248175</v>
      </c>
      <c r="BM21">
        <f t="shared" si="4"/>
        <v>9.5321637426900585E-2</v>
      </c>
      <c r="BO21">
        <f t="shared" si="6"/>
        <v>7.586206896551724E-2</v>
      </c>
      <c r="BQ21">
        <v>0</v>
      </c>
      <c r="BR21">
        <f t="shared" si="8"/>
        <v>0.17927565392354125</v>
      </c>
      <c r="BS21">
        <f t="shared" si="9"/>
        <v>0.13016304347826085</v>
      </c>
      <c r="BU21">
        <f t="shared" si="11"/>
        <v>0.1328358208955224</v>
      </c>
      <c r="BW21">
        <f t="shared" si="12"/>
        <v>6.5772273821809418E-2</v>
      </c>
      <c r="BX21">
        <f t="shared" si="13"/>
        <v>7.4776966747769666E-2</v>
      </c>
      <c r="BY21">
        <f t="shared" si="14"/>
        <v>4.2365172189733596E-2</v>
      </c>
      <c r="CA21">
        <f t="shared" si="16"/>
        <v>3.3716475095785445E-2</v>
      </c>
      <c r="CC21">
        <v>0</v>
      </c>
      <c r="CD21">
        <f t="shared" si="18"/>
        <v>7.967806841046278E-2</v>
      </c>
      <c r="CE21">
        <f t="shared" si="19"/>
        <v>5.7850241545893716E-2</v>
      </c>
      <c r="CG21">
        <f t="shared" si="21"/>
        <v>5.9038142620232173E-2</v>
      </c>
    </row>
    <row r="22" spans="2:85" x14ac:dyDescent="0.35">
      <c r="B22">
        <v>127.951577747326</v>
      </c>
      <c r="C22">
        <v>9.3356860921263607</v>
      </c>
      <c r="D22">
        <v>39.176543556649399</v>
      </c>
      <c r="I22">
        <v>45.697427182652703</v>
      </c>
      <c r="J22">
        <v>76.456517035485902</v>
      </c>
      <c r="L22">
        <v>116.560378470399</v>
      </c>
      <c r="N22">
        <v>152.25791732021199</v>
      </c>
      <c r="O22">
        <v>58.949989800311101</v>
      </c>
      <c r="P22">
        <v>59.932143649247401</v>
      </c>
      <c r="U22">
        <v>64.6824914284946</v>
      </c>
      <c r="V22">
        <v>88.492938350009396</v>
      </c>
      <c r="X22">
        <v>130.37413940642699</v>
      </c>
      <c r="AA22">
        <f>AM22/AM$2</f>
        <v>0.188</v>
      </c>
      <c r="AB22">
        <f>AN22/AN$2</f>
        <v>0.4244444444444444</v>
      </c>
      <c r="AC22">
        <f>AO22/AO$2</f>
        <v>0.26222222222222219</v>
      </c>
      <c r="AE22">
        <f>AQ22/AQ$2</f>
        <v>4.0000000000000001E-3</v>
      </c>
      <c r="AH22">
        <f>AT22/AT$2</f>
        <v>0.372</v>
      </c>
      <c r="AI22">
        <f>AU22/AU$2</f>
        <v>0.19377777777777777</v>
      </c>
      <c r="AK22">
        <f>AW22/AW$2</f>
        <v>0.10355555555555557</v>
      </c>
      <c r="AM22">
        <v>0.42299999999999999</v>
      </c>
      <c r="AN22">
        <v>0.95499999999999996</v>
      </c>
      <c r="AO22">
        <v>0.59</v>
      </c>
      <c r="AQ22">
        <v>8.9999999999999993E-3</v>
      </c>
      <c r="AT22">
        <v>0.83699999999999997</v>
      </c>
      <c r="AU22">
        <v>0.436</v>
      </c>
      <c r="AW22">
        <v>0.23300000000000001</v>
      </c>
      <c r="AY22">
        <v>3.1</v>
      </c>
      <c r="AZ22">
        <v>5.55</v>
      </c>
      <c r="BA22">
        <v>6.39</v>
      </c>
      <c r="BC22">
        <v>0.06</v>
      </c>
      <c r="BF22">
        <v>4.6500000000000004</v>
      </c>
      <c r="BG22">
        <v>3.23</v>
      </c>
      <c r="BI22">
        <v>2.13</v>
      </c>
      <c r="BK22">
        <f t="shared" si="2"/>
        <v>0.1364516129032258</v>
      </c>
      <c r="BL22">
        <f t="shared" si="3"/>
        <v>0.17207207207207206</v>
      </c>
      <c r="BM22">
        <f t="shared" si="4"/>
        <v>9.2331768388106417E-2</v>
      </c>
      <c r="BO22">
        <f t="shared" si="6"/>
        <v>0.15</v>
      </c>
      <c r="BR22">
        <f t="shared" si="8"/>
        <v>0.17999999999999997</v>
      </c>
      <c r="BS22">
        <f t="shared" si="9"/>
        <v>0.13498452012383902</v>
      </c>
      <c r="BU22">
        <f t="shared" si="11"/>
        <v>0.10938967136150236</v>
      </c>
      <c r="BW22">
        <f t="shared" si="12"/>
        <v>6.0645161290322581E-2</v>
      </c>
      <c r="BX22">
        <f t="shared" si="13"/>
        <v>7.6476476476476471E-2</v>
      </c>
      <c r="BY22">
        <f t="shared" si="14"/>
        <v>4.1036341505825073E-2</v>
      </c>
      <c r="CA22">
        <f t="shared" si="16"/>
        <v>6.6666666666666666E-2</v>
      </c>
      <c r="CD22">
        <f t="shared" si="18"/>
        <v>7.9999999999999988E-2</v>
      </c>
      <c r="CE22">
        <f t="shared" si="19"/>
        <v>5.999312005503956E-2</v>
      </c>
      <c r="CG22">
        <f t="shared" si="21"/>
        <v>4.8617631716223277E-2</v>
      </c>
    </row>
    <row r="23" spans="2:85" x14ac:dyDescent="0.35">
      <c r="C23">
        <v>10.3766092192388</v>
      </c>
      <c r="D23">
        <v>42.686717828699202</v>
      </c>
      <c r="I23">
        <v>50.999504301221101</v>
      </c>
      <c r="J23">
        <v>81.8626692458338</v>
      </c>
      <c r="L23">
        <v>119.740442820978</v>
      </c>
      <c r="O23">
        <v>56.754860034726804</v>
      </c>
      <c r="P23">
        <v>62.370285664238502</v>
      </c>
      <c r="U23">
        <v>67.403510962318606</v>
      </c>
      <c r="V23">
        <v>91.504793648405695</v>
      </c>
      <c r="X23">
        <v>131.35931905101</v>
      </c>
      <c r="AA23">
        <f>AM23/AM$2</f>
        <v>0.1728888888888889</v>
      </c>
      <c r="AB23">
        <f>AN23/AN$2</f>
        <v>0.40133333333333332</v>
      </c>
      <c r="AC23">
        <f>AO23/AO$2</f>
        <v>0.22488888888888889</v>
      </c>
      <c r="AE23">
        <f>AQ23/AQ$2</f>
        <v>0</v>
      </c>
      <c r="AH23">
        <f>AT23/AT$2</f>
        <v>0.34844444444444445</v>
      </c>
      <c r="AI23">
        <f>AU23/AU$2</f>
        <v>0.17466666666666666</v>
      </c>
      <c r="AK23">
        <f>AW23/AW$2</f>
        <v>2.6666666666666665E-2</v>
      </c>
      <c r="AM23">
        <v>0.38900000000000001</v>
      </c>
      <c r="AN23">
        <v>0.90300000000000002</v>
      </c>
      <c r="AO23">
        <v>0.50600000000000001</v>
      </c>
      <c r="AQ23">
        <v>0</v>
      </c>
      <c r="AT23">
        <v>0.78400000000000003</v>
      </c>
      <c r="AU23">
        <v>0.39300000000000002</v>
      </c>
      <c r="AW23">
        <v>0.06</v>
      </c>
      <c r="AY23">
        <v>2.9</v>
      </c>
      <c r="AZ23">
        <v>5.61</v>
      </c>
      <c r="BA23">
        <v>5.74</v>
      </c>
      <c r="BC23">
        <v>0</v>
      </c>
      <c r="BF23">
        <v>4.3899999999999997</v>
      </c>
      <c r="BG23">
        <v>2.84</v>
      </c>
      <c r="BI23">
        <v>0.9</v>
      </c>
      <c r="BK23">
        <f t="shared" si="2"/>
        <v>0.13413793103448277</v>
      </c>
      <c r="BL23">
        <f t="shared" si="3"/>
        <v>0.16096256684491977</v>
      </c>
      <c r="BM23">
        <f t="shared" si="4"/>
        <v>8.815331010452962E-2</v>
      </c>
      <c r="BO23">
        <v>0</v>
      </c>
      <c r="BR23">
        <f t="shared" si="8"/>
        <v>0.17858769931662871</v>
      </c>
      <c r="BS23">
        <f t="shared" si="9"/>
        <v>0.13838028169014085</v>
      </c>
      <c r="BU23">
        <f t="shared" si="11"/>
        <v>6.6666666666666666E-2</v>
      </c>
      <c r="BW23">
        <f t="shared" si="12"/>
        <v>5.96168582375479E-2</v>
      </c>
      <c r="BX23">
        <f t="shared" si="13"/>
        <v>7.1538918597742127E-2</v>
      </c>
      <c r="BY23">
        <f t="shared" si="14"/>
        <v>3.9179248935346495E-2</v>
      </c>
      <c r="CA23">
        <v>0</v>
      </c>
      <c r="CD23">
        <f t="shared" si="18"/>
        <v>7.9372310807390545E-2</v>
      </c>
      <c r="CE23">
        <f t="shared" si="19"/>
        <v>6.1502347417840379E-2</v>
      </c>
      <c r="CG23">
        <f t="shared" si="21"/>
        <v>2.9629629629629627E-2</v>
      </c>
    </row>
    <row r="24" spans="2:85" x14ac:dyDescent="0.35">
      <c r="C24">
        <v>12.0956479936634</v>
      </c>
      <c r="D24">
        <v>46.196892100749103</v>
      </c>
      <c r="I24">
        <v>58.3155684773999</v>
      </c>
      <c r="J24">
        <v>86.9803610443455</v>
      </c>
      <c r="O24">
        <v>55.189669692513597</v>
      </c>
      <c r="P24">
        <v>64.808427679229595</v>
      </c>
      <c r="U24">
        <v>73.018696297904896</v>
      </c>
      <c r="V24">
        <v>97.208345455586695</v>
      </c>
      <c r="AA24">
        <f>AM24/AM$2</f>
        <v>0.15288888888888888</v>
      </c>
      <c r="AB24">
        <f>AN24/AN$2</f>
        <v>0.35022222222222221</v>
      </c>
      <c r="AC24">
        <f>AO24/AO$2</f>
        <v>0.1671111111111111</v>
      </c>
      <c r="AH24">
        <f>AT24/AT$2</f>
        <v>0.32711111111111113</v>
      </c>
      <c r="AI24">
        <f>AU24/AU$2</f>
        <v>0.15288888888888888</v>
      </c>
      <c r="AK24">
        <f>AW24/AW$2</f>
        <v>0</v>
      </c>
      <c r="AM24">
        <v>0.34399999999999997</v>
      </c>
      <c r="AN24">
        <v>0.78800000000000003</v>
      </c>
      <c r="AO24">
        <v>0.376</v>
      </c>
      <c r="AT24">
        <v>0.73599999999999999</v>
      </c>
      <c r="AU24">
        <v>0.34399999999999997</v>
      </c>
      <c r="AW24">
        <v>0</v>
      </c>
      <c r="AY24">
        <v>2.9</v>
      </c>
      <c r="AZ24">
        <v>5.35</v>
      </c>
      <c r="BA24">
        <v>4.3899999999999997</v>
      </c>
      <c r="BF24">
        <v>3.94</v>
      </c>
      <c r="BG24">
        <v>2.58</v>
      </c>
      <c r="BI24">
        <v>0</v>
      </c>
      <c r="BK24">
        <f t="shared" si="2"/>
        <v>0.1186206896551724</v>
      </c>
      <c r="BL24">
        <f t="shared" si="3"/>
        <v>0.14728971962616824</v>
      </c>
      <c r="BM24">
        <f t="shared" si="4"/>
        <v>8.5649202733485197E-2</v>
      </c>
      <c r="BR24">
        <f t="shared" si="8"/>
        <v>0.18680203045685279</v>
      </c>
      <c r="BS24">
        <f t="shared" si="9"/>
        <v>0.13333333333333333</v>
      </c>
      <c r="BU24">
        <v>0</v>
      </c>
      <c r="BW24">
        <f t="shared" si="12"/>
        <v>5.2720306513409962E-2</v>
      </c>
      <c r="BX24">
        <f t="shared" si="13"/>
        <v>6.5462097611630327E-2</v>
      </c>
      <c r="BY24">
        <f t="shared" si="14"/>
        <v>3.8066312325993418E-2</v>
      </c>
      <c r="CD24">
        <f t="shared" si="18"/>
        <v>8.3023124647490135E-2</v>
      </c>
      <c r="CE24">
        <f t="shared" si="19"/>
        <v>5.9259259259259255E-2</v>
      </c>
      <c r="CG24">
        <v>0</v>
      </c>
    </row>
    <row r="25" spans="2:85" x14ac:dyDescent="0.35">
      <c r="C25">
        <v>10.5215592894998</v>
      </c>
      <c r="D25">
        <v>49.748981506257003</v>
      </c>
      <c r="I25">
        <v>64.350475898146499</v>
      </c>
      <c r="J25">
        <v>96.648285694875895</v>
      </c>
      <c r="O25">
        <v>57.779615093240601</v>
      </c>
      <c r="P25">
        <v>65.457353918176395</v>
      </c>
      <c r="U25">
        <v>79.804517789954602</v>
      </c>
      <c r="V25">
        <v>106.63999233793</v>
      </c>
      <c r="AA25">
        <f>AM25/AM$2</f>
        <v>8.0444444444444443E-2</v>
      </c>
      <c r="AB25">
        <f>AN25/AN$2</f>
        <v>0.32844444444444443</v>
      </c>
      <c r="AC25">
        <f>AO25/AO$2</f>
        <v>0.12311111111111112</v>
      </c>
      <c r="AH25">
        <f>AT25/AT$2</f>
        <v>0.31644444444444442</v>
      </c>
      <c r="AI25">
        <f>AU25/AU$2</f>
        <v>0.16888888888888889</v>
      </c>
      <c r="AM25">
        <v>0.18099999999999999</v>
      </c>
      <c r="AN25">
        <v>0.73899999999999999</v>
      </c>
      <c r="AO25">
        <v>0.27700000000000002</v>
      </c>
      <c r="AT25">
        <v>0.71199999999999997</v>
      </c>
      <c r="AU25">
        <v>0.38</v>
      </c>
      <c r="AY25">
        <v>1.68</v>
      </c>
      <c r="AZ25">
        <v>5.61</v>
      </c>
      <c r="BA25">
        <v>3.23</v>
      </c>
      <c r="BF25">
        <v>3.87</v>
      </c>
      <c r="BG25">
        <v>2.9</v>
      </c>
      <c r="BK25">
        <f t="shared" si="2"/>
        <v>0.10773809523809524</v>
      </c>
      <c r="BL25">
        <f t="shared" si="3"/>
        <v>0.13172905525846701</v>
      </c>
      <c r="BM25">
        <f t="shared" si="4"/>
        <v>8.5758513931888547E-2</v>
      </c>
      <c r="BR25">
        <f t="shared" si="8"/>
        <v>0.18397932816537466</v>
      </c>
      <c r="BS25">
        <f t="shared" si="9"/>
        <v>0.1310344827586207</v>
      </c>
      <c r="BW25">
        <f t="shared" si="12"/>
        <v>4.7883597883597882E-2</v>
      </c>
      <c r="BX25">
        <f t="shared" si="13"/>
        <v>5.8546246781540891E-2</v>
      </c>
      <c r="BY25">
        <f t="shared" si="14"/>
        <v>3.8114895080839352E-2</v>
      </c>
      <c r="CD25">
        <f t="shared" si="18"/>
        <v>8.1768590295722074E-2</v>
      </c>
      <c r="CE25">
        <f t="shared" si="19"/>
        <v>5.8237547892720308E-2</v>
      </c>
    </row>
    <row r="26" spans="2:85" x14ac:dyDescent="0.35">
      <c r="C26">
        <v>14.0372773971693</v>
      </c>
      <c r="D26">
        <v>53.301070911765002</v>
      </c>
      <c r="I26">
        <v>72.208172045968595</v>
      </c>
      <c r="J26">
        <v>104.738019342496</v>
      </c>
      <c r="O26">
        <v>57.708274172803598</v>
      </c>
      <c r="P26">
        <v>66.106280157123294</v>
      </c>
      <c r="U26">
        <v>84.530353539678799</v>
      </c>
      <c r="V26">
        <v>117.70981296068101</v>
      </c>
      <c r="AA26">
        <f>AM26/AM$2</f>
        <v>5.7777777777777775E-3</v>
      </c>
      <c r="AB26">
        <f>AN26/AN$2</f>
        <v>0.33466666666666667</v>
      </c>
      <c r="AC26">
        <f>AO26/AO$2</f>
        <v>0.11511111111111111</v>
      </c>
      <c r="AH26">
        <f>AT26/AT$2</f>
        <v>0.29333333333333333</v>
      </c>
      <c r="AI26">
        <f>AU26/AU$2</f>
        <v>0.17822222222222223</v>
      </c>
      <c r="AM26">
        <v>1.2999999999999999E-2</v>
      </c>
      <c r="AN26">
        <v>0.753</v>
      </c>
      <c r="AO26">
        <v>0.25900000000000001</v>
      </c>
      <c r="AT26">
        <v>0.66</v>
      </c>
      <c r="AU26">
        <v>0.40100000000000002</v>
      </c>
      <c r="AY26">
        <v>0.19</v>
      </c>
      <c r="AZ26">
        <v>6.19</v>
      </c>
      <c r="BA26">
        <v>2.9</v>
      </c>
      <c r="BF26">
        <v>3.74</v>
      </c>
      <c r="BG26">
        <v>3.03</v>
      </c>
      <c r="BK26">
        <f t="shared" si="2"/>
        <v>6.8421052631578938E-2</v>
      </c>
      <c r="BL26">
        <f t="shared" si="3"/>
        <v>0.12164781906300484</v>
      </c>
      <c r="BM26">
        <f t="shared" si="4"/>
        <v>8.9310344827586208E-2</v>
      </c>
      <c r="BR26">
        <f t="shared" si="8"/>
        <v>0.17647058823529413</v>
      </c>
      <c r="BS26">
        <f t="shared" si="9"/>
        <v>0.13234323432343237</v>
      </c>
      <c r="BW26">
        <f t="shared" si="12"/>
        <v>3.0409356725146199E-2</v>
      </c>
      <c r="BX26">
        <f t="shared" si="13"/>
        <v>5.4065697361335485E-2</v>
      </c>
      <c r="BY26">
        <f t="shared" si="14"/>
        <v>3.9693486590038317E-2</v>
      </c>
      <c r="CD26">
        <f t="shared" si="18"/>
        <v>7.8431372549019607E-2</v>
      </c>
      <c r="CE26">
        <f t="shared" si="19"/>
        <v>5.8819215254858823E-2</v>
      </c>
    </row>
    <row r="27" spans="2:85" x14ac:dyDescent="0.35">
      <c r="C27">
        <v>12.4404783343101</v>
      </c>
      <c r="D27">
        <v>58.370346220683203</v>
      </c>
      <c r="I27">
        <v>79.687764936543402</v>
      </c>
      <c r="J27">
        <v>111.292293316447</v>
      </c>
      <c r="O27">
        <v>56.170669303762899</v>
      </c>
      <c r="P27">
        <v>70.216115292233496</v>
      </c>
      <c r="U27">
        <v>91.796671980901905</v>
      </c>
      <c r="V27">
        <v>124.18150231730201</v>
      </c>
      <c r="AA27">
        <f>AM27/AM$2</f>
        <v>0</v>
      </c>
      <c r="AB27">
        <f>AN27/AN$2</f>
        <v>0.33466666666666667</v>
      </c>
      <c r="AC27">
        <f>AO27/AO$2</f>
        <v>0.12888888888888889</v>
      </c>
      <c r="AH27">
        <f>AT27/AT$2</f>
        <v>0.28888888888888892</v>
      </c>
      <c r="AI27">
        <f>AU27/AU$2</f>
        <v>0.19155555555555556</v>
      </c>
      <c r="AM27">
        <v>0</v>
      </c>
      <c r="AN27">
        <v>0.753</v>
      </c>
      <c r="AO27">
        <v>0.28999999999999998</v>
      </c>
      <c r="AT27">
        <v>0.65</v>
      </c>
      <c r="AU27">
        <v>0.43099999999999999</v>
      </c>
      <c r="AY27">
        <v>0</v>
      </c>
      <c r="AZ27">
        <v>7.23</v>
      </c>
      <c r="BA27">
        <v>3.35</v>
      </c>
      <c r="BF27">
        <v>3.61</v>
      </c>
      <c r="BG27">
        <v>3.03</v>
      </c>
      <c r="BK27">
        <v>0</v>
      </c>
      <c r="BL27">
        <f t="shared" si="3"/>
        <v>0.10414937759336099</v>
      </c>
      <c r="BM27">
        <f t="shared" si="4"/>
        <v>8.6567164179104469E-2</v>
      </c>
      <c r="BR27">
        <f t="shared" si="8"/>
        <v>0.18005540166204986</v>
      </c>
      <c r="BS27">
        <f t="shared" si="9"/>
        <v>0.14224422442244225</v>
      </c>
      <c r="BW27">
        <v>0</v>
      </c>
      <c r="BX27">
        <f t="shared" si="13"/>
        <v>4.6288612263715993E-2</v>
      </c>
      <c r="BY27">
        <f t="shared" si="14"/>
        <v>3.8474295190713097E-2</v>
      </c>
      <c r="CD27">
        <f t="shared" si="18"/>
        <v>8.0024622960911063E-2</v>
      </c>
      <c r="CE27">
        <f t="shared" si="19"/>
        <v>6.3219655298863225E-2</v>
      </c>
    </row>
    <row r="28" spans="2:85" x14ac:dyDescent="0.35">
      <c r="C28">
        <v>17.2173417477489</v>
      </c>
      <c r="D28">
        <v>63.439621529601403</v>
      </c>
      <c r="I28">
        <v>89.022277016745406</v>
      </c>
      <c r="J28">
        <v>115.79129714039099</v>
      </c>
      <c r="O28">
        <v>56.864436950035497</v>
      </c>
      <c r="P28">
        <v>74.325950427343798</v>
      </c>
      <c r="U28">
        <v>100.14018742791301</v>
      </c>
      <c r="V28">
        <v>130.77237822449899</v>
      </c>
      <c r="AB28">
        <f>AN28/AN$2</f>
        <v>0.37333333333333329</v>
      </c>
      <c r="AC28">
        <f>AO28/AO$2</f>
        <v>0.11644444444444445</v>
      </c>
      <c r="AH28">
        <f>AT28/AT$2</f>
        <v>0.29244444444444445</v>
      </c>
      <c r="AI28">
        <f>AU28/AU$2</f>
        <v>0.19955555555555557</v>
      </c>
      <c r="AN28">
        <v>0.84</v>
      </c>
      <c r="AO28">
        <v>0.26200000000000001</v>
      </c>
      <c r="AT28">
        <v>0.65800000000000003</v>
      </c>
      <c r="AU28">
        <v>0.44900000000000001</v>
      </c>
      <c r="AZ28">
        <v>9.1</v>
      </c>
      <c r="BA28">
        <v>2.84</v>
      </c>
      <c r="BF28">
        <v>3.48</v>
      </c>
      <c r="BG28">
        <v>2.71</v>
      </c>
      <c r="BL28">
        <f t="shared" si="3"/>
        <v>9.2307692307692313E-2</v>
      </c>
      <c r="BM28">
        <f t="shared" si="4"/>
        <v>9.2253521126760565E-2</v>
      </c>
      <c r="BR28">
        <f t="shared" si="8"/>
        <v>0.18908045977011495</v>
      </c>
      <c r="BS28">
        <f t="shared" si="9"/>
        <v>0.16568265682656827</v>
      </c>
      <c r="BX28">
        <f t="shared" si="13"/>
        <v>4.1025641025641026E-2</v>
      </c>
      <c r="BY28">
        <f t="shared" si="14"/>
        <v>4.1001564945226922E-2</v>
      </c>
      <c r="CD28">
        <f t="shared" si="18"/>
        <v>8.4035759897828868E-2</v>
      </c>
      <c r="CE28">
        <f t="shared" si="19"/>
        <v>7.3636736367363675E-2</v>
      </c>
    </row>
    <row r="29" spans="2:85" x14ac:dyDescent="0.35">
      <c r="C29">
        <v>14.5899933729472</v>
      </c>
      <c r="D29">
        <v>66.203595188582497</v>
      </c>
      <c r="I29">
        <v>94.757363061860104</v>
      </c>
      <c r="O29">
        <v>47.616293512822097</v>
      </c>
      <c r="P29">
        <v>74.651483932074896</v>
      </c>
      <c r="U29">
        <v>107.07954455557</v>
      </c>
      <c r="AB29">
        <f>AN29/AN$2</f>
        <v>0.39111111111111113</v>
      </c>
      <c r="AC29">
        <f>AO29/AO$2</f>
        <v>0.13466666666666666</v>
      </c>
      <c r="AH29">
        <f>AT29/AT$2</f>
        <v>0.33066666666666666</v>
      </c>
      <c r="AI29">
        <f>AU29/AU$2</f>
        <v>0.16400000000000001</v>
      </c>
      <c r="AN29">
        <v>0.88</v>
      </c>
      <c r="AO29">
        <v>0.30299999999999999</v>
      </c>
      <c r="AT29">
        <v>0.74399999999999999</v>
      </c>
      <c r="AU29">
        <v>0.36899999999999999</v>
      </c>
      <c r="AZ29">
        <v>8.84</v>
      </c>
      <c r="BA29">
        <v>3.29</v>
      </c>
      <c r="BF29">
        <v>3.74</v>
      </c>
      <c r="BG29">
        <v>2.4500000000000002</v>
      </c>
      <c r="BL29">
        <f t="shared" si="3"/>
        <v>9.9547511312217202E-2</v>
      </c>
      <c r="BM29">
        <f t="shared" si="4"/>
        <v>9.2097264437689966E-2</v>
      </c>
      <c r="BR29">
        <f t="shared" si="8"/>
        <v>0.19893048128342244</v>
      </c>
      <c r="BS29">
        <f t="shared" si="9"/>
        <v>0.15061224489795916</v>
      </c>
      <c r="BX29">
        <f t="shared" si="13"/>
        <v>4.4243338360985422E-2</v>
      </c>
      <c r="BY29">
        <f t="shared" si="14"/>
        <v>4.0932117527862202E-2</v>
      </c>
      <c r="CD29">
        <f t="shared" si="18"/>
        <v>8.8413547237076645E-2</v>
      </c>
      <c r="CE29">
        <f t="shared" si="19"/>
        <v>6.6938775510204079E-2</v>
      </c>
    </row>
    <row r="30" spans="2:85" x14ac:dyDescent="0.35">
      <c r="C30">
        <v>20.2671902704483</v>
      </c>
      <c r="D30">
        <v>68.967568847563598</v>
      </c>
      <c r="I30">
        <v>103.34308087377001</v>
      </c>
      <c r="O30">
        <v>54.624057513773003</v>
      </c>
      <c r="P30">
        <v>74.977017436805994</v>
      </c>
      <c r="U30">
        <v>117.515015445082</v>
      </c>
      <c r="AB30">
        <f>AN30/AN$2</f>
        <v>0.4231111111111111</v>
      </c>
      <c r="AC30">
        <f>AO30/AO$2</f>
        <v>0.13155555555555554</v>
      </c>
      <c r="AH30">
        <f>AT30/AT$2</f>
        <v>0.36044444444444446</v>
      </c>
      <c r="AI30">
        <f>AU30/AU$2</f>
        <v>0.04</v>
      </c>
      <c r="AN30">
        <v>0.95199999999999996</v>
      </c>
      <c r="AO30">
        <v>0.29599999999999999</v>
      </c>
      <c r="AT30">
        <v>0.81100000000000005</v>
      </c>
      <c r="AU30">
        <v>0.09</v>
      </c>
      <c r="AZ30">
        <v>9.5500000000000007</v>
      </c>
      <c r="BA30">
        <v>3.1</v>
      </c>
      <c r="BF30">
        <v>3.87</v>
      </c>
      <c r="BG30">
        <v>0.77</v>
      </c>
      <c r="BL30">
        <f t="shared" si="3"/>
        <v>9.968586387434554E-2</v>
      </c>
      <c r="BM30">
        <f t="shared" si="4"/>
        <v>9.5483870967741927E-2</v>
      </c>
      <c r="BR30">
        <f t="shared" si="8"/>
        <v>0.2095607235142119</v>
      </c>
      <c r="BS30">
        <f t="shared" si="9"/>
        <v>0.11688311688311688</v>
      </c>
      <c r="BX30">
        <f t="shared" si="13"/>
        <v>4.4304828388598019E-2</v>
      </c>
      <c r="BY30">
        <f t="shared" si="14"/>
        <v>4.2437275985663075E-2</v>
      </c>
      <c r="CD30">
        <f t="shared" si="18"/>
        <v>9.3138099339649727E-2</v>
      </c>
      <c r="CE30">
        <f t="shared" si="19"/>
        <v>5.1948051948051945E-2</v>
      </c>
    </row>
    <row r="31" spans="2:85" x14ac:dyDescent="0.35">
      <c r="C31">
        <v>18.167294658884099</v>
      </c>
      <c r="D31">
        <v>73.354260602352099</v>
      </c>
      <c r="I31">
        <v>106.693844798234</v>
      </c>
      <c r="O31">
        <v>50.730131087247798</v>
      </c>
      <c r="P31">
        <v>78.636036604998395</v>
      </c>
      <c r="U31">
        <v>121.089557793575</v>
      </c>
      <c r="AB31">
        <f>AN31/AN$2</f>
        <v>0.40755555555555556</v>
      </c>
      <c r="AC31">
        <f>AO31/AO$2</f>
        <v>0.12133333333333335</v>
      </c>
      <c r="AH31">
        <f>AT31/AT$2</f>
        <v>0.37955555555555553</v>
      </c>
      <c r="AI31">
        <f>AU31/AU$2</f>
        <v>0</v>
      </c>
      <c r="AN31">
        <v>0.91700000000000004</v>
      </c>
      <c r="AO31">
        <v>0.27300000000000002</v>
      </c>
      <c r="AT31">
        <v>0.85399999999999998</v>
      </c>
      <c r="AU31">
        <v>0</v>
      </c>
      <c r="AZ31">
        <v>8.19</v>
      </c>
      <c r="BA31">
        <v>2.65</v>
      </c>
      <c r="BF31">
        <v>3.94</v>
      </c>
      <c r="BG31">
        <v>0.32</v>
      </c>
      <c r="BL31">
        <f t="shared" si="3"/>
        <v>0.11196581196581197</v>
      </c>
      <c r="BM31">
        <f t="shared" si="4"/>
        <v>0.10301886792452832</v>
      </c>
      <c r="BR31">
        <f t="shared" si="8"/>
        <v>0.21675126903553299</v>
      </c>
      <c r="BS31">
        <f t="shared" si="9"/>
        <v>0</v>
      </c>
      <c r="BX31">
        <f t="shared" si="13"/>
        <v>4.9762583095916434E-2</v>
      </c>
      <c r="BY31">
        <f t="shared" si="14"/>
        <v>4.5786163522012584E-2</v>
      </c>
      <c r="CD31">
        <f t="shared" si="18"/>
        <v>9.6333897349125772E-2</v>
      </c>
      <c r="CE31">
        <f t="shared" si="19"/>
        <v>0</v>
      </c>
    </row>
    <row r="32" spans="2:85" x14ac:dyDescent="0.35">
      <c r="C32">
        <v>26.190039750188301</v>
      </c>
      <c r="D32">
        <v>77.7409523571406</v>
      </c>
      <c r="I32">
        <v>118.119177491459</v>
      </c>
      <c r="O32">
        <v>52.7570477459345</v>
      </c>
      <c r="P32">
        <v>82.295055773190796</v>
      </c>
      <c r="U32">
        <v>135.65929587365201</v>
      </c>
      <c r="AB32">
        <f>AN32/AN$2</f>
        <v>0.41688888888888886</v>
      </c>
      <c r="AC32">
        <f>AO32/AO$2</f>
        <v>0.12844444444444444</v>
      </c>
      <c r="AH32">
        <f>AT32/AT$2</f>
        <v>0.43155555555555553</v>
      </c>
      <c r="AN32">
        <v>0.93799999999999994</v>
      </c>
      <c r="AO32">
        <v>0.28899999999999998</v>
      </c>
      <c r="AT32">
        <v>0.97099999999999997</v>
      </c>
      <c r="AZ32">
        <v>7.55</v>
      </c>
      <c r="BA32">
        <v>2.71</v>
      </c>
      <c r="BF32">
        <v>4</v>
      </c>
      <c r="BG32">
        <v>0</v>
      </c>
      <c r="BL32">
        <f t="shared" si="3"/>
        <v>0.12423841059602649</v>
      </c>
      <c r="BM32">
        <f t="shared" si="4"/>
        <v>0.10664206642066421</v>
      </c>
      <c r="BR32">
        <f t="shared" si="8"/>
        <v>0.24274999999999999</v>
      </c>
      <c r="BX32">
        <f t="shared" si="13"/>
        <v>5.521707137601177E-2</v>
      </c>
      <c r="BY32">
        <f t="shared" si="14"/>
        <v>4.7396473964739651E-2</v>
      </c>
      <c r="CD32">
        <f t="shared" si="18"/>
        <v>0.10788888888888888</v>
      </c>
    </row>
    <row r="33" spans="3:82" x14ac:dyDescent="0.35">
      <c r="C33">
        <v>31.829791030715601</v>
      </c>
      <c r="D33">
        <v>81.458403054368304</v>
      </c>
      <c r="I33">
        <v>125.055379967759</v>
      </c>
      <c r="O33">
        <v>53.402687194501397</v>
      </c>
      <c r="P33">
        <v>85.523753668777601</v>
      </c>
      <c r="U33">
        <v>142.529127723264</v>
      </c>
      <c r="AB33">
        <f>AN33/AN$2</f>
        <v>0.42666666666666664</v>
      </c>
      <c r="AC33">
        <f>AO33/AO$2</f>
        <v>0.15466666666666665</v>
      </c>
      <c r="AH33">
        <f>AT33/AT$2</f>
        <v>0.48044444444444445</v>
      </c>
      <c r="AN33">
        <v>0.96</v>
      </c>
      <c r="AO33">
        <v>0.34799999999999998</v>
      </c>
      <c r="AT33">
        <v>1.081</v>
      </c>
      <c r="AZ33">
        <v>6.65</v>
      </c>
      <c r="BA33">
        <v>2.9</v>
      </c>
      <c r="BF33">
        <v>4</v>
      </c>
      <c r="BL33">
        <f t="shared" si="3"/>
        <v>0.14436090225563908</v>
      </c>
      <c r="BM33">
        <f t="shared" si="4"/>
        <v>0.12</v>
      </c>
      <c r="BR33">
        <f t="shared" si="8"/>
        <v>0.27024999999999999</v>
      </c>
      <c r="BX33">
        <f t="shared" si="13"/>
        <v>6.4160401002506265E-2</v>
      </c>
      <c r="BY33">
        <f t="shared" si="14"/>
        <v>5.333333333333333E-2</v>
      </c>
      <c r="CD33">
        <f t="shared" si="18"/>
        <v>0.12011111111111111</v>
      </c>
    </row>
    <row r="34" spans="3:82" x14ac:dyDescent="0.35">
      <c r="C34">
        <v>32.473584164096899</v>
      </c>
      <c r="D34">
        <v>85.175853751595895</v>
      </c>
      <c r="I34">
        <v>129.04938412913799</v>
      </c>
      <c r="O34">
        <v>55.447997697574102</v>
      </c>
      <c r="P34">
        <v>88.752451564364307</v>
      </c>
      <c r="U34">
        <v>152.596725166304</v>
      </c>
      <c r="AB34">
        <f>AN34/AN$2</f>
        <v>0.44177777777777777</v>
      </c>
      <c r="AC34">
        <f>AO34/AO$2</f>
        <v>0.184</v>
      </c>
      <c r="AH34">
        <f>AT34/AT$2</f>
        <v>0.46977777777777774</v>
      </c>
      <c r="AN34">
        <v>0.99399999999999999</v>
      </c>
      <c r="AO34">
        <v>0.41399999999999998</v>
      </c>
      <c r="AT34">
        <v>1.0569999999999999</v>
      </c>
      <c r="AZ34">
        <v>6.58</v>
      </c>
      <c r="BA34">
        <v>2.84</v>
      </c>
      <c r="BF34">
        <v>3.81</v>
      </c>
      <c r="BL34">
        <f t="shared" si="3"/>
        <v>0.15106382978723404</v>
      </c>
      <c r="BM34">
        <f t="shared" si="4"/>
        <v>0.14577464788732394</v>
      </c>
      <c r="BR34">
        <f t="shared" si="8"/>
        <v>0.27742782152230971</v>
      </c>
      <c r="BX34">
        <f t="shared" si="13"/>
        <v>6.7139479905437352E-2</v>
      </c>
      <c r="BY34">
        <f t="shared" si="14"/>
        <v>6.4788732394366194E-2</v>
      </c>
      <c r="CD34">
        <f t="shared" si="18"/>
        <v>0.12330125400991541</v>
      </c>
    </row>
    <row r="35" spans="3:82" x14ac:dyDescent="0.35">
      <c r="C35">
        <v>38.6626559894096</v>
      </c>
      <c r="D35">
        <v>91.545114216259705</v>
      </c>
      <c r="O35">
        <v>58.3967990264618</v>
      </c>
      <c r="P35">
        <v>95.514360084911999</v>
      </c>
      <c r="AB35">
        <f>AN35/AN$2</f>
        <v>0.42355555555555552</v>
      </c>
      <c r="AC35">
        <f>AO35/AO$2</f>
        <v>0.20266666666666666</v>
      </c>
      <c r="AH35">
        <f>AT35/AT$2</f>
        <v>0.30666666666666664</v>
      </c>
      <c r="AN35">
        <v>0.95299999999999996</v>
      </c>
      <c r="AO35">
        <v>0.45600000000000002</v>
      </c>
      <c r="AT35">
        <v>0.69</v>
      </c>
      <c r="AZ35">
        <v>6.39</v>
      </c>
      <c r="BA35">
        <v>2.84</v>
      </c>
      <c r="BF35">
        <v>3.16</v>
      </c>
      <c r="BL35">
        <f t="shared" si="3"/>
        <v>0.14913928012519562</v>
      </c>
      <c r="BM35">
        <f t="shared" si="4"/>
        <v>0.16056338028169015</v>
      </c>
      <c r="BR35">
        <f t="shared" si="8"/>
        <v>0.21835443037974681</v>
      </c>
      <c r="BX35">
        <f t="shared" si="13"/>
        <v>6.6284124500086944E-2</v>
      </c>
      <c r="BY35">
        <f t="shared" si="14"/>
        <v>7.1361502347417838E-2</v>
      </c>
      <c r="CD35">
        <f t="shared" si="18"/>
        <v>9.7046413502109699E-2</v>
      </c>
    </row>
    <row r="36" spans="3:82" x14ac:dyDescent="0.35">
      <c r="C36">
        <v>44.387209474443701</v>
      </c>
      <c r="D36">
        <v>97.914374680923402</v>
      </c>
      <c r="O36">
        <v>60.489697917961898</v>
      </c>
      <c r="P36">
        <v>102.27626860546</v>
      </c>
      <c r="AB36">
        <f>AN36/AN$2</f>
        <v>0.40488888888888891</v>
      </c>
      <c r="AC36">
        <f>AO36/AO$2</f>
        <v>0.21866666666666668</v>
      </c>
      <c r="AH36">
        <f>AT36/AT$2</f>
        <v>2.5777777777777778E-2</v>
      </c>
      <c r="AN36">
        <v>0.91100000000000003</v>
      </c>
      <c r="AO36">
        <v>0.49199999999999999</v>
      </c>
      <c r="AT36">
        <v>5.8000000000000003E-2</v>
      </c>
      <c r="AZ36">
        <v>6</v>
      </c>
      <c r="BA36">
        <v>2.77</v>
      </c>
      <c r="BF36">
        <v>0.57999999999999996</v>
      </c>
      <c r="BL36">
        <f t="shared" si="3"/>
        <v>0.15183333333333335</v>
      </c>
      <c r="BM36">
        <f t="shared" si="4"/>
        <v>0.17761732851985559</v>
      </c>
      <c r="BR36">
        <f t="shared" si="8"/>
        <v>0.1</v>
      </c>
      <c r="BX36">
        <f t="shared" si="13"/>
        <v>6.748148148148149E-2</v>
      </c>
      <c r="BY36">
        <f t="shared" si="14"/>
        <v>7.8941034897713605E-2</v>
      </c>
      <c r="CD36">
        <f t="shared" si="18"/>
        <v>4.4444444444444446E-2</v>
      </c>
    </row>
    <row r="37" spans="3:82" x14ac:dyDescent="0.35">
      <c r="C37">
        <v>50.651978194177197</v>
      </c>
      <c r="D37">
        <v>103.178655486599</v>
      </c>
      <c r="O37">
        <v>61.7353640147088</v>
      </c>
      <c r="P37">
        <v>107.28275914585799</v>
      </c>
      <c r="AB37">
        <f>AN37/AN$2</f>
        <v>0.372</v>
      </c>
      <c r="AC37">
        <f>AO37/AO$2</f>
        <v>0.26266666666666666</v>
      </c>
      <c r="AH37">
        <f>AT37/AT$2</f>
        <v>0</v>
      </c>
      <c r="AN37">
        <v>0.83699999999999997</v>
      </c>
      <c r="AO37">
        <v>0.59099999999999997</v>
      </c>
      <c r="AT37">
        <v>0</v>
      </c>
      <c r="AZ37">
        <v>5.48</v>
      </c>
      <c r="BA37">
        <v>3.29</v>
      </c>
      <c r="BF37">
        <v>0</v>
      </c>
      <c r="BL37">
        <f t="shared" si="3"/>
        <v>0.15273722627737224</v>
      </c>
      <c r="BM37">
        <f t="shared" si="4"/>
        <v>0.17963525835866259</v>
      </c>
      <c r="BR37">
        <v>0</v>
      </c>
      <c r="BX37">
        <f t="shared" si="13"/>
        <v>6.7883211678832114E-2</v>
      </c>
      <c r="BY37">
        <f t="shared" si="14"/>
        <v>7.9837892603850047E-2</v>
      </c>
      <c r="CD37">
        <v>0</v>
      </c>
    </row>
    <row r="38" spans="3:82" x14ac:dyDescent="0.35">
      <c r="C38">
        <v>56.074332787153097</v>
      </c>
      <c r="D38">
        <v>108.44293629227499</v>
      </c>
      <c r="O38">
        <v>65.802627885538897</v>
      </c>
      <c r="P38">
        <v>112.289249686256</v>
      </c>
      <c r="AB38">
        <f>AN38/AN$2</f>
        <v>0.33911111111111114</v>
      </c>
      <c r="AC38">
        <f>AO38/AO$2</f>
        <v>0.29644444444444445</v>
      </c>
      <c r="AN38">
        <v>0.76300000000000001</v>
      </c>
      <c r="AO38">
        <v>0.66700000000000004</v>
      </c>
      <c r="AZ38">
        <v>4.7699999999999996</v>
      </c>
      <c r="BA38">
        <v>3.23</v>
      </c>
      <c r="BL38">
        <f t="shared" si="3"/>
        <v>0.15995807127882603</v>
      </c>
      <c r="BM38">
        <f t="shared" si="4"/>
        <v>0.20650154798761611</v>
      </c>
      <c r="BX38">
        <f t="shared" si="13"/>
        <v>7.1092476123922679E-2</v>
      </c>
      <c r="BY38">
        <f t="shared" si="14"/>
        <v>9.1778465772273832E-2</v>
      </c>
    </row>
    <row r="39" spans="3:82" x14ac:dyDescent="0.35">
      <c r="C39">
        <v>64.703387165139802</v>
      </c>
      <c r="D39">
        <v>115.006851273145</v>
      </c>
      <c r="O39">
        <v>73.450193682188498</v>
      </c>
      <c r="P39">
        <v>120.890669647322</v>
      </c>
      <c r="AB39">
        <f>AN39/AN$2</f>
        <v>0.30711111111111111</v>
      </c>
      <c r="AC39">
        <f>AO39/AO$2</f>
        <v>0.34888888888888892</v>
      </c>
      <c r="AN39">
        <v>0.69099999999999995</v>
      </c>
      <c r="AO39">
        <v>0.78500000000000003</v>
      </c>
      <c r="AZ39">
        <v>4.26</v>
      </c>
      <c r="BA39">
        <v>3.55</v>
      </c>
      <c r="BL39">
        <f t="shared" si="3"/>
        <v>0.16220657276995304</v>
      </c>
      <c r="BM39">
        <f t="shared" si="4"/>
        <v>0.22112676056338029</v>
      </c>
      <c r="BX39">
        <f t="shared" si="13"/>
        <v>7.2091810119979144E-2</v>
      </c>
      <c r="BY39">
        <f t="shared" si="14"/>
        <v>9.827856025039125E-2</v>
      </c>
    </row>
    <row r="40" spans="3:82" x14ac:dyDescent="0.35">
      <c r="C40">
        <v>72.902640745459493</v>
      </c>
      <c r="D40">
        <v>121.570766254015</v>
      </c>
      <c r="O40">
        <v>79.523904523361793</v>
      </c>
      <c r="P40">
        <v>129.49208960838899</v>
      </c>
      <c r="AB40">
        <f>AN40/AN$2</f>
        <v>0.30577777777777776</v>
      </c>
      <c r="AC40">
        <f>AO40/AO$2</f>
        <v>0.3342222222222222</v>
      </c>
      <c r="AN40">
        <v>0.68799999999999994</v>
      </c>
      <c r="AO40">
        <v>0.752</v>
      </c>
      <c r="AZ40">
        <v>4.13</v>
      </c>
      <c r="BA40">
        <v>4.0599999999999996</v>
      </c>
      <c r="BL40">
        <f t="shared" si="3"/>
        <v>0.16658595641646487</v>
      </c>
      <c r="BM40">
        <f t="shared" si="4"/>
        <v>0.18522167487684732</v>
      </c>
      <c r="BX40">
        <f t="shared" si="13"/>
        <v>7.4038202851762172E-2</v>
      </c>
      <c r="BY40">
        <f t="shared" si="14"/>
        <v>8.2320744389709904E-2</v>
      </c>
    </row>
    <row r="41" spans="3:82" x14ac:dyDescent="0.35">
      <c r="C41">
        <v>81.125316213105805</v>
      </c>
      <c r="D41">
        <v>127.56823931740099</v>
      </c>
      <c r="O41">
        <v>86.227857298062503</v>
      </c>
      <c r="P41">
        <v>139.50218622508501</v>
      </c>
      <c r="AB41">
        <f>AN41/AN$2</f>
        <v>0.32755555555555554</v>
      </c>
      <c r="AC41">
        <f>AO41/AO$2</f>
        <v>0.14355555555555555</v>
      </c>
      <c r="AN41">
        <v>0.73699999999999999</v>
      </c>
      <c r="AO41">
        <v>0.32300000000000001</v>
      </c>
      <c r="AZ41">
        <v>4.26</v>
      </c>
      <c r="BA41">
        <v>2.84</v>
      </c>
      <c r="BL41">
        <f t="shared" si="3"/>
        <v>0.17300469483568076</v>
      </c>
      <c r="BM41">
        <f t="shared" si="4"/>
        <v>0.1137323943661972</v>
      </c>
      <c r="BX41">
        <f t="shared" si="13"/>
        <v>7.6890975482524784E-2</v>
      </c>
      <c r="BY41">
        <f t="shared" si="14"/>
        <v>5.0547730829420968E-2</v>
      </c>
    </row>
    <row r="42" spans="3:82" x14ac:dyDescent="0.35">
      <c r="C42">
        <v>90.006629525347606</v>
      </c>
      <c r="D42">
        <v>133.565712380788</v>
      </c>
      <c r="O42">
        <v>96.627893303249905</v>
      </c>
      <c r="P42">
        <v>149.51228284178001</v>
      </c>
      <c r="AB42">
        <f>AN42/AN$2</f>
        <v>0.35244444444444445</v>
      </c>
      <c r="AC42">
        <f>AO42/AO$2</f>
        <v>1.5111111111111112E-2</v>
      </c>
      <c r="AN42">
        <v>0.79300000000000004</v>
      </c>
      <c r="AO42">
        <v>3.4000000000000002E-2</v>
      </c>
      <c r="AZ42">
        <v>4.26</v>
      </c>
      <c r="BA42">
        <v>0.57999999999999996</v>
      </c>
      <c r="BL42">
        <f t="shared" si="3"/>
        <v>0.18615023474178405</v>
      </c>
      <c r="BM42">
        <f t="shared" si="4"/>
        <v>5.862068965517242E-2</v>
      </c>
      <c r="BX42">
        <f t="shared" si="13"/>
        <v>8.2733437663015136E-2</v>
      </c>
      <c r="BY42">
        <f t="shared" si="14"/>
        <v>2.6053639846743297E-2</v>
      </c>
    </row>
    <row r="43" spans="3:82" x14ac:dyDescent="0.35">
      <c r="C43">
        <v>92.426316966422604</v>
      </c>
      <c r="D43">
        <v>121.37638134219399</v>
      </c>
      <c r="O43">
        <v>96.440788351606102</v>
      </c>
      <c r="P43">
        <v>135.27999293708899</v>
      </c>
      <c r="AB43">
        <f>AN43/AN$2</f>
        <v>0.37244444444444441</v>
      </c>
      <c r="AC43">
        <f>AO43/AO$2</f>
        <v>0</v>
      </c>
      <c r="AN43">
        <v>0.83799999999999997</v>
      </c>
      <c r="AO43">
        <v>0</v>
      </c>
      <c r="AZ43">
        <v>4.5199999999999996</v>
      </c>
      <c r="BA43">
        <v>0</v>
      </c>
      <c r="BL43">
        <f t="shared" si="3"/>
        <v>0.1853982300884956</v>
      </c>
      <c r="BM43">
        <v>0</v>
      </c>
      <c r="BX43">
        <f t="shared" si="13"/>
        <v>8.2399213372664704E-2</v>
      </c>
      <c r="BY43">
        <v>0</v>
      </c>
    </row>
    <row r="44" spans="3:82" x14ac:dyDescent="0.35">
      <c r="C44">
        <v>104.043906922517</v>
      </c>
      <c r="O44">
        <v>109.46132806176701</v>
      </c>
      <c r="AB44">
        <f>AN44/AN$2</f>
        <v>0.36711111111111111</v>
      </c>
      <c r="AN44">
        <v>0.82599999999999996</v>
      </c>
      <c r="AZ44">
        <v>4</v>
      </c>
      <c r="BL44">
        <f t="shared" si="3"/>
        <v>0.20649999999999999</v>
      </c>
      <c r="BX44">
        <f t="shared" si="13"/>
        <v>9.1777777777777778E-2</v>
      </c>
    </row>
    <row r="45" spans="3:82" x14ac:dyDescent="0.35">
      <c r="C45">
        <v>111.217417960707</v>
      </c>
      <c r="O45">
        <v>116.07087183353801</v>
      </c>
      <c r="AB45">
        <f>AN45/AN$2</f>
        <v>0.3328888888888889</v>
      </c>
      <c r="AN45">
        <v>0.749</v>
      </c>
      <c r="AZ45">
        <v>3.94</v>
      </c>
      <c r="BL45">
        <f t="shared" si="3"/>
        <v>0.19010152284263959</v>
      </c>
      <c r="BX45">
        <f t="shared" si="13"/>
        <v>8.4489565707839817E-2</v>
      </c>
    </row>
    <row r="46" spans="3:82" x14ac:dyDescent="0.35">
      <c r="C46">
        <v>116.573637521094</v>
      </c>
      <c r="O46">
        <v>118.935186121416</v>
      </c>
      <c r="AB46">
        <f>AN46/AN$2</f>
        <v>0.18844444444444444</v>
      </c>
      <c r="AN46">
        <v>0.42399999999999999</v>
      </c>
      <c r="AZ46">
        <v>3.48</v>
      </c>
      <c r="BL46">
        <f t="shared" si="3"/>
        <v>0.12183908045977011</v>
      </c>
      <c r="BX46">
        <f t="shared" si="13"/>
        <v>5.4150702426564494E-2</v>
      </c>
    </row>
    <row r="47" spans="3:82" x14ac:dyDescent="0.35">
      <c r="C47">
        <v>126.58235452426599</v>
      </c>
      <c r="O47">
        <v>128.55743401153799</v>
      </c>
      <c r="AB47">
        <f>AN47/AN$2</f>
        <v>3.0222222222222223E-2</v>
      </c>
      <c r="AN47">
        <v>6.8000000000000005E-2</v>
      </c>
      <c r="AZ47">
        <v>0.97</v>
      </c>
      <c r="BL47">
        <f t="shared" si="3"/>
        <v>7.0103092783505155E-2</v>
      </c>
      <c r="BX47">
        <f t="shared" si="13"/>
        <v>3.1156930126002291E-2</v>
      </c>
    </row>
    <row r="48" spans="3:82" x14ac:dyDescent="0.35">
      <c r="C48">
        <v>133.43327810196499</v>
      </c>
      <c r="O48">
        <v>143.92552793110499</v>
      </c>
      <c r="AB48">
        <f>AN48/AN$2</f>
        <v>6.6666666666666662E-3</v>
      </c>
      <c r="AN48">
        <v>1.4999999999999999E-2</v>
      </c>
      <c r="AZ48">
        <v>0.19</v>
      </c>
      <c r="BL48">
        <f t="shared" si="3"/>
        <v>7.8947368421052627E-2</v>
      </c>
      <c r="BX48">
        <f t="shared" si="13"/>
        <v>3.5087719298245612E-2</v>
      </c>
    </row>
    <row r="49" spans="2:76" x14ac:dyDescent="0.35">
      <c r="AB49">
        <f>AN49/AN$2</f>
        <v>0</v>
      </c>
      <c r="AN49">
        <v>0</v>
      </c>
      <c r="AZ49">
        <v>0</v>
      </c>
      <c r="BL49">
        <v>0</v>
      </c>
      <c r="BX49">
        <v>0</v>
      </c>
    </row>
    <row r="51" spans="2:76" x14ac:dyDescent="0.35">
      <c r="B51">
        <v>22</v>
      </c>
      <c r="C51">
        <v>48</v>
      </c>
      <c r="D51">
        <v>43</v>
      </c>
      <c r="E51">
        <v>17</v>
      </c>
      <c r="F51">
        <v>17</v>
      </c>
      <c r="H51">
        <v>20</v>
      </c>
      <c r="I51">
        <v>34</v>
      </c>
      <c r="J51">
        <v>28</v>
      </c>
      <c r="K51">
        <v>17</v>
      </c>
      <c r="L51">
        <v>23</v>
      </c>
    </row>
    <row r="52" spans="2:76" x14ac:dyDescent="0.35">
      <c r="B52">
        <f>B51-3</f>
        <v>19</v>
      </c>
      <c r="C52">
        <f t="shared" ref="C52:L52" si="22">C51-3</f>
        <v>45</v>
      </c>
      <c r="D52">
        <f t="shared" si="22"/>
        <v>40</v>
      </c>
      <c r="E52">
        <f t="shared" si="22"/>
        <v>14</v>
      </c>
      <c r="F52">
        <f t="shared" si="22"/>
        <v>14</v>
      </c>
      <c r="H52">
        <f t="shared" si="22"/>
        <v>17</v>
      </c>
      <c r="I52">
        <f t="shared" si="22"/>
        <v>31</v>
      </c>
      <c r="J52">
        <f t="shared" si="22"/>
        <v>25</v>
      </c>
      <c r="K52">
        <f t="shared" si="22"/>
        <v>14</v>
      </c>
      <c r="L52">
        <f t="shared" si="22"/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5DDB-4211-40E3-AB77-E41A6CEFA816}">
  <dimension ref="A1:CG84"/>
  <sheetViews>
    <sheetView zoomScale="68" workbookViewId="0">
      <selection activeCell="B3" sqref="B3"/>
    </sheetView>
  </sheetViews>
  <sheetFormatPr defaultRowHeight="14.5" x14ac:dyDescent="0.35"/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8</v>
      </c>
      <c r="B2">
        <v>6</v>
      </c>
      <c r="C2">
        <v>7</v>
      </c>
      <c r="D2">
        <v>9</v>
      </c>
      <c r="E2">
        <v>15</v>
      </c>
      <c r="F2">
        <v>16</v>
      </c>
      <c r="H2">
        <v>8</v>
      </c>
      <c r="I2">
        <v>12</v>
      </c>
      <c r="J2">
        <v>24</v>
      </c>
      <c r="K2">
        <v>28</v>
      </c>
      <c r="L2">
        <v>30</v>
      </c>
      <c r="N2">
        <v>6</v>
      </c>
      <c r="O2">
        <v>7</v>
      </c>
      <c r="P2">
        <v>9</v>
      </c>
      <c r="Q2">
        <v>15</v>
      </c>
      <c r="R2">
        <v>16</v>
      </c>
      <c r="T2">
        <v>8</v>
      </c>
      <c r="U2">
        <v>12</v>
      </c>
      <c r="V2">
        <v>24</v>
      </c>
      <c r="W2">
        <v>28</v>
      </c>
      <c r="X2">
        <v>30</v>
      </c>
      <c r="AM2">
        <v>2.23</v>
      </c>
      <c r="AN2">
        <v>2.23</v>
      </c>
      <c r="AO2">
        <v>2.23</v>
      </c>
      <c r="AP2">
        <v>2.23</v>
      </c>
      <c r="AQ2">
        <v>2.23</v>
      </c>
      <c r="AS2">
        <v>2.23</v>
      </c>
      <c r="AT2">
        <v>2.23</v>
      </c>
      <c r="AU2">
        <v>2.23</v>
      </c>
      <c r="AV2">
        <v>2.83</v>
      </c>
      <c r="AW2">
        <v>2.83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15.6806790980038</v>
      </c>
      <c r="C4">
        <v>18.154043040249</v>
      </c>
      <c r="D4">
        <v>19.336232766751898</v>
      </c>
      <c r="E4">
        <v>25.348042976567498</v>
      </c>
      <c r="F4">
        <v>24.44575535617</v>
      </c>
      <c r="H4">
        <v>11.0812811399505</v>
      </c>
      <c r="I4">
        <v>15.0563390746215</v>
      </c>
      <c r="J4">
        <v>25.376517348937199</v>
      </c>
      <c r="K4">
        <v>23.520822935775598</v>
      </c>
      <c r="L4">
        <v>21.603112066811999</v>
      </c>
      <c r="N4">
        <v>106.29686009712999</v>
      </c>
      <c r="O4">
        <v>70.159141083537406</v>
      </c>
      <c r="P4">
        <v>98.760447313145605</v>
      </c>
      <c r="Q4">
        <v>121.22470530787299</v>
      </c>
      <c r="R4">
        <v>118.49716837813899</v>
      </c>
      <c r="T4">
        <v>89.481789526513097</v>
      </c>
      <c r="U4">
        <v>104.573608963078</v>
      </c>
      <c r="V4">
        <v>106.233383968014</v>
      </c>
      <c r="W4">
        <v>117.117309324587</v>
      </c>
      <c r="X4">
        <v>112.22613626177299</v>
      </c>
      <c r="AA4">
        <f>AM4/AM$2</f>
        <v>0</v>
      </c>
      <c r="AB4">
        <f>AN4/AN$2</f>
        <v>0</v>
      </c>
      <c r="AC4">
        <f>AO4/AO$2</f>
        <v>0</v>
      </c>
      <c r="AD4">
        <f>AP4/AP$2</f>
        <v>0</v>
      </c>
      <c r="AE4">
        <f>AQ4/AQ$2</f>
        <v>0</v>
      </c>
      <c r="AG4">
        <f>AS4/AS$2</f>
        <v>0</v>
      </c>
      <c r="AH4">
        <f>AT4/AT$2</f>
        <v>0</v>
      </c>
      <c r="AI4">
        <f>AU4/AU$2</f>
        <v>0</v>
      </c>
      <c r="AJ4">
        <f>AV4/AV$2</f>
        <v>0</v>
      </c>
      <c r="AK4">
        <f>AW4/AW$2</f>
        <v>0</v>
      </c>
      <c r="AM4">
        <v>0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15.742178543563099</v>
      </c>
      <c r="C5">
        <v>15.1549400437027</v>
      </c>
      <c r="D5">
        <v>19.0591083271852</v>
      </c>
      <c r="E5">
        <v>22.037605094726501</v>
      </c>
      <c r="F5">
        <v>29.136438269766298</v>
      </c>
      <c r="H5">
        <v>11.9317979624782</v>
      </c>
      <c r="I5">
        <v>17.090729729192901</v>
      </c>
      <c r="J5">
        <v>22.682207550939701</v>
      </c>
      <c r="K5">
        <v>17.229470378157199</v>
      </c>
      <c r="L5">
        <v>21.9794907637398</v>
      </c>
      <c r="N5">
        <v>101.549000145321</v>
      </c>
      <c r="O5">
        <v>84.692858981912806</v>
      </c>
      <c r="P5">
        <v>93.374589176717507</v>
      </c>
      <c r="Q5">
        <v>112.12374412918101</v>
      </c>
      <c r="R5">
        <v>126.958937027288</v>
      </c>
      <c r="T5">
        <v>85.778336258981398</v>
      </c>
      <c r="U5">
        <v>101.129578241182</v>
      </c>
      <c r="V5">
        <v>102.93960228601399</v>
      </c>
      <c r="W5">
        <v>109.635478736549</v>
      </c>
      <c r="X5">
        <v>100.942151928755</v>
      </c>
      <c r="AA5">
        <f>AM5/AM$2</f>
        <v>6.4573991031390124E-2</v>
      </c>
      <c r="AB5">
        <f>AN5/AN$2</f>
        <v>8.7892376681614356E-2</v>
      </c>
      <c r="AC5">
        <f>AO5/AO$2</f>
        <v>3.04932735426009E-2</v>
      </c>
      <c r="AD5">
        <f>AP5/AP$2</f>
        <v>1.2556053811659194E-2</v>
      </c>
      <c r="AE5">
        <f>AQ5/AQ$2</f>
        <v>1.883408071748879E-2</v>
      </c>
      <c r="AG5">
        <f>AS5/AS$2</f>
        <v>0.25201793721973098</v>
      </c>
      <c r="AH5">
        <f>AT5/AT$2</f>
        <v>1.5695067264573991E-2</v>
      </c>
      <c r="AI5">
        <f>AU5/AU$2</f>
        <v>5.2914798206278021E-2</v>
      </c>
      <c r="AJ5">
        <f>AV5/AV$2</f>
        <v>0.19045936395759719</v>
      </c>
      <c r="AK5">
        <f>AW5/AW$2</f>
        <v>0.14063604240282687</v>
      </c>
      <c r="AM5">
        <v>0.14399999999999999</v>
      </c>
      <c r="AN5">
        <v>0.19600000000000001</v>
      </c>
      <c r="AO5">
        <v>6.8000000000000005E-2</v>
      </c>
      <c r="AP5">
        <v>2.8000000000000001E-2</v>
      </c>
      <c r="AQ5">
        <v>4.2000000000000003E-2</v>
      </c>
      <c r="AS5">
        <v>0.56200000000000006</v>
      </c>
      <c r="AT5">
        <v>3.5000000000000003E-2</v>
      </c>
      <c r="AU5">
        <v>0.11799999999999999</v>
      </c>
      <c r="AV5">
        <v>0.53900000000000003</v>
      </c>
      <c r="AW5">
        <v>0.39800000000000002</v>
      </c>
      <c r="AY5">
        <v>2.06</v>
      </c>
      <c r="AZ5">
        <v>0.26</v>
      </c>
      <c r="BA5">
        <v>0.77</v>
      </c>
      <c r="BB5">
        <v>0.32</v>
      </c>
      <c r="BC5">
        <v>0.39</v>
      </c>
      <c r="BE5">
        <v>6.32</v>
      </c>
      <c r="BF5">
        <v>0.45</v>
      </c>
      <c r="BG5">
        <v>1.29</v>
      </c>
      <c r="BH5">
        <v>4.5199999999999996</v>
      </c>
      <c r="BI5">
        <v>3.29</v>
      </c>
      <c r="BK5">
        <f>AM5/AY5</f>
        <v>6.9902912621359212E-2</v>
      </c>
      <c r="BL5">
        <f t="shared" ref="BL5:BU5" si="0">AN5/AZ5</f>
        <v>0.75384615384615383</v>
      </c>
      <c r="BM5">
        <f t="shared" si="0"/>
        <v>8.8311688311688313E-2</v>
      </c>
      <c r="BN5">
        <f t="shared" si="0"/>
        <v>8.7499999999999994E-2</v>
      </c>
      <c r="BO5">
        <f t="shared" si="0"/>
        <v>0.1076923076923077</v>
      </c>
      <c r="BQ5">
        <f t="shared" si="0"/>
        <v>8.8924050632911394E-2</v>
      </c>
      <c r="BR5">
        <f t="shared" si="0"/>
        <v>7.7777777777777779E-2</v>
      </c>
      <c r="BS5">
        <f t="shared" si="0"/>
        <v>9.1472868217054262E-2</v>
      </c>
      <c r="BT5">
        <f t="shared" si="0"/>
        <v>0.11924778761061949</v>
      </c>
      <c r="BU5">
        <f t="shared" si="0"/>
        <v>0.1209726443768997</v>
      </c>
      <c r="BW5">
        <f>AA5/AY5</f>
        <v>3.1346597588053457E-2</v>
      </c>
      <c r="BX5">
        <f t="shared" ref="BX5:CG5" si="1">AB5/AZ5</f>
        <v>0.33804760262159367</v>
      </c>
      <c r="BY5">
        <f t="shared" si="1"/>
        <v>3.9601653951429741E-2</v>
      </c>
      <c r="BZ5">
        <f t="shared" si="1"/>
        <v>3.923766816143498E-2</v>
      </c>
      <c r="CA5">
        <f t="shared" si="1"/>
        <v>4.8292514660227666E-2</v>
      </c>
      <c r="CC5">
        <f t="shared" si="1"/>
        <v>3.9876255889197937E-2</v>
      </c>
      <c r="CD5">
        <f t="shared" si="1"/>
        <v>3.4877927254608872E-2</v>
      </c>
      <c r="CE5">
        <f t="shared" si="1"/>
        <v>4.1019223415719397E-2</v>
      </c>
      <c r="CF5">
        <f t="shared" si="1"/>
        <v>4.2137027424247173E-2</v>
      </c>
      <c r="CG5">
        <f t="shared" si="1"/>
        <v>4.2746517447667741E-2</v>
      </c>
    </row>
    <row r="6" spans="1:85" x14ac:dyDescent="0.35">
      <c r="B6">
        <v>15.803677989122299</v>
      </c>
      <c r="C6">
        <v>12.155837047156499</v>
      </c>
      <c r="D6">
        <v>23.072111648522299</v>
      </c>
      <c r="E6">
        <v>18.7271672128856</v>
      </c>
      <c r="F6">
        <v>25.797926665738999</v>
      </c>
      <c r="H6">
        <v>12.2956633923199</v>
      </c>
      <c r="I6">
        <v>13.2282361796298</v>
      </c>
      <c r="J6">
        <v>23.563183696909999</v>
      </c>
      <c r="K6">
        <v>15.4100382859255</v>
      </c>
      <c r="L6">
        <v>19.428207757521601</v>
      </c>
      <c r="N6">
        <v>96.801140193512495</v>
      </c>
      <c r="O6">
        <v>99.226576880288206</v>
      </c>
      <c r="P6">
        <v>94.442783646948101</v>
      </c>
      <c r="Q6">
        <v>103.02278295049</v>
      </c>
      <c r="R6">
        <v>116.917037748289</v>
      </c>
      <c r="T6">
        <v>78.969821454425301</v>
      </c>
      <c r="U6">
        <v>91.501626130667702</v>
      </c>
      <c r="V6">
        <v>96.7055645270854</v>
      </c>
      <c r="W6">
        <v>97.750397411430598</v>
      </c>
      <c r="X6">
        <v>87.030297649577307</v>
      </c>
      <c r="AA6">
        <f>AM6/AM$2</f>
        <v>0.12825112107623318</v>
      </c>
      <c r="AB6">
        <f>AN6/AN$2</f>
        <v>0.21883408071748878</v>
      </c>
      <c r="AC6">
        <f>AO6/AO$2</f>
        <v>0.14798206278026907</v>
      </c>
      <c r="AD6">
        <f>AP6/AP$2</f>
        <v>0.12152466367713005</v>
      </c>
      <c r="AE6">
        <f>AQ6/AQ$2</f>
        <v>2.9596412556053813E-2</v>
      </c>
      <c r="AG6">
        <f>AS6/AS$2</f>
        <v>0.49506726457399108</v>
      </c>
      <c r="AH6">
        <f>AT6/AT$2</f>
        <v>0.20179372197309417</v>
      </c>
      <c r="AI6">
        <f>AU6/AU$2</f>
        <v>0.21121076233183855</v>
      </c>
      <c r="AJ6">
        <f>AV6/AV$2</f>
        <v>0.38233215547703181</v>
      </c>
      <c r="AK6">
        <f>AW6/AW$2</f>
        <v>0.43604240282685508</v>
      </c>
      <c r="AM6">
        <v>0.28599999999999998</v>
      </c>
      <c r="AN6">
        <v>0.48799999999999999</v>
      </c>
      <c r="AO6">
        <v>0.33</v>
      </c>
      <c r="AP6">
        <v>0.27100000000000002</v>
      </c>
      <c r="AQ6">
        <v>6.6000000000000003E-2</v>
      </c>
      <c r="AS6">
        <v>1.1040000000000001</v>
      </c>
      <c r="AT6">
        <v>0.45</v>
      </c>
      <c r="AU6">
        <v>0.47099999999999997</v>
      </c>
      <c r="AV6">
        <v>1.0820000000000001</v>
      </c>
      <c r="AW6">
        <v>1.234</v>
      </c>
      <c r="AY6">
        <v>3.1</v>
      </c>
      <c r="AZ6">
        <v>1.74</v>
      </c>
      <c r="BA6">
        <v>3.81</v>
      </c>
      <c r="BB6">
        <v>2.77</v>
      </c>
      <c r="BC6">
        <v>0.45</v>
      </c>
      <c r="BE6">
        <v>10.26</v>
      </c>
      <c r="BF6">
        <v>4.97</v>
      </c>
      <c r="BG6">
        <v>4.3899999999999997</v>
      </c>
      <c r="BH6">
        <v>7.81</v>
      </c>
      <c r="BI6">
        <v>8.9</v>
      </c>
      <c r="BK6">
        <f t="shared" ref="BK6:BK64" si="2">AM6/AY6</f>
        <v>9.2258064516129015E-2</v>
      </c>
      <c r="BL6">
        <f t="shared" ref="BL6:BL69" si="3">AN6/AZ6</f>
        <v>0.2804597701149425</v>
      </c>
      <c r="BM6">
        <f t="shared" ref="BM6:BM38" si="4">AO6/BA6</f>
        <v>8.6614173228346455E-2</v>
      </c>
      <c r="BN6">
        <f t="shared" ref="BN6:BN35" si="5">AP6/BB6</f>
        <v>9.7833935018050544E-2</v>
      </c>
      <c r="BO6">
        <f t="shared" ref="BO6:BO35" si="6">AQ6/BC6</f>
        <v>0.14666666666666667</v>
      </c>
      <c r="BQ6">
        <f t="shared" ref="BQ6:BQ22" si="7">AS6/BE6</f>
        <v>0.10760233918128656</v>
      </c>
      <c r="BR6">
        <f t="shared" ref="BR6:BR25" si="8">AT6/BF6</f>
        <v>9.0543259557344075E-2</v>
      </c>
      <c r="BS6">
        <f t="shared" ref="BS6:BS22" si="9">AU6/BG6</f>
        <v>0.10728929384965831</v>
      </c>
      <c r="BT6">
        <f t="shared" ref="BT6:BT23" si="10">AV6/BH6</f>
        <v>0.13854033290653012</v>
      </c>
      <c r="BU6">
        <f t="shared" ref="BU6:BU20" si="11">AW6/BI6</f>
        <v>0.13865168539325842</v>
      </c>
      <c r="BW6">
        <f t="shared" ref="BW6:BW64" si="12">AA6/AY6</f>
        <v>4.1371329379430055E-2</v>
      </c>
      <c r="BX6">
        <f t="shared" ref="BX6:BX69" si="13">AB6/AZ6</f>
        <v>0.12576671305602805</v>
      </c>
      <c r="BY6">
        <f t="shared" ref="BY6:BY38" si="14">AC6/BA6</f>
        <v>3.8840436425267473E-2</v>
      </c>
      <c r="BZ6">
        <f t="shared" ref="BZ6:BZ35" si="15">AD6/BB6</f>
        <v>4.387171973903612E-2</v>
      </c>
      <c r="CA6">
        <f t="shared" ref="CA6:CA35" si="16">AE6/BC6</f>
        <v>6.5769805680119586E-2</v>
      </c>
      <c r="CC6">
        <f t="shared" ref="CC6:CC22" si="17">AG6/BE6</f>
        <v>4.8252170036451374E-2</v>
      </c>
      <c r="CD6">
        <f t="shared" ref="CD6:CD25" si="18">AH6/BF6</f>
        <v>4.0602358545894203E-2</v>
      </c>
      <c r="CE6">
        <f t="shared" ref="CE6:CE22" si="19">AI6/BG6</f>
        <v>4.8111790963972341E-2</v>
      </c>
      <c r="CF6">
        <f t="shared" ref="CF6:CF23" si="20">AJ6/BH6</f>
        <v>4.8954181239056573E-2</v>
      </c>
      <c r="CG6">
        <f t="shared" ref="CG6:CG20" si="21">AK6/BI6</f>
        <v>4.8993528407511804E-2</v>
      </c>
    </row>
    <row r="7" spans="1:85" x14ac:dyDescent="0.35">
      <c r="B7">
        <v>16.012533243391701</v>
      </c>
      <c r="C7">
        <v>8.8869157180467298</v>
      </c>
      <c r="D7">
        <v>25.678707071842702</v>
      </c>
      <c r="E7">
        <v>19.813236035118202</v>
      </c>
      <c r="F7">
        <v>24.521448839220898</v>
      </c>
      <c r="H7">
        <v>17.3420439071907</v>
      </c>
      <c r="I7">
        <v>14.0240183464742</v>
      </c>
      <c r="J7">
        <v>20.311374809531699</v>
      </c>
      <c r="K7">
        <v>16.594944821240698</v>
      </c>
      <c r="L7">
        <v>23.6178592528351</v>
      </c>
      <c r="N7">
        <v>94.314038092052499</v>
      </c>
      <c r="O7">
        <v>94.293624401398006</v>
      </c>
      <c r="P7">
        <v>90.81980853092</v>
      </c>
      <c r="Q7">
        <v>100.168383878578</v>
      </c>
      <c r="R7">
        <v>112.792245921223</v>
      </c>
      <c r="T7">
        <v>76.866327897508199</v>
      </c>
      <c r="U7">
        <v>88.639347322311394</v>
      </c>
      <c r="V7">
        <v>87.375486017962302</v>
      </c>
      <c r="W7">
        <v>91.418465567293794</v>
      </c>
      <c r="X7">
        <v>81.483084304755295</v>
      </c>
      <c r="AA7">
        <f>AM7/AM$2</f>
        <v>0.13363228699551569</v>
      </c>
      <c r="AB7">
        <f>AN7/AN$2</f>
        <v>0.22600896860986547</v>
      </c>
      <c r="AC7">
        <f>AO7/AO$2</f>
        <v>0.27937219730941704</v>
      </c>
      <c r="AD7">
        <f>AP7/AP$2</f>
        <v>0.26367713004484306</v>
      </c>
      <c r="AE7">
        <f>AQ7/AQ$2</f>
        <v>3.3632286995515695E-2</v>
      </c>
      <c r="AG7">
        <f>AS7/AS$2</f>
        <v>0.60044843049327357</v>
      </c>
      <c r="AH7">
        <f>AT7/AT$2</f>
        <v>0.3645739910313901</v>
      </c>
      <c r="AI7">
        <f>AU7/AU$2</f>
        <v>0.3923766816143498</v>
      </c>
      <c r="AJ7">
        <f>AV7/AV$2</f>
        <v>0.52685512367491172</v>
      </c>
      <c r="AK7">
        <f>AW7/AW$2</f>
        <v>0.61731448763250885</v>
      </c>
      <c r="AM7">
        <v>0.29799999999999999</v>
      </c>
      <c r="AN7">
        <v>0.504</v>
      </c>
      <c r="AO7">
        <v>0.623</v>
      </c>
      <c r="AP7">
        <v>0.58799999999999997</v>
      </c>
      <c r="AQ7">
        <v>7.4999999999999997E-2</v>
      </c>
      <c r="AS7">
        <v>1.339</v>
      </c>
      <c r="AT7">
        <v>0.81299999999999994</v>
      </c>
      <c r="AU7">
        <v>0.875</v>
      </c>
      <c r="AV7">
        <v>1.4910000000000001</v>
      </c>
      <c r="AW7">
        <v>1.7470000000000001</v>
      </c>
      <c r="AY7">
        <v>3.35</v>
      </c>
      <c r="AZ7">
        <v>3.03</v>
      </c>
      <c r="BA7">
        <v>6.13</v>
      </c>
      <c r="BB7">
        <v>5.68</v>
      </c>
      <c r="BC7">
        <v>0.65</v>
      </c>
      <c r="BE7">
        <v>11.68</v>
      </c>
      <c r="BF7">
        <v>8.19</v>
      </c>
      <c r="BG7">
        <v>7.42</v>
      </c>
      <c r="BH7">
        <v>10</v>
      </c>
      <c r="BI7">
        <v>11.48</v>
      </c>
      <c r="BK7">
        <f t="shared" si="2"/>
        <v>8.8955223880597012E-2</v>
      </c>
      <c r="BL7">
        <f t="shared" si="3"/>
        <v>0.16633663366336635</v>
      </c>
      <c r="BM7">
        <f t="shared" si="4"/>
        <v>0.10163132137030995</v>
      </c>
      <c r="BN7">
        <f t="shared" si="5"/>
        <v>0.10352112676056338</v>
      </c>
      <c r="BO7">
        <f t="shared" si="6"/>
        <v>0.11538461538461538</v>
      </c>
      <c r="BQ7">
        <f t="shared" si="7"/>
        <v>0.11464041095890411</v>
      </c>
      <c r="BR7">
        <f t="shared" si="8"/>
        <v>9.9267399267399262E-2</v>
      </c>
      <c r="BS7">
        <f t="shared" si="9"/>
        <v>0.11792452830188679</v>
      </c>
      <c r="BT7">
        <f t="shared" si="10"/>
        <v>0.14910000000000001</v>
      </c>
      <c r="BU7">
        <f t="shared" si="11"/>
        <v>0.15217770034843206</v>
      </c>
      <c r="BW7">
        <f t="shared" si="12"/>
        <v>3.9890234924034533E-2</v>
      </c>
      <c r="BX7">
        <f t="shared" si="13"/>
        <v>7.4590418683123924E-2</v>
      </c>
      <c r="BY7">
        <f t="shared" si="14"/>
        <v>4.5574583574130023E-2</v>
      </c>
      <c r="BZ7">
        <f t="shared" si="15"/>
        <v>4.6422029937472374E-2</v>
      </c>
      <c r="CA7">
        <f t="shared" si="16"/>
        <v>5.1741979993101067E-2</v>
      </c>
      <c r="CC7">
        <f t="shared" si="17"/>
        <v>5.1408256035383015E-2</v>
      </c>
      <c r="CD7">
        <f t="shared" si="18"/>
        <v>4.4514528819461552E-2</v>
      </c>
      <c r="CE7">
        <f t="shared" si="19"/>
        <v>5.2880954395464932E-2</v>
      </c>
      <c r="CF7">
        <f t="shared" si="20"/>
        <v>5.2685512367491173E-2</v>
      </c>
      <c r="CG7">
        <f t="shared" si="21"/>
        <v>5.377303899237882E-2</v>
      </c>
    </row>
    <row r="8" spans="1:85" x14ac:dyDescent="0.35">
      <c r="B8">
        <v>16.221388497661099</v>
      </c>
      <c r="C8">
        <v>5.6179943889369897</v>
      </c>
      <c r="D8">
        <v>30.6208608180279</v>
      </c>
      <c r="E8">
        <v>20.899304857350899</v>
      </c>
      <c r="F8">
        <v>23.683832180103501</v>
      </c>
      <c r="H8">
        <v>21.583642138917099</v>
      </c>
      <c r="I8">
        <v>14.0240183464742</v>
      </c>
      <c r="J8">
        <v>27.001396087794799</v>
      </c>
      <c r="K8">
        <v>15.933311410297801</v>
      </c>
      <c r="L8">
        <v>27.5415821044976</v>
      </c>
      <c r="N8">
        <v>91.826935990592503</v>
      </c>
      <c r="O8">
        <v>89.360671922507905</v>
      </c>
      <c r="P8">
        <v>91.444534792060196</v>
      </c>
      <c r="Q8">
        <v>97.313984806665701</v>
      </c>
      <c r="R8">
        <v>106.564920517922</v>
      </c>
      <c r="T8">
        <v>73.965504694734307</v>
      </c>
      <c r="U8">
        <v>83.817557700034897</v>
      </c>
      <c r="V8">
        <v>79.370890847559807</v>
      </c>
      <c r="W8">
        <v>80.638451602190898</v>
      </c>
      <c r="X8">
        <v>75.091901431737398</v>
      </c>
      <c r="AA8">
        <f>AM8/AM$2</f>
        <v>0.12556053811659193</v>
      </c>
      <c r="AB8">
        <f>AN8/AN$2</f>
        <v>0.23183856502242153</v>
      </c>
      <c r="AC8">
        <f>AO8/AO$2</f>
        <v>0.32466367713004485</v>
      </c>
      <c r="AD8">
        <f>AP8/AP$2</f>
        <v>0.38430493273542599</v>
      </c>
      <c r="AE8">
        <f>AQ8/AQ$2</f>
        <v>3.4529147982062781E-2</v>
      </c>
      <c r="AG8">
        <f>AS8/AS$2</f>
        <v>0.61659192825112108</v>
      </c>
      <c r="AH8">
        <f>AT8/AT$2</f>
        <v>0.51569506726457393</v>
      </c>
      <c r="AI8">
        <f>AU8/AU$2</f>
        <v>0.48430493273542602</v>
      </c>
      <c r="AJ8">
        <f>AV8/AV$2</f>
        <v>0.55335689045936398</v>
      </c>
      <c r="AK8">
        <f>AW8/AW$2</f>
        <v>0.67385159010600704</v>
      </c>
      <c r="AM8">
        <v>0.28000000000000003</v>
      </c>
      <c r="AN8">
        <v>0.51700000000000002</v>
      </c>
      <c r="AO8">
        <v>0.72399999999999998</v>
      </c>
      <c r="AP8">
        <v>0.85699999999999998</v>
      </c>
      <c r="AQ8">
        <v>7.6999999999999999E-2</v>
      </c>
      <c r="AS8">
        <v>1.375</v>
      </c>
      <c r="AT8">
        <v>1.1499999999999999</v>
      </c>
      <c r="AU8">
        <v>1.08</v>
      </c>
      <c r="AV8">
        <v>1.5660000000000001</v>
      </c>
      <c r="AW8">
        <v>1.907</v>
      </c>
      <c r="AY8">
        <v>3.03</v>
      </c>
      <c r="AZ8">
        <v>3.48</v>
      </c>
      <c r="BA8">
        <v>6.9</v>
      </c>
      <c r="BB8">
        <v>8</v>
      </c>
      <c r="BC8">
        <v>0.65</v>
      </c>
      <c r="BE8">
        <v>11.61</v>
      </c>
      <c r="BF8">
        <v>10.26</v>
      </c>
      <c r="BG8">
        <v>7.81</v>
      </c>
      <c r="BH8">
        <v>10.65</v>
      </c>
      <c r="BI8">
        <v>10.65</v>
      </c>
      <c r="BK8">
        <f t="shared" si="2"/>
        <v>9.2409240924092417E-2</v>
      </c>
      <c r="BL8">
        <f t="shared" si="3"/>
        <v>0.14856321839080461</v>
      </c>
      <c r="BM8">
        <f t="shared" si="4"/>
        <v>0.10492753623188406</v>
      </c>
      <c r="BN8">
        <f t="shared" si="5"/>
        <v>0.107125</v>
      </c>
      <c r="BO8">
        <f t="shared" si="6"/>
        <v>0.11846153846153845</v>
      </c>
      <c r="BQ8">
        <f t="shared" si="7"/>
        <v>0.11843238587424634</v>
      </c>
      <c r="BR8">
        <f t="shared" si="8"/>
        <v>0.11208576998050682</v>
      </c>
      <c r="BS8">
        <f t="shared" si="9"/>
        <v>0.1382842509603073</v>
      </c>
      <c r="BT8">
        <f t="shared" si="10"/>
        <v>0.14704225352112676</v>
      </c>
      <c r="BU8">
        <f t="shared" si="11"/>
        <v>0.17906103286384975</v>
      </c>
      <c r="BW8">
        <f t="shared" si="12"/>
        <v>4.1439121490624405E-2</v>
      </c>
      <c r="BX8">
        <f t="shared" si="13"/>
        <v>6.6620277305293546E-2</v>
      </c>
      <c r="BY8">
        <f t="shared" si="14"/>
        <v>4.7052706830441278E-2</v>
      </c>
      <c r="BZ8">
        <f t="shared" si="15"/>
        <v>4.8038116591928248E-2</v>
      </c>
      <c r="CA8">
        <f t="shared" si="16"/>
        <v>5.3121766126250435E-2</v>
      </c>
      <c r="CC8">
        <f t="shared" si="17"/>
        <v>5.3108693217150831E-2</v>
      </c>
      <c r="CD8">
        <f t="shared" si="18"/>
        <v>5.0262677121303501E-2</v>
      </c>
      <c r="CE8">
        <f t="shared" si="19"/>
        <v>6.2010874870092964E-2</v>
      </c>
      <c r="CF8">
        <f t="shared" si="20"/>
        <v>5.1958393470362817E-2</v>
      </c>
      <c r="CG8">
        <f t="shared" si="21"/>
        <v>6.3272449775211931E-2</v>
      </c>
    </row>
    <row r="9" spans="1:85" x14ac:dyDescent="0.35">
      <c r="B9">
        <v>17.003293463172401</v>
      </c>
      <c r="C9">
        <v>5.5729708534496103</v>
      </c>
      <c r="D9">
        <v>30.6208608180279</v>
      </c>
      <c r="E9">
        <v>21.156925820688599</v>
      </c>
      <c r="F9">
        <v>22.695466601634799</v>
      </c>
      <c r="H9">
        <v>25.0054772066208</v>
      </c>
      <c r="I9">
        <v>18.7880109336819</v>
      </c>
      <c r="J9">
        <v>29.7338132956306</v>
      </c>
      <c r="K9">
        <v>19.428207757521601</v>
      </c>
      <c r="L9">
        <v>34.319486956420199</v>
      </c>
      <c r="N9">
        <v>89.620413887095097</v>
      </c>
      <c r="O9">
        <v>88.324160257936498</v>
      </c>
      <c r="P9">
        <v>84.133505659908806</v>
      </c>
      <c r="Q9">
        <v>93.009537793811404</v>
      </c>
      <c r="R9">
        <v>103.761872623022</v>
      </c>
      <c r="T9">
        <v>72.312829792154204</v>
      </c>
      <c r="U9">
        <v>81.473526677889495</v>
      </c>
      <c r="V9">
        <v>74.750387108999604</v>
      </c>
      <c r="W9">
        <v>79.970036095282097</v>
      </c>
      <c r="X9">
        <v>73.871815482281207</v>
      </c>
      <c r="AA9">
        <f>AM9/AM$2</f>
        <v>0.12825112107623318</v>
      </c>
      <c r="AB9">
        <f>AN9/AN$2</f>
        <v>0.23049327354260091</v>
      </c>
      <c r="AC9">
        <f>AO9/AO$2</f>
        <v>0.29417040358744395</v>
      </c>
      <c r="AD9">
        <f>AP9/AP$2</f>
        <v>0.48520179372197314</v>
      </c>
      <c r="AE9">
        <f>AQ9/AQ$2</f>
        <v>2.3318385650224215E-2</v>
      </c>
      <c r="AG9">
        <f>AS9/AS$2</f>
        <v>0.55426008968609863</v>
      </c>
      <c r="AH9">
        <f>AT9/AT$2</f>
        <v>0.58609865470852018</v>
      </c>
      <c r="AI9">
        <f>AU9/AU$2</f>
        <v>0.54304932735426015</v>
      </c>
      <c r="AJ9">
        <f>AV9/AV$2</f>
        <v>0.49399293286219076</v>
      </c>
      <c r="AK9">
        <f>AW9/AW$2</f>
        <v>0.74416961130742043</v>
      </c>
      <c r="AM9">
        <v>0.28599999999999998</v>
      </c>
      <c r="AN9">
        <v>0.51400000000000001</v>
      </c>
      <c r="AO9">
        <v>0.65600000000000003</v>
      </c>
      <c r="AP9">
        <v>1.0820000000000001</v>
      </c>
      <c r="AQ9">
        <v>5.1999999999999998E-2</v>
      </c>
      <c r="AS9">
        <v>1.236</v>
      </c>
      <c r="AT9">
        <v>1.3069999999999999</v>
      </c>
      <c r="AU9">
        <v>1.2110000000000001</v>
      </c>
      <c r="AV9">
        <v>1.3979999999999999</v>
      </c>
      <c r="AW9">
        <v>2.1059999999999999</v>
      </c>
      <c r="AY9">
        <v>3.29</v>
      </c>
      <c r="AZ9">
        <v>3.55</v>
      </c>
      <c r="BA9">
        <v>6.06</v>
      </c>
      <c r="BB9">
        <v>9.42</v>
      </c>
      <c r="BC9">
        <v>0.52</v>
      </c>
      <c r="BE9">
        <v>9.42</v>
      </c>
      <c r="BF9">
        <v>11.55</v>
      </c>
      <c r="BG9">
        <v>8.39</v>
      </c>
      <c r="BH9">
        <v>8.65</v>
      </c>
      <c r="BI9">
        <v>10.71</v>
      </c>
      <c r="BK9">
        <f t="shared" si="2"/>
        <v>8.6930091185410327E-2</v>
      </c>
      <c r="BL9">
        <f t="shared" si="3"/>
        <v>0.14478873239436621</v>
      </c>
      <c r="BM9">
        <f t="shared" si="4"/>
        <v>0.10825082508250826</v>
      </c>
      <c r="BN9">
        <f t="shared" si="5"/>
        <v>0.1148619957537155</v>
      </c>
      <c r="BO9">
        <f t="shared" si="6"/>
        <v>9.9999999999999992E-2</v>
      </c>
      <c r="BQ9">
        <f t="shared" si="7"/>
        <v>0.13121019108280255</v>
      </c>
      <c r="BR9">
        <f t="shared" si="8"/>
        <v>0.11316017316017314</v>
      </c>
      <c r="BS9">
        <f t="shared" si="9"/>
        <v>0.14433849821215733</v>
      </c>
      <c r="BT9">
        <f t="shared" si="10"/>
        <v>0.16161849710982656</v>
      </c>
      <c r="BU9">
        <f t="shared" si="11"/>
        <v>0.19663865546218484</v>
      </c>
      <c r="BW9">
        <f t="shared" si="12"/>
        <v>3.898210367058759E-2</v>
      </c>
      <c r="BX9">
        <f t="shared" si="13"/>
        <v>6.4927682688056598E-2</v>
      </c>
      <c r="BY9">
        <f t="shared" si="14"/>
        <v>4.8542970889017156E-2</v>
      </c>
      <c r="BZ9">
        <f t="shared" si="15"/>
        <v>5.1507621414222202E-2</v>
      </c>
      <c r="CA9">
        <f t="shared" si="16"/>
        <v>4.4843049327354258E-2</v>
      </c>
      <c r="CC9">
        <f t="shared" si="17"/>
        <v>5.8838650709776924E-2</v>
      </c>
      <c r="CD9">
        <f t="shared" si="18"/>
        <v>5.0744472269135942E-2</v>
      </c>
      <c r="CE9">
        <f t="shared" si="19"/>
        <v>6.4725783951640067E-2</v>
      </c>
      <c r="CF9">
        <f t="shared" si="20"/>
        <v>5.7109009579444016E-2</v>
      </c>
      <c r="CG9">
        <f t="shared" si="21"/>
        <v>6.9483623838227856E-2</v>
      </c>
    </row>
    <row r="10" spans="1:85" x14ac:dyDescent="0.35">
      <c r="B10">
        <v>17.785198428683699</v>
      </c>
      <c r="C10">
        <v>5.52794731796223</v>
      </c>
      <c r="D10">
        <v>35.313814512794899</v>
      </c>
      <c r="E10">
        <v>21.4145467840262</v>
      </c>
      <c r="F10">
        <v>21.803015408538499</v>
      </c>
      <c r="H10">
        <v>32.114105761819602</v>
      </c>
      <c r="I10">
        <v>24.526276909137199</v>
      </c>
      <c r="J10">
        <v>36.016768160909201</v>
      </c>
      <c r="K10">
        <v>20.059745310393399</v>
      </c>
      <c r="L10">
        <v>41.175699927624002</v>
      </c>
      <c r="N10">
        <v>87.413891783597805</v>
      </c>
      <c r="O10">
        <v>87.287648593365006</v>
      </c>
      <c r="P10">
        <v>85.511940812071401</v>
      </c>
      <c r="Q10">
        <v>88.705090780957093</v>
      </c>
      <c r="R10">
        <v>97.7723675367168</v>
      </c>
      <c r="T10">
        <v>73.763970933577596</v>
      </c>
      <c r="U10">
        <v>80.064410012005894</v>
      </c>
      <c r="V10">
        <v>73.288060941689906</v>
      </c>
      <c r="W10">
        <v>74.2071681475568</v>
      </c>
      <c r="X10">
        <v>70.511594642989095</v>
      </c>
      <c r="AA10">
        <f>AM10/AM$2</f>
        <v>0.11479820627802691</v>
      </c>
      <c r="AB10">
        <f>AN10/AN$2</f>
        <v>0.21883408071748878</v>
      </c>
      <c r="AC10">
        <f>AO10/AO$2</f>
        <v>0.28744394618834079</v>
      </c>
      <c r="AD10">
        <f>AP10/AP$2</f>
        <v>0.51165919282511207</v>
      </c>
      <c r="AE10">
        <f>AQ10/AQ$2</f>
        <v>2.3318385650224215E-2</v>
      </c>
      <c r="AG10">
        <f>AS10/AS$2</f>
        <v>0.4668161434977578</v>
      </c>
      <c r="AH10">
        <f>AT10/AT$2</f>
        <v>0.59372197309417041</v>
      </c>
      <c r="AI10">
        <f>AU10/AU$2</f>
        <v>0.5551569506726457</v>
      </c>
      <c r="AJ10">
        <f>AV10/AV$2</f>
        <v>0.4625441696113074</v>
      </c>
      <c r="AK10">
        <f>AW10/AW$2</f>
        <v>0.75724381625441683</v>
      </c>
      <c r="AM10">
        <v>0.25600000000000001</v>
      </c>
      <c r="AN10">
        <v>0.48799999999999999</v>
      </c>
      <c r="AO10">
        <v>0.64100000000000001</v>
      </c>
      <c r="AP10">
        <v>1.141</v>
      </c>
      <c r="AQ10">
        <v>5.1999999999999998E-2</v>
      </c>
      <c r="AS10">
        <v>1.0409999999999999</v>
      </c>
      <c r="AT10">
        <v>1.3240000000000001</v>
      </c>
      <c r="AU10">
        <v>1.238</v>
      </c>
      <c r="AV10">
        <v>1.3089999999999999</v>
      </c>
      <c r="AW10">
        <v>2.1429999999999998</v>
      </c>
      <c r="AY10">
        <v>3.23</v>
      </c>
      <c r="AZ10">
        <v>3.48</v>
      </c>
      <c r="BA10">
        <v>5.55</v>
      </c>
      <c r="BB10">
        <v>9.5500000000000007</v>
      </c>
      <c r="BC10">
        <v>0.57999999999999996</v>
      </c>
      <c r="BE10">
        <v>7.55</v>
      </c>
      <c r="BF10">
        <v>11.68</v>
      </c>
      <c r="BG10">
        <v>7.74</v>
      </c>
      <c r="BH10">
        <v>7.81</v>
      </c>
      <c r="BI10">
        <v>10.130000000000001</v>
      </c>
      <c r="BK10">
        <f t="shared" si="2"/>
        <v>7.9256965944272451E-2</v>
      </c>
      <c r="BL10">
        <f t="shared" si="3"/>
        <v>0.14022988505747125</v>
      </c>
      <c r="BM10">
        <f t="shared" si="4"/>
        <v>0.1154954954954955</v>
      </c>
      <c r="BN10">
        <f t="shared" si="5"/>
        <v>0.11947643979057591</v>
      </c>
      <c r="BO10">
        <f t="shared" si="6"/>
        <v>8.9655172413793102E-2</v>
      </c>
      <c r="BQ10">
        <f t="shared" si="7"/>
        <v>0.13788079470198675</v>
      </c>
      <c r="BR10">
        <f t="shared" si="8"/>
        <v>0.11335616438356165</v>
      </c>
      <c r="BS10">
        <f t="shared" si="9"/>
        <v>0.15994832041343668</v>
      </c>
      <c r="BT10">
        <f t="shared" si="10"/>
        <v>0.1676056338028169</v>
      </c>
      <c r="BU10">
        <f t="shared" si="11"/>
        <v>0.21154985192497527</v>
      </c>
      <c r="BW10">
        <f t="shared" si="12"/>
        <v>3.5541240333754463E-2</v>
      </c>
      <c r="BX10">
        <f t="shared" si="13"/>
        <v>6.2883356528014023E-2</v>
      </c>
      <c r="BY10">
        <f t="shared" si="14"/>
        <v>5.1791702015917263E-2</v>
      </c>
      <c r="BZ10">
        <f t="shared" si="15"/>
        <v>5.3576878829854666E-2</v>
      </c>
      <c r="CA10">
        <f t="shared" si="16"/>
        <v>4.0204113190041753E-2</v>
      </c>
      <c r="CC10">
        <f t="shared" si="17"/>
        <v>6.1829952781159978E-2</v>
      </c>
      <c r="CD10">
        <f t="shared" si="18"/>
        <v>5.0832360710117333E-2</v>
      </c>
      <c r="CE10">
        <f t="shared" si="19"/>
        <v>7.1725704221272057E-2</v>
      </c>
      <c r="CF10">
        <f t="shared" si="20"/>
        <v>5.9224605584034244E-2</v>
      </c>
      <c r="CG10">
        <f t="shared" si="21"/>
        <v>7.4752597853348146E-2</v>
      </c>
    </row>
    <row r="11" spans="1:85" x14ac:dyDescent="0.35">
      <c r="B11">
        <v>18.2726152824184</v>
      </c>
      <c r="C11">
        <v>6.1473102731881601</v>
      </c>
      <c r="D11">
        <v>40.182193580237701</v>
      </c>
      <c r="E11">
        <v>24.2146009612581</v>
      </c>
      <c r="F11">
        <v>23.072111648522299</v>
      </c>
      <c r="H11">
        <v>41.809991361399099</v>
      </c>
      <c r="I11">
        <v>25.451961676637801</v>
      </c>
      <c r="J11">
        <v>42.054166019762803</v>
      </c>
      <c r="K11">
        <v>22.7708248635229</v>
      </c>
      <c r="L11">
        <v>50.467827911416698</v>
      </c>
      <c r="N11">
        <v>85.324487450727403</v>
      </c>
      <c r="O11">
        <v>89.133864073318406</v>
      </c>
      <c r="P11">
        <v>85.616327292306494</v>
      </c>
      <c r="Q11">
        <v>85.416551919811397</v>
      </c>
      <c r="R11">
        <v>94.238919950636003</v>
      </c>
      <c r="T11">
        <v>77.067882948242698</v>
      </c>
      <c r="U11">
        <v>74.691076711506895</v>
      </c>
      <c r="V11">
        <v>73.3523830759367</v>
      </c>
      <c r="W11">
        <v>71.666208877256196</v>
      </c>
      <c r="X11">
        <v>74.378008528052007</v>
      </c>
      <c r="AA11">
        <f>AM11/AM$2</f>
        <v>0.11210762331838565</v>
      </c>
      <c r="AB11">
        <f>AN11/AN$2</f>
        <v>0.20403587443946189</v>
      </c>
      <c r="AC11">
        <f>AO11/AO$2</f>
        <v>0.25784753363228696</v>
      </c>
      <c r="AD11">
        <f>AP11/AP$2</f>
        <v>0.4946188340807175</v>
      </c>
      <c r="AE11">
        <f>AQ11/AQ$2</f>
        <v>2.3766816143497758E-2</v>
      </c>
      <c r="AG11">
        <f>AS11/AS$2</f>
        <v>0.3811659192825112</v>
      </c>
      <c r="AH11">
        <f>AT11/AT$2</f>
        <v>0.56322869955156951</v>
      </c>
      <c r="AI11">
        <f>AU11/AU$2</f>
        <v>0.547085201793722</v>
      </c>
      <c r="AJ11">
        <f>AV11/AV$2</f>
        <v>0.40212014134275614</v>
      </c>
      <c r="AK11">
        <f>AW11/AW$2</f>
        <v>0.70282685512367493</v>
      </c>
      <c r="AM11">
        <v>0.25</v>
      </c>
      <c r="AN11">
        <v>0.45500000000000002</v>
      </c>
      <c r="AO11">
        <v>0.57499999999999996</v>
      </c>
      <c r="AP11">
        <v>1.103</v>
      </c>
      <c r="AQ11">
        <v>5.2999999999999999E-2</v>
      </c>
      <c r="AS11">
        <v>0.85</v>
      </c>
      <c r="AT11">
        <v>1.256</v>
      </c>
      <c r="AU11">
        <v>1.22</v>
      </c>
      <c r="AV11">
        <v>1.1379999999999999</v>
      </c>
      <c r="AW11">
        <v>1.9890000000000001</v>
      </c>
      <c r="AY11">
        <v>3.55</v>
      </c>
      <c r="AZ11">
        <v>3.48</v>
      </c>
      <c r="BA11">
        <v>5.23</v>
      </c>
      <c r="BB11">
        <v>9.35</v>
      </c>
      <c r="BC11">
        <v>0.45</v>
      </c>
      <c r="BE11">
        <v>6.32</v>
      </c>
      <c r="BF11">
        <v>11.1</v>
      </c>
      <c r="BG11">
        <v>7.1</v>
      </c>
      <c r="BH11">
        <v>6.65</v>
      </c>
      <c r="BI11">
        <v>9.16</v>
      </c>
      <c r="BK11">
        <f t="shared" si="2"/>
        <v>7.0422535211267609E-2</v>
      </c>
      <c r="BL11">
        <f t="shared" si="3"/>
        <v>0.1307471264367816</v>
      </c>
      <c r="BM11">
        <f t="shared" si="4"/>
        <v>0.10994263862332694</v>
      </c>
      <c r="BN11">
        <f t="shared" si="5"/>
        <v>0.11796791443850267</v>
      </c>
      <c r="BO11">
        <f t="shared" si="6"/>
        <v>0.11777777777777777</v>
      </c>
      <c r="BQ11">
        <f t="shared" si="7"/>
        <v>0.13449367088607594</v>
      </c>
      <c r="BR11">
        <f t="shared" si="8"/>
        <v>0.11315315315315316</v>
      </c>
      <c r="BS11">
        <f t="shared" si="9"/>
        <v>0.17183098591549295</v>
      </c>
      <c r="BT11">
        <f t="shared" si="10"/>
        <v>0.17112781954887216</v>
      </c>
      <c r="BU11">
        <f t="shared" si="11"/>
        <v>0.21713973799126637</v>
      </c>
      <c r="BW11">
        <f t="shared" si="12"/>
        <v>3.1579612202362155E-2</v>
      </c>
      <c r="BX11">
        <f t="shared" si="13"/>
        <v>5.8630998402144224E-2</v>
      </c>
      <c r="BY11">
        <f t="shared" si="14"/>
        <v>4.9301631669653338E-2</v>
      </c>
      <c r="BZ11">
        <f t="shared" si="15"/>
        <v>5.2900410062108827E-2</v>
      </c>
      <c r="CA11">
        <f t="shared" si="16"/>
        <v>5.2815146985550572E-2</v>
      </c>
      <c r="CC11">
        <f t="shared" si="17"/>
        <v>6.0311063177612527E-2</v>
      </c>
      <c r="CD11">
        <f t="shared" si="18"/>
        <v>5.0741324283925186E-2</v>
      </c>
      <c r="CE11">
        <f t="shared" si="19"/>
        <v>7.7054253773763667E-2</v>
      </c>
      <c r="CF11">
        <f t="shared" si="20"/>
        <v>6.0469194186880619E-2</v>
      </c>
      <c r="CG11">
        <f t="shared" si="21"/>
        <v>7.6727822611754898E-2</v>
      </c>
    </row>
    <row r="12" spans="1:85" x14ac:dyDescent="0.35">
      <c r="B12">
        <v>18.760032136153001</v>
      </c>
      <c r="C12">
        <v>6.7666732284140902</v>
      </c>
      <c r="D12">
        <v>47.7298265804449</v>
      </c>
      <c r="E12">
        <v>27.014655138489999</v>
      </c>
      <c r="F12">
        <v>26.567007995746199</v>
      </c>
      <c r="H12">
        <v>48.356764353589597</v>
      </c>
      <c r="I12">
        <v>34.981338708806497</v>
      </c>
      <c r="J12">
        <v>48.705618490777397</v>
      </c>
      <c r="K12">
        <v>26.553748945051101</v>
      </c>
      <c r="L12">
        <v>56.602397454128997</v>
      </c>
      <c r="N12">
        <v>83.235083117857002</v>
      </c>
      <c r="O12">
        <v>90.980079553271807</v>
      </c>
      <c r="P12">
        <v>88.741934268471795</v>
      </c>
      <c r="Q12">
        <v>82.128013058665601</v>
      </c>
      <c r="R12">
        <v>93.900623896366199</v>
      </c>
      <c r="T12">
        <v>80.272530132005897</v>
      </c>
      <c r="U12">
        <v>77.2714007044043</v>
      </c>
      <c r="V12">
        <v>74.209955667772306</v>
      </c>
      <c r="W12">
        <v>66.375511221817305</v>
      </c>
      <c r="X12">
        <v>75.847745438596206</v>
      </c>
      <c r="AA12">
        <f>AM12/AM$2</f>
        <v>0.10044843049327355</v>
      </c>
      <c r="AB12">
        <f>AN12/AN$2</f>
        <v>0.19103139013452913</v>
      </c>
      <c r="AC12">
        <f>AO12/AO$2</f>
        <v>0.19103139013452913</v>
      </c>
      <c r="AD12">
        <f>AP12/AP$2</f>
        <v>0.45695067264573985</v>
      </c>
      <c r="AE12">
        <f>AQ12/AQ$2</f>
        <v>0.1210762331838565</v>
      </c>
      <c r="AG12">
        <f>AS12/AS$2</f>
        <v>0.31524663677130044</v>
      </c>
      <c r="AH12">
        <f>AT12/AT$2</f>
        <v>0.53766816143497764</v>
      </c>
      <c r="AI12">
        <f>AU12/AU$2</f>
        <v>0.51793721973094176</v>
      </c>
      <c r="AJ12">
        <f>AV12/AV$2</f>
        <v>0.3360424028268551</v>
      </c>
      <c r="AK12">
        <f>AW12/AW$2</f>
        <v>0.55653710247349819</v>
      </c>
      <c r="AM12">
        <v>0.224</v>
      </c>
      <c r="AN12">
        <v>0.42599999999999999</v>
      </c>
      <c r="AO12">
        <v>0.42599999999999999</v>
      </c>
      <c r="AP12">
        <v>1.0189999999999999</v>
      </c>
      <c r="AQ12">
        <v>0.27</v>
      </c>
      <c r="AS12">
        <v>0.70299999999999996</v>
      </c>
      <c r="AT12">
        <v>1.1990000000000001</v>
      </c>
      <c r="AU12">
        <v>1.155</v>
      </c>
      <c r="AV12">
        <v>0.95099999999999996</v>
      </c>
      <c r="AW12">
        <v>1.575</v>
      </c>
      <c r="AY12">
        <v>3.1</v>
      </c>
      <c r="AZ12">
        <v>3.29</v>
      </c>
      <c r="BA12">
        <v>4.1900000000000004</v>
      </c>
      <c r="BB12">
        <v>8.52</v>
      </c>
      <c r="BC12">
        <v>3.29</v>
      </c>
      <c r="BE12">
        <v>5.55</v>
      </c>
      <c r="BF12">
        <v>10.65</v>
      </c>
      <c r="BG12">
        <v>6.32</v>
      </c>
      <c r="BH12">
        <v>5.55</v>
      </c>
      <c r="BI12">
        <v>7.16</v>
      </c>
      <c r="BK12">
        <f t="shared" si="2"/>
        <v>7.2258064516129025E-2</v>
      </c>
      <c r="BL12">
        <f t="shared" si="3"/>
        <v>0.12948328267477202</v>
      </c>
      <c r="BM12">
        <f t="shared" si="4"/>
        <v>0.1016706443914081</v>
      </c>
      <c r="BN12">
        <f t="shared" si="5"/>
        <v>0.11960093896713614</v>
      </c>
      <c r="BO12">
        <f t="shared" si="6"/>
        <v>8.2066869300911865E-2</v>
      </c>
      <c r="BQ12">
        <f t="shared" si="7"/>
        <v>0.12666666666666665</v>
      </c>
      <c r="BR12">
        <f t="shared" si="8"/>
        <v>0.11258215962441315</v>
      </c>
      <c r="BS12">
        <f t="shared" si="9"/>
        <v>0.18275316455696203</v>
      </c>
      <c r="BT12">
        <f t="shared" si="10"/>
        <v>0.17135135135135135</v>
      </c>
      <c r="BU12">
        <f t="shared" si="11"/>
        <v>0.21997206703910613</v>
      </c>
      <c r="BW12">
        <f t="shared" si="12"/>
        <v>3.2402719513959212E-2</v>
      </c>
      <c r="BX12">
        <f t="shared" si="13"/>
        <v>5.8064252320525575E-2</v>
      </c>
      <c r="BY12">
        <f t="shared" si="14"/>
        <v>4.559221721587807E-2</v>
      </c>
      <c r="BZ12">
        <f t="shared" si="15"/>
        <v>5.3632708057011723E-2</v>
      </c>
      <c r="CA12">
        <f t="shared" si="16"/>
        <v>3.6801286682023253E-2</v>
      </c>
      <c r="CC12">
        <f t="shared" si="17"/>
        <v>5.6801195814648729E-2</v>
      </c>
      <c r="CD12">
        <f t="shared" si="18"/>
        <v>5.0485273374176305E-2</v>
      </c>
      <c r="CE12">
        <f t="shared" si="19"/>
        <v>8.1952091729579388E-2</v>
      </c>
      <c r="CF12">
        <f t="shared" si="20"/>
        <v>6.0548180689523445E-2</v>
      </c>
      <c r="CG12">
        <f t="shared" si="21"/>
        <v>7.7728645596857285E-2</v>
      </c>
    </row>
    <row r="13" spans="1:85" x14ac:dyDescent="0.35">
      <c r="B13">
        <v>17.490710316906998</v>
      </c>
      <c r="C13">
        <v>4.3072097959770703</v>
      </c>
      <c r="D13">
        <v>47.939204454889698</v>
      </c>
      <c r="E13">
        <v>31.724098403200301</v>
      </c>
      <c r="F13">
        <v>27.899325982785701</v>
      </c>
      <c r="H13">
        <v>54.0486110572512</v>
      </c>
      <c r="I13">
        <v>38.649396938714403</v>
      </c>
      <c r="J13">
        <v>58.662369891698603</v>
      </c>
      <c r="K13">
        <v>36.645549505270502</v>
      </c>
      <c r="L13">
        <v>69.559036684635402</v>
      </c>
      <c r="N13">
        <v>81.448046572559804</v>
      </c>
      <c r="O13">
        <v>88.202617071408397</v>
      </c>
      <c r="P13">
        <v>88.142329541045598</v>
      </c>
      <c r="Q13">
        <v>83.083811700053204</v>
      </c>
      <c r="R13">
        <v>91.929648235666903</v>
      </c>
      <c r="T13">
        <v>82.3324651930984</v>
      </c>
      <c r="U13">
        <v>78.138023434121095</v>
      </c>
      <c r="V13">
        <v>78.409771979446006</v>
      </c>
      <c r="W13">
        <v>70.898793312015599</v>
      </c>
      <c r="X13">
        <v>84.5048127824532</v>
      </c>
      <c r="AA13">
        <f>AM13/AM$2</f>
        <v>0.11210762331838565</v>
      </c>
      <c r="AB13">
        <f>AN13/AN$2</f>
        <v>0.20448430493273542</v>
      </c>
      <c r="AC13">
        <f>AO13/AO$2</f>
        <v>0.1600896860986547</v>
      </c>
      <c r="AD13">
        <f>AP13/AP$2</f>
        <v>0.42825112107623314</v>
      </c>
      <c r="AE13">
        <f>AQ13/AQ$2</f>
        <v>0.27219730941704035</v>
      </c>
      <c r="AG13">
        <f>AS13/AS$2</f>
        <v>0.25784753363228696</v>
      </c>
      <c r="AH13">
        <f>AT13/AT$2</f>
        <v>0.49730941704035875</v>
      </c>
      <c r="AI13">
        <f>AU13/AU$2</f>
        <v>0.47578475336322867</v>
      </c>
      <c r="AJ13">
        <f>AV13/AV$2</f>
        <v>0.2936395759717314</v>
      </c>
      <c r="AK13">
        <f>AW13/AW$2</f>
        <v>0.46148409893992931</v>
      </c>
      <c r="AM13">
        <v>0.25</v>
      </c>
      <c r="AN13">
        <v>0.45600000000000002</v>
      </c>
      <c r="AO13">
        <v>0.35699999999999998</v>
      </c>
      <c r="AP13">
        <v>0.95499999999999996</v>
      </c>
      <c r="AQ13">
        <v>0.60699999999999998</v>
      </c>
      <c r="AS13">
        <v>0.57499999999999996</v>
      </c>
      <c r="AT13">
        <v>1.109</v>
      </c>
      <c r="AU13">
        <v>1.0609999999999999</v>
      </c>
      <c r="AV13">
        <v>0.83099999999999996</v>
      </c>
      <c r="AW13">
        <v>1.306</v>
      </c>
      <c r="AY13">
        <v>3.61</v>
      </c>
      <c r="AZ13">
        <v>3.16</v>
      </c>
      <c r="BA13">
        <v>3.94</v>
      </c>
      <c r="BB13">
        <v>7.94</v>
      </c>
      <c r="BC13">
        <v>6.65</v>
      </c>
      <c r="BE13">
        <v>4.45</v>
      </c>
      <c r="BF13">
        <v>9.16</v>
      </c>
      <c r="BG13">
        <v>5.48</v>
      </c>
      <c r="BH13">
        <v>4.9000000000000004</v>
      </c>
      <c r="BI13">
        <v>6.13</v>
      </c>
      <c r="BK13">
        <f t="shared" si="2"/>
        <v>6.9252077562326875E-2</v>
      </c>
      <c r="BL13">
        <f t="shared" si="3"/>
        <v>0.14430379746835442</v>
      </c>
      <c r="BM13">
        <f t="shared" si="4"/>
        <v>9.0609137055837563E-2</v>
      </c>
      <c r="BN13">
        <f t="shared" si="5"/>
        <v>0.12027707808564231</v>
      </c>
      <c r="BO13">
        <f t="shared" si="6"/>
        <v>9.1278195488721792E-2</v>
      </c>
      <c r="BQ13">
        <f t="shared" si="7"/>
        <v>0.1292134831460674</v>
      </c>
      <c r="BR13">
        <f t="shared" si="8"/>
        <v>0.12106986899563318</v>
      </c>
      <c r="BS13">
        <f t="shared" si="9"/>
        <v>0.19361313868613136</v>
      </c>
      <c r="BT13">
        <f t="shared" si="10"/>
        <v>0.16959183673469386</v>
      </c>
      <c r="BU13">
        <f t="shared" si="11"/>
        <v>0.21305057096247962</v>
      </c>
      <c r="BW13">
        <f t="shared" si="12"/>
        <v>3.1054743301491872E-2</v>
      </c>
      <c r="BX13">
        <f t="shared" si="13"/>
        <v>6.4710223079979562E-2</v>
      </c>
      <c r="BY13">
        <f t="shared" si="14"/>
        <v>4.0631900025039268E-2</v>
      </c>
      <c r="BZ13">
        <f t="shared" si="15"/>
        <v>5.3935909455444978E-2</v>
      </c>
      <c r="CA13">
        <f t="shared" si="16"/>
        <v>4.0931926228126365E-2</v>
      </c>
      <c r="CC13">
        <f t="shared" si="17"/>
        <v>5.7943265984783582E-2</v>
      </c>
      <c r="CD13">
        <f t="shared" si="18"/>
        <v>5.4291421074274974E-2</v>
      </c>
      <c r="CE13">
        <f t="shared" si="19"/>
        <v>8.6822035285260696E-2</v>
      </c>
      <c r="CF13">
        <f t="shared" si="20"/>
        <v>5.9926444075863547E-2</v>
      </c>
      <c r="CG13">
        <f t="shared" si="21"/>
        <v>7.5282887265893855E-2</v>
      </c>
    </row>
    <row r="14" spans="1:85" x14ac:dyDescent="0.35">
      <c r="B14">
        <v>16.221388497661099</v>
      </c>
      <c r="C14">
        <v>1.84774636354005</v>
      </c>
      <c r="D14">
        <v>52.930825353823103</v>
      </c>
      <c r="E14">
        <v>36.433541667910603</v>
      </c>
      <c r="F14">
        <v>28.769768403960299</v>
      </c>
      <c r="H14">
        <v>62.870069277511803</v>
      </c>
      <c r="I14">
        <v>48.260784543857604</v>
      </c>
      <c r="J14">
        <v>65.812482261255397</v>
      </c>
      <c r="K14">
        <v>44.2459417006528</v>
      </c>
      <c r="L14">
        <v>78.048313461479097</v>
      </c>
      <c r="N14">
        <v>79.661010027262506</v>
      </c>
      <c r="O14">
        <v>85.425154589545002</v>
      </c>
      <c r="P14">
        <v>88.471120900638695</v>
      </c>
      <c r="Q14">
        <v>84.039610341440806</v>
      </c>
      <c r="R14">
        <v>85.63834756544</v>
      </c>
      <c r="T14">
        <v>88.838615792371996</v>
      </c>
      <c r="U14">
        <v>84.942379918970701</v>
      </c>
      <c r="V14">
        <v>83.012713379225303</v>
      </c>
      <c r="W14">
        <v>74.006273097673699</v>
      </c>
      <c r="X14">
        <v>90.969931961139693</v>
      </c>
      <c r="AA14">
        <f>AM14/AM$2</f>
        <v>0.11434977578475336</v>
      </c>
      <c r="AB14">
        <f>AN14/AN$2</f>
        <v>0.2201793721973094</v>
      </c>
      <c r="AC14">
        <f>AO14/AO$2</f>
        <v>0.11121076233183856</v>
      </c>
      <c r="AD14">
        <f>AP14/AP$2</f>
        <v>0.40493273542600899</v>
      </c>
      <c r="AE14">
        <f>AQ14/AQ$2</f>
        <v>0.3699551569506726</v>
      </c>
      <c r="AG14">
        <f>AS14/AS$2</f>
        <v>0.20538116591928252</v>
      </c>
      <c r="AH14">
        <f>AT14/AT$2</f>
        <v>0.47892376681614351</v>
      </c>
      <c r="AI14">
        <f>AU14/AU$2</f>
        <v>0.43632286995515696</v>
      </c>
      <c r="AJ14">
        <f>AV14/AV$2</f>
        <v>0.26466431095406362</v>
      </c>
      <c r="AK14">
        <f>AW14/AW$2</f>
        <v>0.37420494699646639</v>
      </c>
      <c r="AM14">
        <v>0.255</v>
      </c>
      <c r="AN14">
        <v>0.49099999999999999</v>
      </c>
      <c r="AO14">
        <v>0.248</v>
      </c>
      <c r="AP14">
        <v>0.90300000000000002</v>
      </c>
      <c r="AQ14">
        <v>0.82499999999999996</v>
      </c>
      <c r="AS14">
        <v>0.45800000000000002</v>
      </c>
      <c r="AT14">
        <v>1.0680000000000001</v>
      </c>
      <c r="AU14">
        <v>0.97299999999999998</v>
      </c>
      <c r="AV14">
        <v>0.749</v>
      </c>
      <c r="AW14">
        <v>1.0589999999999999</v>
      </c>
      <c r="AY14">
        <v>3.74</v>
      </c>
      <c r="AZ14">
        <v>3.55</v>
      </c>
      <c r="BA14">
        <v>2.65</v>
      </c>
      <c r="BB14">
        <v>7.48</v>
      </c>
      <c r="BC14">
        <v>8.4499999999999993</v>
      </c>
      <c r="BE14">
        <v>3.29</v>
      </c>
      <c r="BF14">
        <v>8.77</v>
      </c>
      <c r="BG14">
        <v>4.9000000000000004</v>
      </c>
      <c r="BH14">
        <v>4.5199999999999996</v>
      </c>
      <c r="BI14">
        <v>5.29</v>
      </c>
      <c r="BK14">
        <f t="shared" si="2"/>
        <v>6.8181818181818177E-2</v>
      </c>
      <c r="BL14">
        <f t="shared" si="3"/>
        <v>0.13830985915492958</v>
      </c>
      <c r="BM14">
        <f t="shared" si="4"/>
        <v>9.358490566037736E-2</v>
      </c>
      <c r="BN14">
        <f t="shared" si="5"/>
        <v>0.12072192513368983</v>
      </c>
      <c r="BO14">
        <f t="shared" si="6"/>
        <v>9.7633136094674555E-2</v>
      </c>
      <c r="BQ14">
        <f t="shared" si="7"/>
        <v>0.139209726443769</v>
      </c>
      <c r="BR14">
        <f t="shared" si="8"/>
        <v>0.12177879133409351</v>
      </c>
      <c r="BS14">
        <f t="shared" si="9"/>
        <v>0.19857142857142857</v>
      </c>
      <c r="BT14">
        <f t="shared" si="10"/>
        <v>0.16570796460176992</v>
      </c>
      <c r="BU14">
        <f t="shared" si="11"/>
        <v>0.20018903591682419</v>
      </c>
      <c r="BW14">
        <f t="shared" si="12"/>
        <v>3.0574806359559722E-2</v>
      </c>
      <c r="BX14">
        <f t="shared" si="13"/>
        <v>6.2022358365439269E-2</v>
      </c>
      <c r="BY14">
        <f t="shared" si="14"/>
        <v>4.1966325408240968E-2</v>
      </c>
      <c r="BZ14">
        <f t="shared" si="15"/>
        <v>5.4135392436632214E-2</v>
      </c>
      <c r="CA14">
        <f t="shared" si="16"/>
        <v>4.3781675378777828E-2</v>
      </c>
      <c r="CC14">
        <f t="shared" si="17"/>
        <v>6.2425886297654262E-2</v>
      </c>
      <c r="CD14">
        <f t="shared" si="18"/>
        <v>5.4609323468203366E-2</v>
      </c>
      <c r="CE14">
        <f t="shared" si="19"/>
        <v>8.9045483664317734E-2</v>
      </c>
      <c r="CF14">
        <f t="shared" si="20"/>
        <v>5.8554051096031783E-2</v>
      </c>
      <c r="CG14">
        <f t="shared" si="21"/>
        <v>7.0738175235626921E-2</v>
      </c>
    </row>
    <row r="15" spans="1:85" x14ac:dyDescent="0.35">
      <c r="B15">
        <v>16.012533243391701</v>
      </c>
      <c r="C15">
        <v>5.1895701807821197</v>
      </c>
      <c r="D15">
        <v>54.6928150125527</v>
      </c>
      <c r="E15">
        <v>42.975588697631203</v>
      </c>
      <c r="F15">
        <v>33.979046795811399</v>
      </c>
      <c r="H15">
        <v>73.064610506317294</v>
      </c>
      <c r="I15">
        <v>55.660624467537097</v>
      </c>
      <c r="J15">
        <v>73.901368853857505</v>
      </c>
      <c r="K15">
        <v>50.999504301221101</v>
      </c>
      <c r="L15">
        <v>87.832131798301106</v>
      </c>
      <c r="N15">
        <v>79.452154772993097</v>
      </c>
      <c r="O15">
        <v>90.322576276100094</v>
      </c>
      <c r="P15">
        <v>86.890920529868197</v>
      </c>
      <c r="Q15">
        <v>86.880185577474194</v>
      </c>
      <c r="R15">
        <v>86.577564359084604</v>
      </c>
      <c r="T15">
        <v>97.267004747900103</v>
      </c>
      <c r="U15">
        <v>87.733620643382096</v>
      </c>
      <c r="V15">
        <v>88.082726992224806</v>
      </c>
      <c r="W15">
        <v>76.450853399458495</v>
      </c>
      <c r="X15">
        <v>100.017745624147</v>
      </c>
      <c r="AA15">
        <f>AM15/AM$2</f>
        <v>0.11031390134529148</v>
      </c>
      <c r="AB15">
        <f>AN15/AN$2</f>
        <v>0.24349775784753366</v>
      </c>
      <c r="AC15">
        <f>AO15/AO$2</f>
        <v>9.4618834080717487E-2</v>
      </c>
      <c r="AD15">
        <f>AP15/AP$2</f>
        <v>0.39551569506726458</v>
      </c>
      <c r="AE15">
        <f>AQ15/AQ$2</f>
        <v>0.39955156950672649</v>
      </c>
      <c r="AG15">
        <f>AS15/AS$2</f>
        <v>0.17130044843049327</v>
      </c>
      <c r="AH15">
        <f>AT15/AT$2</f>
        <v>0.415695067264574</v>
      </c>
      <c r="AI15">
        <f>AU15/AU$2</f>
        <v>0.415695067264574</v>
      </c>
      <c r="AJ15">
        <f>AV15/AV$2</f>
        <v>0.22862190812720848</v>
      </c>
      <c r="AK15">
        <f>AW15/AW$2</f>
        <v>0.31201413427561836</v>
      </c>
      <c r="AM15">
        <v>0.246</v>
      </c>
      <c r="AN15">
        <v>0.54300000000000004</v>
      </c>
      <c r="AO15">
        <v>0.21099999999999999</v>
      </c>
      <c r="AP15">
        <v>0.88200000000000001</v>
      </c>
      <c r="AQ15">
        <v>0.89100000000000001</v>
      </c>
      <c r="AS15">
        <v>0.38200000000000001</v>
      </c>
      <c r="AT15">
        <v>0.92700000000000005</v>
      </c>
      <c r="AU15">
        <v>0.92700000000000005</v>
      </c>
      <c r="AV15">
        <v>0.64700000000000002</v>
      </c>
      <c r="AW15">
        <v>0.88300000000000001</v>
      </c>
      <c r="AY15">
        <v>3.48</v>
      </c>
      <c r="AZ15">
        <v>3.74</v>
      </c>
      <c r="BA15">
        <v>2.4500000000000002</v>
      </c>
      <c r="BB15">
        <v>7.61</v>
      </c>
      <c r="BC15">
        <v>8.84</v>
      </c>
      <c r="BE15">
        <v>2.97</v>
      </c>
      <c r="BF15">
        <v>7.48</v>
      </c>
      <c r="BG15">
        <v>4.6500000000000004</v>
      </c>
      <c r="BH15">
        <v>4.13</v>
      </c>
      <c r="BI15">
        <v>4.6500000000000004</v>
      </c>
      <c r="BK15">
        <f t="shared" si="2"/>
        <v>7.0689655172413796E-2</v>
      </c>
      <c r="BL15">
        <f t="shared" si="3"/>
        <v>0.14518716577540108</v>
      </c>
      <c r="BM15">
        <f t="shared" si="4"/>
        <v>8.6122448979591829E-2</v>
      </c>
      <c r="BN15">
        <f t="shared" si="5"/>
        <v>0.11590013140604467</v>
      </c>
      <c r="BO15">
        <f t="shared" si="6"/>
        <v>0.10079185520361991</v>
      </c>
      <c r="BQ15">
        <f t="shared" si="7"/>
        <v>0.12861952861952861</v>
      </c>
      <c r="BR15">
        <f t="shared" si="8"/>
        <v>0.12393048128342246</v>
      </c>
      <c r="BS15">
        <f t="shared" si="9"/>
        <v>0.19935483870967741</v>
      </c>
      <c r="BT15">
        <f t="shared" si="10"/>
        <v>0.1566585956416465</v>
      </c>
      <c r="BU15">
        <f t="shared" si="11"/>
        <v>0.18989247311827956</v>
      </c>
      <c r="BW15">
        <f t="shared" si="12"/>
        <v>3.1699396938302149E-2</v>
      </c>
      <c r="BX15">
        <f t="shared" si="13"/>
        <v>6.510635236565071E-2</v>
      </c>
      <c r="BY15">
        <f t="shared" si="14"/>
        <v>3.8619932277843869E-2</v>
      </c>
      <c r="BZ15">
        <f t="shared" si="15"/>
        <v>5.1973153096881018E-2</v>
      </c>
      <c r="CA15">
        <f t="shared" si="16"/>
        <v>4.5198141346914765E-2</v>
      </c>
      <c r="CC15">
        <f t="shared" si="17"/>
        <v>5.7676918663465748E-2</v>
      </c>
      <c r="CD15">
        <f t="shared" si="18"/>
        <v>5.5574206853552674E-2</v>
      </c>
      <c r="CE15">
        <f t="shared" si="19"/>
        <v>8.9396788659048168E-2</v>
      </c>
      <c r="CF15">
        <f t="shared" si="20"/>
        <v>5.5356394219663069E-2</v>
      </c>
      <c r="CG15">
        <f t="shared" si="21"/>
        <v>6.7099813822713628E-2</v>
      </c>
    </row>
    <row r="16" spans="1:85" x14ac:dyDescent="0.35">
      <c r="B16">
        <v>15.803677989122299</v>
      </c>
      <c r="C16">
        <v>8.5313939980241909</v>
      </c>
      <c r="D16">
        <v>58.328827528095097</v>
      </c>
      <c r="E16">
        <v>49.517635727351703</v>
      </c>
      <c r="F16">
        <v>38.5034897321203</v>
      </c>
      <c r="H16">
        <v>76.256090336375294</v>
      </c>
      <c r="I16">
        <v>63.937956027410898</v>
      </c>
      <c r="J16">
        <v>83.767082806986707</v>
      </c>
      <c r="K16">
        <v>58.315568477399999</v>
      </c>
      <c r="L16">
        <v>96.334029247916703</v>
      </c>
      <c r="N16">
        <v>79.243299518723802</v>
      </c>
      <c r="O16">
        <v>95.219997962655199</v>
      </c>
      <c r="P16">
        <v>90.017529277926798</v>
      </c>
      <c r="Q16">
        <v>89.720760813507695</v>
      </c>
      <c r="R16">
        <v>86.7642663669657</v>
      </c>
      <c r="T16">
        <v>99.144699483732396</v>
      </c>
      <c r="U16">
        <v>93.053836071345302</v>
      </c>
      <c r="V16">
        <v>97.317195296848396</v>
      </c>
      <c r="W16">
        <v>78.313406033453006</v>
      </c>
      <c r="X16">
        <v>109.15249754397</v>
      </c>
      <c r="AA16">
        <f>AM16/AM$2</f>
        <v>0.11300448430493273</v>
      </c>
      <c r="AB16">
        <f>AN16/AN$2</f>
        <v>0.24080717488789238</v>
      </c>
      <c r="AC16">
        <f>AO16/AO$2</f>
        <v>8.3408071748878918E-2</v>
      </c>
      <c r="AD16">
        <f>AP16/AP$2</f>
        <v>0.3699551569506726</v>
      </c>
      <c r="AE16">
        <f>AQ16/AQ$2</f>
        <v>0.44349775784753365</v>
      </c>
      <c r="AG16">
        <f>AS16/AS$2</f>
        <v>0.13587443946188341</v>
      </c>
      <c r="AH16">
        <f>AT16/AT$2</f>
        <v>0.36860986547085201</v>
      </c>
      <c r="AI16">
        <f>AU16/AU$2</f>
        <v>0.41390134529147982</v>
      </c>
      <c r="AJ16">
        <f>AV16/AV$2</f>
        <v>0.22473498233215547</v>
      </c>
      <c r="AK16">
        <f>AW16/AW$2</f>
        <v>0.28480565371024735</v>
      </c>
      <c r="AM16">
        <v>0.252</v>
      </c>
      <c r="AN16">
        <v>0.53700000000000003</v>
      </c>
      <c r="AO16">
        <v>0.186</v>
      </c>
      <c r="AP16">
        <v>0.82499999999999996</v>
      </c>
      <c r="AQ16">
        <v>0.98899999999999999</v>
      </c>
      <c r="AS16">
        <v>0.30299999999999999</v>
      </c>
      <c r="AT16">
        <v>0.82199999999999995</v>
      </c>
      <c r="AU16">
        <v>0.92300000000000004</v>
      </c>
      <c r="AV16">
        <v>0.63600000000000001</v>
      </c>
      <c r="AW16">
        <v>0.80600000000000005</v>
      </c>
      <c r="AY16">
        <v>3.48</v>
      </c>
      <c r="AZ16">
        <v>4.1900000000000004</v>
      </c>
      <c r="BA16">
        <v>2.06</v>
      </c>
      <c r="BB16">
        <v>7.23</v>
      </c>
      <c r="BC16">
        <v>9.1</v>
      </c>
      <c r="BE16">
        <v>3.03</v>
      </c>
      <c r="BF16">
        <v>7.42</v>
      </c>
      <c r="BG16">
        <v>4.71</v>
      </c>
      <c r="BH16">
        <v>4.32</v>
      </c>
      <c r="BI16">
        <v>4.45</v>
      </c>
      <c r="BK16">
        <f t="shared" si="2"/>
        <v>7.2413793103448282E-2</v>
      </c>
      <c r="BL16">
        <f t="shared" si="3"/>
        <v>0.12816229116945108</v>
      </c>
      <c r="BM16">
        <f t="shared" si="4"/>
        <v>9.0291262135922326E-2</v>
      </c>
      <c r="BN16">
        <f t="shared" si="5"/>
        <v>0.11410788381742737</v>
      </c>
      <c r="BO16">
        <f t="shared" si="6"/>
        <v>0.10868131868131868</v>
      </c>
      <c r="BQ16">
        <f t="shared" si="7"/>
        <v>0.1</v>
      </c>
      <c r="BR16">
        <f t="shared" si="8"/>
        <v>0.11078167115902965</v>
      </c>
      <c r="BS16">
        <f t="shared" si="9"/>
        <v>0.19596602972399152</v>
      </c>
      <c r="BT16">
        <f t="shared" si="10"/>
        <v>0.14722222222222223</v>
      </c>
      <c r="BU16">
        <f t="shared" si="11"/>
        <v>0.18112359550561799</v>
      </c>
      <c r="BW16">
        <f t="shared" si="12"/>
        <v>3.2472552961187569E-2</v>
      </c>
      <c r="BX16">
        <f t="shared" si="13"/>
        <v>5.7471879448184333E-2</v>
      </c>
      <c r="BY16">
        <f t="shared" si="14"/>
        <v>4.0489355217902388E-2</v>
      </c>
      <c r="BZ16">
        <f t="shared" si="15"/>
        <v>5.1169454626649041E-2</v>
      </c>
      <c r="CA16">
        <f t="shared" si="16"/>
        <v>4.8736017345882822E-2</v>
      </c>
      <c r="CC16">
        <f t="shared" si="17"/>
        <v>4.4843049327354265E-2</v>
      </c>
      <c r="CD16">
        <f t="shared" si="18"/>
        <v>4.9677879443511055E-2</v>
      </c>
      <c r="CE16">
        <f t="shared" si="19"/>
        <v>8.7877143373987221E-2</v>
      </c>
      <c r="CF16">
        <f t="shared" si="20"/>
        <v>5.2021986650961909E-2</v>
      </c>
      <c r="CG16">
        <f t="shared" si="21"/>
        <v>6.400127049668479E-2</v>
      </c>
    </row>
    <row r="17" spans="2:85" x14ac:dyDescent="0.35">
      <c r="B17">
        <v>17.119992378025</v>
      </c>
      <c r="C17">
        <v>6.9438067792056799</v>
      </c>
      <c r="D17">
        <v>62.053601590150102</v>
      </c>
      <c r="E17">
        <v>53.815562165356802</v>
      </c>
      <c r="F17">
        <v>44.278037042582703</v>
      </c>
      <c r="H17">
        <v>89.993370474652394</v>
      </c>
      <c r="I17">
        <v>71.557063707724794</v>
      </c>
      <c r="J17">
        <v>92.038929631177695</v>
      </c>
      <c r="K17">
        <v>64.907928775991905</v>
      </c>
      <c r="L17">
        <v>105.939940935645</v>
      </c>
      <c r="N17">
        <v>79.387461334560001</v>
      </c>
      <c r="O17">
        <v>92.806370121127998</v>
      </c>
      <c r="P17">
        <v>92.312267484980495</v>
      </c>
      <c r="Q17">
        <v>91.016186857625101</v>
      </c>
      <c r="R17">
        <v>87.884067859659794</v>
      </c>
      <c r="T17">
        <v>113.36391478807001</v>
      </c>
      <c r="U17">
        <v>98.935885322789005</v>
      </c>
      <c r="V17">
        <v>103.657805861209</v>
      </c>
      <c r="W17">
        <v>82.068001710708899</v>
      </c>
      <c r="X17">
        <v>120.226764703955</v>
      </c>
      <c r="AA17">
        <f>AM17/AM$2</f>
        <v>0.11793721973094171</v>
      </c>
      <c r="AB17">
        <f>AN17/AN$2</f>
        <v>0.24080717488789238</v>
      </c>
      <c r="AC17">
        <f>AO17/AO$2</f>
        <v>7.3991031390134535E-2</v>
      </c>
      <c r="AD17">
        <f>AP17/AP$2</f>
        <v>0.33542600896860986</v>
      </c>
      <c r="AE17">
        <f>AQ17/AQ$2</f>
        <v>0.47399103139013449</v>
      </c>
      <c r="AG17">
        <f>AS17/AS$2</f>
        <v>0.12286995515695068</v>
      </c>
      <c r="AH17">
        <f>AT17/AT$2</f>
        <v>0.30852017937219728</v>
      </c>
      <c r="AI17">
        <f>AU17/AU$2</f>
        <v>0.42466367713004483</v>
      </c>
      <c r="AJ17">
        <f>AV17/AV$2</f>
        <v>0.23816254416961133</v>
      </c>
      <c r="AK17">
        <f>AW17/AW$2</f>
        <v>0.25477031802120143</v>
      </c>
      <c r="AM17">
        <v>0.26300000000000001</v>
      </c>
      <c r="AN17">
        <v>0.53700000000000003</v>
      </c>
      <c r="AO17">
        <v>0.16500000000000001</v>
      </c>
      <c r="AP17">
        <v>0.748</v>
      </c>
      <c r="AQ17">
        <v>1.0569999999999999</v>
      </c>
      <c r="AS17">
        <v>0.27400000000000002</v>
      </c>
      <c r="AT17">
        <v>0.68799999999999994</v>
      </c>
      <c r="AU17">
        <v>0.94699999999999995</v>
      </c>
      <c r="AV17">
        <v>0.67400000000000004</v>
      </c>
      <c r="AW17">
        <v>0.72099999999999997</v>
      </c>
      <c r="AY17">
        <v>3.61</v>
      </c>
      <c r="AZ17">
        <v>4.26</v>
      </c>
      <c r="BA17">
        <v>1.94</v>
      </c>
      <c r="BB17">
        <v>6.52</v>
      </c>
      <c r="BC17">
        <v>9.5500000000000007</v>
      </c>
      <c r="BE17">
        <v>2.9</v>
      </c>
      <c r="BF17">
        <v>6.39</v>
      </c>
      <c r="BG17">
        <v>4.9000000000000004</v>
      </c>
      <c r="BH17">
        <v>4.1900000000000004</v>
      </c>
      <c r="BI17">
        <v>3.81</v>
      </c>
      <c r="BK17">
        <f t="shared" si="2"/>
        <v>7.2853185595567874E-2</v>
      </c>
      <c r="BL17">
        <f t="shared" si="3"/>
        <v>0.12605633802816904</v>
      </c>
      <c r="BM17">
        <f t="shared" si="4"/>
        <v>8.505154639175258E-2</v>
      </c>
      <c r="BN17">
        <f t="shared" si="5"/>
        <v>0.1147239263803681</v>
      </c>
      <c r="BO17">
        <f t="shared" si="6"/>
        <v>0.11068062827225129</v>
      </c>
      <c r="BQ17">
        <f t="shared" si="7"/>
        <v>9.4482758620689666E-2</v>
      </c>
      <c r="BR17">
        <f t="shared" si="8"/>
        <v>0.10766823161189358</v>
      </c>
      <c r="BS17">
        <f t="shared" si="9"/>
        <v>0.19326530612244897</v>
      </c>
      <c r="BT17">
        <f t="shared" si="10"/>
        <v>0.16085918854415274</v>
      </c>
      <c r="BU17">
        <f t="shared" si="11"/>
        <v>0.18923884514435696</v>
      </c>
      <c r="BW17">
        <f t="shared" si="12"/>
        <v>3.2669589953169452E-2</v>
      </c>
      <c r="BX17">
        <f t="shared" si="13"/>
        <v>5.6527505842228265E-2</v>
      </c>
      <c r="BY17">
        <f t="shared" si="14"/>
        <v>3.8139706902131205E-2</v>
      </c>
      <c r="BZ17">
        <f t="shared" si="15"/>
        <v>5.1445706897026058E-2</v>
      </c>
      <c r="CA17">
        <f t="shared" si="16"/>
        <v>4.9632568731951252E-2</v>
      </c>
      <c r="CC17">
        <f t="shared" si="17"/>
        <v>4.2368950054120925E-2</v>
      </c>
      <c r="CD17">
        <f t="shared" si="18"/>
        <v>4.8281718211611473E-2</v>
      </c>
      <c r="CE17">
        <f t="shared" si="19"/>
        <v>8.6666056557151996E-2</v>
      </c>
      <c r="CF17">
        <f t="shared" si="20"/>
        <v>5.6840702665778356E-2</v>
      </c>
      <c r="CG17">
        <f t="shared" si="21"/>
        <v>6.6868849874331088E-2</v>
      </c>
    </row>
    <row r="18" spans="2:85" x14ac:dyDescent="0.35">
      <c r="B18">
        <v>18.436306766927601</v>
      </c>
      <c r="C18">
        <v>5.3562195603871796</v>
      </c>
      <c r="D18">
        <v>63.439621529601403</v>
      </c>
      <c r="E18">
        <v>58.113488603361802</v>
      </c>
      <c r="F18">
        <v>47.796222842732902</v>
      </c>
      <c r="H18">
        <v>100.613808009406</v>
      </c>
      <c r="I18">
        <v>81.150904614085803</v>
      </c>
      <c r="J18">
        <v>102.75184237311601</v>
      </c>
      <c r="K18">
        <v>72.247391752369793</v>
      </c>
      <c r="L18">
        <v>119.143589407934</v>
      </c>
      <c r="N18">
        <v>79.5316231503963</v>
      </c>
      <c r="O18">
        <v>90.392742279600796</v>
      </c>
      <c r="P18">
        <v>92.609383436203899</v>
      </c>
      <c r="Q18">
        <v>92.311612901742507</v>
      </c>
      <c r="R18">
        <v>87.848900727167702</v>
      </c>
      <c r="T18">
        <v>125.99335263395101</v>
      </c>
      <c r="U18">
        <v>107.35420341496901</v>
      </c>
      <c r="V18">
        <v>114.358130729888</v>
      </c>
      <c r="W18">
        <v>88.054217622360994</v>
      </c>
      <c r="X18">
        <v>137.151261672511</v>
      </c>
      <c r="AA18">
        <f>AM18/AM$2</f>
        <v>0.12062780269058297</v>
      </c>
      <c r="AB18">
        <f>AN18/AN$2</f>
        <v>0.23946188340807176</v>
      </c>
      <c r="AC18">
        <f>AO18/AO$2</f>
        <v>7.2197309417040362E-2</v>
      </c>
      <c r="AD18">
        <f>AP18/AP$2</f>
        <v>0.30582959641255608</v>
      </c>
      <c r="AE18">
        <f>AQ18/AQ$2</f>
        <v>0.46547085201793725</v>
      </c>
      <c r="AG18">
        <f>AS18/AS$2</f>
        <v>0.10224215246636771</v>
      </c>
      <c r="AH18">
        <f>AT18/AT$2</f>
        <v>0.2569506726457399</v>
      </c>
      <c r="AI18">
        <f>AU18/AU$2</f>
        <v>0.41748878923766819</v>
      </c>
      <c r="AJ18">
        <f>AV18/AV$2</f>
        <v>0.27173144876325089</v>
      </c>
      <c r="AK18">
        <f>AW18/AW$2</f>
        <v>0.21625441696113074</v>
      </c>
      <c r="AM18">
        <v>0.26900000000000002</v>
      </c>
      <c r="AN18">
        <v>0.53400000000000003</v>
      </c>
      <c r="AO18">
        <v>0.161</v>
      </c>
      <c r="AP18">
        <v>0.68200000000000005</v>
      </c>
      <c r="AQ18">
        <v>1.038</v>
      </c>
      <c r="AS18">
        <v>0.22800000000000001</v>
      </c>
      <c r="AT18">
        <v>0.57299999999999995</v>
      </c>
      <c r="AU18">
        <v>0.93100000000000005</v>
      </c>
      <c r="AV18">
        <v>0.76900000000000002</v>
      </c>
      <c r="AW18">
        <v>0.61199999999999999</v>
      </c>
      <c r="AY18">
        <v>3.68</v>
      </c>
      <c r="AZ18">
        <v>4.1900000000000004</v>
      </c>
      <c r="BA18">
        <v>1.81</v>
      </c>
      <c r="BB18">
        <v>5.81</v>
      </c>
      <c r="BC18">
        <v>8.19</v>
      </c>
      <c r="BE18">
        <v>2.52</v>
      </c>
      <c r="BF18">
        <v>5.16</v>
      </c>
      <c r="BG18">
        <v>4.97</v>
      </c>
      <c r="BH18">
        <v>4.45</v>
      </c>
      <c r="BI18">
        <v>3.55</v>
      </c>
      <c r="BK18">
        <f t="shared" si="2"/>
        <v>7.309782608695653E-2</v>
      </c>
      <c r="BL18">
        <f t="shared" si="3"/>
        <v>0.12744630071599045</v>
      </c>
      <c r="BM18">
        <f t="shared" si="4"/>
        <v>8.8950276243093929E-2</v>
      </c>
      <c r="BN18">
        <f t="shared" si="5"/>
        <v>0.11738382099827885</v>
      </c>
      <c r="BO18">
        <f t="shared" si="6"/>
        <v>0.12673992673992676</v>
      </c>
      <c r="BQ18">
        <f t="shared" si="7"/>
        <v>9.0476190476190474E-2</v>
      </c>
      <c r="BR18">
        <f t="shared" si="8"/>
        <v>0.11104651162790696</v>
      </c>
      <c r="BS18">
        <f t="shared" si="9"/>
        <v>0.18732394366197186</v>
      </c>
      <c r="BT18">
        <f t="shared" si="10"/>
        <v>0.17280898876404494</v>
      </c>
      <c r="BU18">
        <f t="shared" si="11"/>
        <v>0.1723943661971831</v>
      </c>
      <c r="BW18">
        <f t="shared" si="12"/>
        <v>3.2779294209397548E-2</v>
      </c>
      <c r="BX18">
        <f t="shared" si="13"/>
        <v>5.7150807495959841E-2</v>
      </c>
      <c r="BY18">
        <f t="shared" si="14"/>
        <v>3.9888016252508485E-2</v>
      </c>
      <c r="BZ18">
        <f t="shared" si="15"/>
        <v>5.2638484752591412E-2</v>
      </c>
      <c r="CA18">
        <f t="shared" si="16"/>
        <v>5.6834047865438005E-2</v>
      </c>
      <c r="CC18">
        <f t="shared" si="17"/>
        <v>4.0572282724749088E-2</v>
      </c>
      <c r="CD18">
        <f t="shared" si="18"/>
        <v>4.9796641985608507E-2</v>
      </c>
      <c r="CE18">
        <f t="shared" si="19"/>
        <v>8.4001768458283346E-2</v>
      </c>
      <c r="CF18">
        <f t="shared" si="20"/>
        <v>6.1063246913090084E-2</v>
      </c>
      <c r="CG18">
        <f t="shared" si="21"/>
        <v>6.0916737172149509E-2</v>
      </c>
    </row>
    <row r="19" spans="2:85" x14ac:dyDescent="0.35">
      <c r="B19">
        <v>19.2546555640081</v>
      </c>
      <c r="C19">
        <v>6.3545702533916097</v>
      </c>
      <c r="D19">
        <v>66.144696760269397</v>
      </c>
      <c r="E19">
        <v>63.462250231724298</v>
      </c>
      <c r="F19">
        <v>54.5869653792614</v>
      </c>
      <c r="H19">
        <v>107.015149841794</v>
      </c>
      <c r="I19">
        <v>87.556542740938795</v>
      </c>
      <c r="J19">
        <v>109.97794898001</v>
      </c>
      <c r="K19">
        <v>80.3551224472413</v>
      </c>
      <c r="L19">
        <v>120.10932184516</v>
      </c>
      <c r="N19">
        <v>80.8559655270234</v>
      </c>
      <c r="O19">
        <v>93.033742168627498</v>
      </c>
      <c r="P19">
        <v>92.447651325645694</v>
      </c>
      <c r="Q19">
        <v>94.349609951154804</v>
      </c>
      <c r="R19">
        <v>89.685367373031795</v>
      </c>
      <c r="T19">
        <v>132.30799312026801</v>
      </c>
      <c r="U19">
        <v>113.427248535685</v>
      </c>
      <c r="V19">
        <v>122.022690317707</v>
      </c>
      <c r="W19">
        <v>94.2771837740747</v>
      </c>
      <c r="X19">
        <v>135.49996478076301</v>
      </c>
      <c r="AA19">
        <f>AM19/AM$2</f>
        <v>0.12556053811659193</v>
      </c>
      <c r="AB19">
        <f>AN19/AN$2</f>
        <v>0.22780269058295965</v>
      </c>
      <c r="AC19">
        <f>AO19/AO$2</f>
        <v>7.2197309417040362E-2</v>
      </c>
      <c r="AD19">
        <f>AP19/AP$2</f>
        <v>0.310762331838565</v>
      </c>
      <c r="AE19">
        <f>AQ19/AQ$2</f>
        <v>0.44394618834080718</v>
      </c>
      <c r="AG19">
        <f>AS19/AS$2</f>
        <v>0.1210762331838565</v>
      </c>
      <c r="AH19">
        <f>AT19/AT$2</f>
        <v>0.23228699551569507</v>
      </c>
      <c r="AI19">
        <f>AU19/AU$2</f>
        <v>0.36278026905829597</v>
      </c>
      <c r="AJ19">
        <f>AV19/AV$2</f>
        <v>0.30212014134275617</v>
      </c>
      <c r="AK19">
        <f>AW19/AW$2</f>
        <v>9.6113074204946997E-2</v>
      </c>
      <c r="AM19">
        <v>0.28000000000000003</v>
      </c>
      <c r="AN19">
        <v>0.50800000000000001</v>
      </c>
      <c r="AO19">
        <v>0.161</v>
      </c>
      <c r="AP19">
        <v>0.69299999999999995</v>
      </c>
      <c r="AQ19">
        <v>0.99</v>
      </c>
      <c r="AS19">
        <v>0.27</v>
      </c>
      <c r="AT19">
        <v>0.51800000000000002</v>
      </c>
      <c r="AU19">
        <v>0.80900000000000005</v>
      </c>
      <c r="AV19">
        <v>0.85499999999999998</v>
      </c>
      <c r="AW19">
        <v>0.27200000000000002</v>
      </c>
      <c r="AY19">
        <v>3.74</v>
      </c>
      <c r="AZ19">
        <v>4.0599999999999996</v>
      </c>
      <c r="BA19">
        <v>1.87</v>
      </c>
      <c r="BB19">
        <v>5.81</v>
      </c>
      <c r="BC19">
        <v>7.29</v>
      </c>
      <c r="BE19">
        <v>2.71</v>
      </c>
      <c r="BF19">
        <v>4.58</v>
      </c>
      <c r="BG19">
        <v>4.58</v>
      </c>
      <c r="BH19">
        <v>4.6500000000000004</v>
      </c>
      <c r="BI19">
        <v>2.4500000000000002</v>
      </c>
      <c r="BK19">
        <f t="shared" si="2"/>
        <v>7.4866310160427815E-2</v>
      </c>
      <c r="BL19">
        <f t="shared" si="3"/>
        <v>0.12512315270935961</v>
      </c>
      <c r="BM19">
        <f t="shared" si="4"/>
        <v>8.6096256684491973E-2</v>
      </c>
      <c r="BN19">
        <f t="shared" si="5"/>
        <v>0.11927710843373494</v>
      </c>
      <c r="BO19">
        <f t="shared" si="6"/>
        <v>0.13580246913580246</v>
      </c>
      <c r="BQ19">
        <f t="shared" si="7"/>
        <v>9.963099630996311E-2</v>
      </c>
      <c r="BR19">
        <f t="shared" si="8"/>
        <v>0.11310043668122272</v>
      </c>
      <c r="BS19">
        <f t="shared" si="9"/>
        <v>0.17663755458515285</v>
      </c>
      <c r="BT19">
        <f t="shared" si="10"/>
        <v>0.18387096774193545</v>
      </c>
      <c r="BU19">
        <f t="shared" si="11"/>
        <v>0.11102040816326531</v>
      </c>
      <c r="BW19">
        <f t="shared" si="12"/>
        <v>3.3572336394810672E-2</v>
      </c>
      <c r="BX19">
        <f t="shared" si="13"/>
        <v>5.6109037089398933E-2</v>
      </c>
      <c r="BY19">
        <f t="shared" si="14"/>
        <v>3.8608186854032278E-2</v>
      </c>
      <c r="BZ19">
        <f t="shared" si="15"/>
        <v>5.3487492571181586E-2</v>
      </c>
      <c r="CA19">
        <f t="shared" si="16"/>
        <v>6.0897968222332947E-2</v>
      </c>
      <c r="CC19">
        <f t="shared" si="17"/>
        <v>4.4677576820611256E-2</v>
      </c>
      <c r="CD19">
        <f t="shared" si="18"/>
        <v>5.0717684610413767E-2</v>
      </c>
      <c r="CE19">
        <f t="shared" si="19"/>
        <v>7.9209665733252388E-2</v>
      </c>
      <c r="CF19">
        <f t="shared" si="20"/>
        <v>6.4972073407044334E-2</v>
      </c>
      <c r="CG19">
        <f t="shared" si="21"/>
        <v>3.9229826206100812E-2</v>
      </c>
    </row>
    <row r="20" spans="2:85" x14ac:dyDescent="0.35">
      <c r="B20">
        <v>20.073004361088501</v>
      </c>
      <c r="C20">
        <v>7.3529209463960399</v>
      </c>
      <c r="D20">
        <v>66.670869430658897</v>
      </c>
      <c r="E20">
        <v>68.811011860086893</v>
      </c>
      <c r="F20">
        <v>59.747963630517198</v>
      </c>
      <c r="H20">
        <v>114.532906434485</v>
      </c>
      <c r="I20">
        <v>95.940671582841006</v>
      </c>
      <c r="J20">
        <v>117.84300002584</v>
      </c>
      <c r="K20">
        <v>88.951667070970601</v>
      </c>
      <c r="N20">
        <v>82.180307903650402</v>
      </c>
      <c r="O20">
        <v>95.6747420576541</v>
      </c>
      <c r="P20">
        <v>90.692885592757094</v>
      </c>
      <c r="Q20">
        <v>96.387607000567002</v>
      </c>
      <c r="R20">
        <v>92.267869530683399</v>
      </c>
      <c r="T20">
        <v>140.76484950412799</v>
      </c>
      <c r="U20">
        <v>121.85274734467799</v>
      </c>
      <c r="V20">
        <v>130.818615682439</v>
      </c>
      <c r="W20">
        <v>100.775679011121</v>
      </c>
      <c r="AA20">
        <f>AM20/AM$2</f>
        <v>0.13228699551569506</v>
      </c>
      <c r="AB20">
        <f>AN20/AN$2</f>
        <v>0.231390134529148</v>
      </c>
      <c r="AC20">
        <f>AO20/AO$2</f>
        <v>9.9551569506726459E-2</v>
      </c>
      <c r="AD20">
        <f>AP20/AP$2</f>
        <v>0.29641255605381167</v>
      </c>
      <c r="AE20">
        <f>AQ20/AQ$2</f>
        <v>0.41524663677130047</v>
      </c>
      <c r="AG20">
        <f>AS20/AS$2</f>
        <v>0.11121076233183856</v>
      </c>
      <c r="AH20">
        <f>AT20/AT$2</f>
        <v>0.20896860986547086</v>
      </c>
      <c r="AI20">
        <f>AU20/AU$2</f>
        <v>0.28699551569506726</v>
      </c>
      <c r="AJ20">
        <f>AV20/AV$2</f>
        <v>0.3</v>
      </c>
      <c r="AK20">
        <f>AW20/AW$2</f>
        <v>0</v>
      </c>
      <c r="AM20">
        <v>0.29499999999999998</v>
      </c>
      <c r="AN20">
        <v>0.51600000000000001</v>
      </c>
      <c r="AO20">
        <v>0.222</v>
      </c>
      <c r="AP20">
        <v>0.66100000000000003</v>
      </c>
      <c r="AQ20">
        <v>0.92600000000000005</v>
      </c>
      <c r="AS20">
        <v>0.248</v>
      </c>
      <c r="AT20">
        <v>0.46600000000000003</v>
      </c>
      <c r="AU20">
        <v>0.64</v>
      </c>
      <c r="AV20">
        <v>0.84899999999999998</v>
      </c>
      <c r="AW20">
        <v>0</v>
      </c>
      <c r="AY20">
        <v>3.94</v>
      </c>
      <c r="AZ20">
        <v>3.61</v>
      </c>
      <c r="BA20">
        <v>2.4500000000000002</v>
      </c>
      <c r="BB20">
        <v>5.55</v>
      </c>
      <c r="BC20">
        <v>6.9</v>
      </c>
      <c r="BE20">
        <v>2.65</v>
      </c>
      <c r="BF20">
        <v>3.87</v>
      </c>
      <c r="BG20">
        <v>4.0599999999999996</v>
      </c>
      <c r="BH20">
        <v>4.58</v>
      </c>
      <c r="BI20">
        <v>0.45</v>
      </c>
      <c r="BK20">
        <f t="shared" si="2"/>
        <v>7.487309644670051E-2</v>
      </c>
      <c r="BL20">
        <f t="shared" si="3"/>
        <v>0.14293628808864267</v>
      </c>
      <c r="BM20">
        <f t="shared" si="4"/>
        <v>9.0612244897959174E-2</v>
      </c>
      <c r="BN20">
        <f t="shared" si="5"/>
        <v>0.1190990990990991</v>
      </c>
      <c r="BO20">
        <f t="shared" si="6"/>
        <v>0.13420289855072465</v>
      </c>
      <c r="BQ20">
        <f t="shared" si="7"/>
        <v>9.358490566037736E-2</v>
      </c>
      <c r="BR20">
        <f t="shared" si="8"/>
        <v>0.12041343669250647</v>
      </c>
      <c r="BS20">
        <f t="shared" si="9"/>
        <v>0.1576354679802956</v>
      </c>
      <c r="BT20">
        <f t="shared" si="10"/>
        <v>0.18537117903930131</v>
      </c>
      <c r="BU20">
        <f t="shared" si="11"/>
        <v>0</v>
      </c>
      <c r="BW20">
        <f t="shared" si="12"/>
        <v>3.3575379572511437E-2</v>
      </c>
      <c r="BX20">
        <f t="shared" si="13"/>
        <v>6.4096990174279223E-2</v>
      </c>
      <c r="BY20">
        <f t="shared" si="14"/>
        <v>4.0633293676214877E-2</v>
      </c>
      <c r="BZ20">
        <f t="shared" si="15"/>
        <v>5.3407667757443544E-2</v>
      </c>
      <c r="CA20">
        <f t="shared" si="16"/>
        <v>6.0180671995840644E-2</v>
      </c>
      <c r="CC20">
        <f t="shared" si="17"/>
        <v>4.1966325408240968E-2</v>
      </c>
      <c r="CD20">
        <f t="shared" si="18"/>
        <v>5.3997056812783169E-2</v>
      </c>
      <c r="CE20">
        <f t="shared" si="19"/>
        <v>7.0688550663809677E-2</v>
      </c>
      <c r="CF20">
        <f t="shared" si="20"/>
        <v>6.5502183406113537E-2</v>
      </c>
      <c r="CG20">
        <f t="shared" si="21"/>
        <v>0</v>
      </c>
    </row>
    <row r="21" spans="2:85" x14ac:dyDescent="0.35">
      <c r="B21">
        <v>19.098099745227501</v>
      </c>
      <c r="C21">
        <v>5.4930696470477596</v>
      </c>
      <c r="D21">
        <v>71.246597389194605</v>
      </c>
      <c r="E21">
        <v>75.343470078307902</v>
      </c>
      <c r="F21">
        <v>67.072839877300893</v>
      </c>
      <c r="I21">
        <v>106.58193087804</v>
      </c>
      <c r="J21">
        <v>120.959407840157</v>
      </c>
      <c r="K21">
        <v>95.095911559609107</v>
      </c>
      <c r="N21">
        <v>81.205403287789395</v>
      </c>
      <c r="O21">
        <v>92.172241562283602</v>
      </c>
      <c r="P21">
        <v>94.677015988082601</v>
      </c>
      <c r="Q21">
        <v>99.631900563186605</v>
      </c>
      <c r="R21">
        <v>97.037231029929004</v>
      </c>
      <c r="U21">
        <v>132.842981171188</v>
      </c>
      <c r="V21">
        <v>131.23856349560899</v>
      </c>
      <c r="W21">
        <v>105.63773222165599</v>
      </c>
      <c r="AA21">
        <f>AM21/AM$2</f>
        <v>0.14708520179372198</v>
      </c>
      <c r="AB21">
        <f>AN21/AN$2</f>
        <v>0.23587443946188341</v>
      </c>
      <c r="AC21">
        <f>AO21/AO$2</f>
        <v>0.11434977578475336</v>
      </c>
      <c r="AD21">
        <f>AP21/AP$2</f>
        <v>0.27937219730941704</v>
      </c>
      <c r="AE21">
        <f>AQ21/AQ$2</f>
        <v>0.36636771300448429</v>
      </c>
      <c r="AG21">
        <f>AS21/AS$2</f>
        <v>3.4977578475336321E-2</v>
      </c>
      <c r="AH21">
        <f>AT21/AT$2</f>
        <v>0.20179372197309417</v>
      </c>
      <c r="AI21">
        <f>AU21/AU$2</f>
        <v>7.6681614349775787E-2</v>
      </c>
      <c r="AJ21">
        <f>AV21/AV$2</f>
        <v>0.2802120141342756</v>
      </c>
      <c r="AM21">
        <v>0.32800000000000001</v>
      </c>
      <c r="AN21">
        <v>0.52600000000000002</v>
      </c>
      <c r="AO21">
        <v>0.255</v>
      </c>
      <c r="AP21">
        <v>0.623</v>
      </c>
      <c r="AQ21">
        <v>0.81699999999999995</v>
      </c>
      <c r="AS21">
        <v>7.8E-2</v>
      </c>
      <c r="AT21">
        <v>0.45</v>
      </c>
      <c r="AU21">
        <v>0.17100000000000001</v>
      </c>
      <c r="AV21">
        <v>0.79300000000000004</v>
      </c>
      <c r="AY21">
        <v>4.58</v>
      </c>
      <c r="AZ21">
        <v>3.87</v>
      </c>
      <c r="BA21">
        <v>2.77</v>
      </c>
      <c r="BB21">
        <v>4.84</v>
      </c>
      <c r="BC21">
        <v>6.06</v>
      </c>
      <c r="BE21">
        <v>1.23</v>
      </c>
      <c r="BF21">
        <v>3.55</v>
      </c>
      <c r="BG21">
        <v>2</v>
      </c>
      <c r="BH21">
        <v>4.45</v>
      </c>
      <c r="BI21">
        <v>0</v>
      </c>
      <c r="BK21">
        <f t="shared" si="2"/>
        <v>7.1615720524017476E-2</v>
      </c>
      <c r="BL21">
        <f t="shared" si="3"/>
        <v>0.1359173126614987</v>
      </c>
      <c r="BM21">
        <f t="shared" si="4"/>
        <v>9.2057761732851989E-2</v>
      </c>
      <c r="BN21">
        <f t="shared" si="5"/>
        <v>0.12871900826446281</v>
      </c>
      <c r="BO21">
        <f t="shared" si="6"/>
        <v>0.13481848184818482</v>
      </c>
      <c r="BQ21">
        <f t="shared" si="7"/>
        <v>6.3414634146341464E-2</v>
      </c>
      <c r="BR21">
        <f t="shared" si="8"/>
        <v>0.12676056338028169</v>
      </c>
      <c r="BS21">
        <f t="shared" si="9"/>
        <v>8.5500000000000007E-2</v>
      </c>
      <c r="BT21">
        <f t="shared" si="10"/>
        <v>0.17820224719101124</v>
      </c>
      <c r="BW21">
        <f t="shared" si="12"/>
        <v>3.2114672880725323E-2</v>
      </c>
      <c r="BX21">
        <f t="shared" si="13"/>
        <v>6.0949467561210183E-2</v>
      </c>
      <c r="BY21">
        <f t="shared" si="14"/>
        <v>4.1281507503521067E-2</v>
      </c>
      <c r="BZ21">
        <f t="shared" si="15"/>
        <v>5.7721528369714267E-2</v>
      </c>
      <c r="CA21">
        <f t="shared" si="16"/>
        <v>6.045671831757167E-2</v>
      </c>
      <c r="CC21">
        <f t="shared" si="17"/>
        <v>2.843705567100514E-2</v>
      </c>
      <c r="CD21">
        <f t="shared" si="18"/>
        <v>5.6843301964251879E-2</v>
      </c>
      <c r="CE21">
        <f t="shared" si="19"/>
        <v>3.8340807174887893E-2</v>
      </c>
      <c r="CF21">
        <f t="shared" si="20"/>
        <v>6.2968991940286656E-2</v>
      </c>
    </row>
    <row r="22" spans="2:85" x14ac:dyDescent="0.35">
      <c r="B22">
        <v>18.123195129366501</v>
      </c>
      <c r="C22">
        <v>3.6332183476994699</v>
      </c>
      <c r="D22">
        <v>72.587375701157299</v>
      </c>
      <c r="E22">
        <v>81.875928296528997</v>
      </c>
      <c r="F22">
        <v>69.572295735330499</v>
      </c>
      <c r="I22">
        <v>110.950690836985</v>
      </c>
      <c r="K22">
        <v>103.29292039635899</v>
      </c>
      <c r="N22">
        <v>80.230498671928302</v>
      </c>
      <c r="O22">
        <v>88.669741066913105</v>
      </c>
      <c r="P22">
        <v>94.284083253933005</v>
      </c>
      <c r="Q22">
        <v>102.87619412580599</v>
      </c>
      <c r="R22">
        <v>97.913515271161501</v>
      </c>
      <c r="U22">
        <v>137.530957883426</v>
      </c>
      <c r="W22">
        <v>115.940471973364</v>
      </c>
      <c r="AA22">
        <f>AM22/AM$2</f>
        <v>0.15201793721973095</v>
      </c>
      <c r="AB22">
        <f>AN22/AN$2</f>
        <v>0.22286995515695068</v>
      </c>
      <c r="AC22">
        <f>AO22/AO$2</f>
        <v>0.13004484304932734</v>
      </c>
      <c r="AD22">
        <f>AP22/AP$2</f>
        <v>0.26547085201793719</v>
      </c>
      <c r="AE22">
        <f>AQ22/AQ$2</f>
        <v>0.33946188340807176</v>
      </c>
      <c r="AG22">
        <f>AS22/AS$2</f>
        <v>0</v>
      </c>
      <c r="AH22">
        <f>AT22/AT$2</f>
        <v>0.23946188340807176</v>
      </c>
      <c r="AI22">
        <f>AU22/AU$2</f>
        <v>8.0717488789237655E-3</v>
      </c>
      <c r="AJ22">
        <f>AV22/AV$2</f>
        <v>0.22897526501766785</v>
      </c>
      <c r="AM22">
        <v>0.33900000000000002</v>
      </c>
      <c r="AN22">
        <v>0.497</v>
      </c>
      <c r="AO22">
        <v>0.28999999999999998</v>
      </c>
      <c r="AP22">
        <v>0.59199999999999997</v>
      </c>
      <c r="AQ22">
        <v>0.75700000000000001</v>
      </c>
      <c r="AS22">
        <v>0</v>
      </c>
      <c r="AT22">
        <v>0.53400000000000003</v>
      </c>
      <c r="AU22">
        <v>1.7999999999999999E-2</v>
      </c>
      <c r="AV22">
        <v>0.64800000000000002</v>
      </c>
      <c r="AY22">
        <v>4.7699999999999996</v>
      </c>
      <c r="AZ22">
        <v>4.0599999999999996</v>
      </c>
      <c r="BA22">
        <v>3.03</v>
      </c>
      <c r="BB22">
        <v>4.58</v>
      </c>
      <c r="BC22">
        <v>5.87</v>
      </c>
      <c r="BE22">
        <v>0.19</v>
      </c>
      <c r="BF22">
        <v>4.26</v>
      </c>
      <c r="BG22">
        <v>0.13</v>
      </c>
      <c r="BH22">
        <v>4.13</v>
      </c>
      <c r="BK22">
        <f t="shared" si="2"/>
        <v>7.1069182389937119E-2</v>
      </c>
      <c r="BL22">
        <f t="shared" si="3"/>
        <v>0.12241379310344828</v>
      </c>
      <c r="BM22">
        <f t="shared" si="4"/>
        <v>9.5709570957095716E-2</v>
      </c>
      <c r="BN22">
        <f t="shared" si="5"/>
        <v>0.12925764192139738</v>
      </c>
      <c r="BO22">
        <f t="shared" si="6"/>
        <v>0.12896081771720613</v>
      </c>
      <c r="BQ22">
        <f t="shared" si="7"/>
        <v>0</v>
      </c>
      <c r="BR22">
        <f t="shared" si="8"/>
        <v>0.12535211267605634</v>
      </c>
      <c r="BS22">
        <f t="shared" si="9"/>
        <v>0.13846153846153844</v>
      </c>
      <c r="BT22">
        <f t="shared" si="10"/>
        <v>0.15690072639225183</v>
      </c>
      <c r="BW22">
        <f t="shared" si="12"/>
        <v>3.1869588515666868E-2</v>
      </c>
      <c r="BX22">
        <f t="shared" si="13"/>
        <v>5.4894077624864708E-2</v>
      </c>
      <c r="BY22">
        <f t="shared" si="14"/>
        <v>4.2919090115289556E-2</v>
      </c>
      <c r="BZ22">
        <f t="shared" si="15"/>
        <v>5.7963068126187157E-2</v>
      </c>
      <c r="CA22">
        <f t="shared" si="16"/>
        <v>5.7829963101886157E-2</v>
      </c>
      <c r="CC22">
        <f t="shared" si="17"/>
        <v>0</v>
      </c>
      <c r="CD22">
        <f t="shared" si="18"/>
        <v>5.6211709720204638E-2</v>
      </c>
      <c r="CE22">
        <f t="shared" si="19"/>
        <v>6.2090375991721271E-2</v>
      </c>
      <c r="CF22">
        <f t="shared" si="20"/>
        <v>5.5441952788781564E-2</v>
      </c>
    </row>
    <row r="23" spans="2:85" x14ac:dyDescent="0.35">
      <c r="B23">
        <v>17.9541967790251</v>
      </c>
      <c r="C23">
        <v>4.1221036466051899</v>
      </c>
      <c r="D23">
        <v>74.481375000956106</v>
      </c>
      <c r="E23">
        <v>87.914017329413198</v>
      </c>
      <c r="F23">
        <v>76.707079603641105</v>
      </c>
      <c r="K23">
        <v>113.065482123175</v>
      </c>
      <c r="N23">
        <v>79.704879736844106</v>
      </c>
      <c r="O23">
        <v>89.960325448080297</v>
      </c>
      <c r="P23">
        <v>95.560421715515204</v>
      </c>
      <c r="Q23">
        <v>107.30674945839399</v>
      </c>
      <c r="R23">
        <v>100.784351293453</v>
      </c>
      <c r="W23">
        <v>127.336826726601</v>
      </c>
      <c r="AA23">
        <f>AM23/AM$2</f>
        <v>0.14439461883408072</v>
      </c>
      <c r="AB23">
        <f>AN23/AN$2</f>
        <v>0.20896860986547086</v>
      </c>
      <c r="AC23">
        <f>AO23/AO$2</f>
        <v>0.14394618834080719</v>
      </c>
      <c r="AD23">
        <f>AP23/AP$2</f>
        <v>0.24439461883408073</v>
      </c>
      <c r="AE23">
        <f>AQ23/AQ$2</f>
        <v>0.28071748878923769</v>
      </c>
      <c r="AH23">
        <f>AT23/AT$2</f>
        <v>0.25201793721973098</v>
      </c>
      <c r="AI23">
        <f>AU23/AU$2</f>
        <v>0</v>
      </c>
      <c r="AJ23">
        <f>AV23/AV$2</f>
        <v>4.982332155477031E-2</v>
      </c>
      <c r="AM23">
        <v>0.32200000000000001</v>
      </c>
      <c r="AN23">
        <v>0.46600000000000003</v>
      </c>
      <c r="AO23">
        <v>0.32100000000000001</v>
      </c>
      <c r="AP23">
        <v>0.54500000000000004</v>
      </c>
      <c r="AQ23">
        <v>0.626</v>
      </c>
      <c r="AT23">
        <v>0.56200000000000006</v>
      </c>
      <c r="AU23">
        <v>0</v>
      </c>
      <c r="AV23">
        <v>0.14099999999999999</v>
      </c>
      <c r="AY23">
        <v>4.1900000000000004</v>
      </c>
      <c r="AZ23">
        <v>4</v>
      </c>
      <c r="BA23">
        <v>3.23</v>
      </c>
      <c r="BB23">
        <v>4.45</v>
      </c>
      <c r="BC23">
        <v>4.97</v>
      </c>
      <c r="BE23">
        <v>0</v>
      </c>
      <c r="BF23">
        <v>4.3899999999999997</v>
      </c>
      <c r="BG23">
        <v>0</v>
      </c>
      <c r="BH23">
        <v>1.61</v>
      </c>
      <c r="BK23">
        <f t="shared" si="2"/>
        <v>7.6849642004773261E-2</v>
      </c>
      <c r="BL23">
        <f t="shared" si="3"/>
        <v>0.11650000000000001</v>
      </c>
      <c r="BM23">
        <f t="shared" si="4"/>
        <v>9.9380804953560373E-2</v>
      </c>
      <c r="BN23">
        <f t="shared" si="5"/>
        <v>0.12247191011235956</v>
      </c>
      <c r="BO23">
        <f t="shared" si="6"/>
        <v>0.12595573440643865</v>
      </c>
      <c r="BR23">
        <f t="shared" si="8"/>
        <v>0.12801822323462417</v>
      </c>
      <c r="BS23">
        <v>0</v>
      </c>
      <c r="BT23">
        <f t="shared" si="10"/>
        <v>8.7577639751552777E-2</v>
      </c>
      <c r="BW23">
        <f t="shared" si="12"/>
        <v>3.4461722872095632E-2</v>
      </c>
      <c r="BX23">
        <f t="shared" si="13"/>
        <v>5.2242152466367715E-2</v>
      </c>
      <c r="BY23">
        <f t="shared" si="14"/>
        <v>4.4565383387246811E-2</v>
      </c>
      <c r="BZ23">
        <f t="shared" si="15"/>
        <v>5.4920139063838365E-2</v>
      </c>
      <c r="CA23">
        <f t="shared" si="16"/>
        <v>5.6482392110510607E-2</v>
      </c>
      <c r="CD23">
        <f t="shared" si="18"/>
        <v>5.7407274993105009E-2</v>
      </c>
      <c r="CE23">
        <v>0</v>
      </c>
      <c r="CF23">
        <f t="shared" si="20"/>
        <v>3.0946162456379073E-2</v>
      </c>
    </row>
    <row r="24" spans="2:85" x14ac:dyDescent="0.35">
      <c r="B24">
        <v>17.785198428683699</v>
      </c>
      <c r="C24">
        <v>4.6109889455109103</v>
      </c>
      <c r="D24">
        <v>77.697707082332499</v>
      </c>
      <c r="E24">
        <v>93.9521063622974</v>
      </c>
      <c r="F24">
        <v>84.199474888224799</v>
      </c>
      <c r="K24">
        <v>119.977218332815</v>
      </c>
      <c r="N24">
        <v>79.179260801759895</v>
      </c>
      <c r="O24">
        <v>91.250909829247604</v>
      </c>
      <c r="P24">
        <v>97.015482771288205</v>
      </c>
      <c r="Q24">
        <v>111.737304790981</v>
      </c>
      <c r="R24">
        <v>107.11399107584801</v>
      </c>
      <c r="W24">
        <v>134.36153741301499</v>
      </c>
      <c r="AA24">
        <f>AM24/AM$2</f>
        <v>0.15829596412556052</v>
      </c>
      <c r="AB24">
        <f>AN24/AN$2</f>
        <v>0.20269058295964126</v>
      </c>
      <c r="AC24">
        <f>AO24/AO$2</f>
        <v>0.14977578475336323</v>
      </c>
      <c r="AD24">
        <f>AP24/AP$2</f>
        <v>0.23632286995515697</v>
      </c>
      <c r="AE24">
        <f>AQ24/AQ$2</f>
        <v>0.26547085201793719</v>
      </c>
      <c r="AH24">
        <f>AT24/AT$2</f>
        <v>0.12825112107623318</v>
      </c>
      <c r="AJ24">
        <f>AV24/AV$2</f>
        <v>0</v>
      </c>
      <c r="AM24">
        <v>0.35299999999999998</v>
      </c>
      <c r="AN24">
        <v>0.45200000000000001</v>
      </c>
      <c r="AO24">
        <v>0.33400000000000002</v>
      </c>
      <c r="AP24">
        <v>0.52700000000000002</v>
      </c>
      <c r="AQ24">
        <v>0.59199999999999997</v>
      </c>
      <c r="AT24">
        <v>0.28599999999999998</v>
      </c>
      <c r="AV24">
        <v>0</v>
      </c>
      <c r="AY24">
        <v>4.5199999999999996</v>
      </c>
      <c r="AZ24">
        <v>3.61</v>
      </c>
      <c r="BA24">
        <v>3.35</v>
      </c>
      <c r="BB24">
        <v>4.13</v>
      </c>
      <c r="BC24">
        <v>4.84</v>
      </c>
      <c r="BF24">
        <v>3.03</v>
      </c>
      <c r="BH24">
        <v>0</v>
      </c>
      <c r="BK24">
        <f t="shared" si="2"/>
        <v>7.809734513274337E-2</v>
      </c>
      <c r="BL24">
        <f t="shared" si="3"/>
        <v>0.12520775623268698</v>
      </c>
      <c r="BM24">
        <f t="shared" si="4"/>
        <v>9.9701492537313433E-2</v>
      </c>
      <c r="BN24">
        <f t="shared" si="5"/>
        <v>0.12760290556900727</v>
      </c>
      <c r="BO24">
        <f t="shared" si="6"/>
        <v>0.12231404958677686</v>
      </c>
      <c r="BR24">
        <f t="shared" si="8"/>
        <v>9.4389438943894385E-2</v>
      </c>
      <c r="BT24">
        <v>0</v>
      </c>
      <c r="BW24">
        <f t="shared" si="12"/>
        <v>3.5021231001230203E-2</v>
      </c>
      <c r="BX24">
        <f t="shared" si="13"/>
        <v>5.6146975889097304E-2</v>
      </c>
      <c r="BY24">
        <f t="shared" si="14"/>
        <v>4.4709189478615886E-2</v>
      </c>
      <c r="BZ24">
        <f t="shared" si="15"/>
        <v>5.722103388744721E-2</v>
      </c>
      <c r="CA24">
        <f t="shared" si="16"/>
        <v>5.484934959048289E-2</v>
      </c>
      <c r="CD24">
        <f t="shared" si="18"/>
        <v>4.2327102665423492E-2</v>
      </c>
      <c r="CF24">
        <v>0</v>
      </c>
    </row>
    <row r="25" spans="2:85" x14ac:dyDescent="0.35">
      <c r="B25">
        <v>17.602226126436999</v>
      </c>
      <c r="C25">
        <v>4.6109889455109103</v>
      </c>
      <c r="D25">
        <v>83.780341857681805</v>
      </c>
      <c r="E25">
        <v>99.607489151996504</v>
      </c>
      <c r="F25">
        <v>92.052188681872806</v>
      </c>
      <c r="N25">
        <v>79.6839956365788</v>
      </c>
      <c r="O25">
        <v>91.689395997085697</v>
      </c>
      <c r="P25">
        <v>103.284226941863</v>
      </c>
      <c r="Q25">
        <v>116.964468350506</v>
      </c>
      <c r="R25">
        <v>113.35954171339699</v>
      </c>
      <c r="AA25">
        <f>AM25/AM$2</f>
        <v>0.1547085201793722</v>
      </c>
      <c r="AB25">
        <f>AN25/AN$2</f>
        <v>0.20358744394618836</v>
      </c>
      <c r="AC25">
        <f>AO25/AO$2</f>
        <v>0.14663677130044844</v>
      </c>
      <c r="AD25">
        <f>AP25/AP$2</f>
        <v>0.22780269058295965</v>
      </c>
      <c r="AE25">
        <f>AQ25/AQ$2</f>
        <v>0.2376681614349776</v>
      </c>
      <c r="AH25">
        <f>AT25/AT$2</f>
        <v>7.6233183856502249E-3</v>
      </c>
      <c r="AM25">
        <v>0.34499999999999997</v>
      </c>
      <c r="AN25">
        <v>0.45400000000000001</v>
      </c>
      <c r="AO25">
        <v>0.32700000000000001</v>
      </c>
      <c r="AP25">
        <v>0.50800000000000001</v>
      </c>
      <c r="AQ25">
        <v>0.53</v>
      </c>
      <c r="AT25">
        <v>1.7000000000000001E-2</v>
      </c>
      <c r="AY25">
        <v>4.3899999999999997</v>
      </c>
      <c r="AZ25">
        <v>3.48</v>
      </c>
      <c r="BA25">
        <v>3.23</v>
      </c>
      <c r="BB25">
        <v>4</v>
      </c>
      <c r="BC25">
        <v>4.3899999999999997</v>
      </c>
      <c r="BF25">
        <v>0.13</v>
      </c>
      <c r="BK25">
        <f t="shared" si="2"/>
        <v>7.8587699316628706E-2</v>
      </c>
      <c r="BL25">
        <f t="shared" si="3"/>
        <v>0.13045977011494253</v>
      </c>
      <c r="BM25">
        <f t="shared" si="4"/>
        <v>0.10123839009287926</v>
      </c>
      <c r="BN25">
        <f t="shared" si="5"/>
        <v>0.127</v>
      </c>
      <c r="BO25">
        <f t="shared" si="6"/>
        <v>0.12072892938496585</v>
      </c>
      <c r="BR25">
        <f t="shared" si="8"/>
        <v>0.13076923076923078</v>
      </c>
      <c r="BW25">
        <f t="shared" si="12"/>
        <v>3.5241120769788657E-2</v>
      </c>
      <c r="BX25">
        <f t="shared" si="13"/>
        <v>5.8502139064996656E-2</v>
      </c>
      <c r="BY25">
        <f t="shared" si="14"/>
        <v>4.5398381207569179E-2</v>
      </c>
      <c r="BZ25">
        <f t="shared" si="15"/>
        <v>5.6950672645739914E-2</v>
      </c>
      <c r="CA25">
        <f t="shared" si="16"/>
        <v>5.4138533356486926E-2</v>
      </c>
      <c r="CD25">
        <f t="shared" si="18"/>
        <v>5.8640910658847883E-2</v>
      </c>
    </row>
    <row r="26" spans="2:85" x14ac:dyDescent="0.35">
      <c r="B26">
        <v>17.419253824190299</v>
      </c>
      <c r="C26">
        <v>4.6109889455109103</v>
      </c>
      <c r="D26">
        <v>83.124398977363498</v>
      </c>
      <c r="E26">
        <v>105.26287194169601</v>
      </c>
      <c r="F26">
        <v>96.8888600733316</v>
      </c>
      <c r="N26">
        <v>80.188730471397704</v>
      </c>
      <c r="O26">
        <v>92.127882164923804</v>
      </c>
      <c r="P26">
        <v>98.917965796659601</v>
      </c>
      <c r="Q26">
        <v>122.19163191003101</v>
      </c>
      <c r="R26">
        <v>118.03651190348801</v>
      </c>
      <c r="AA26">
        <f>AM26/AM$2</f>
        <v>0.16188340807174886</v>
      </c>
      <c r="AB26">
        <f>AN26/AN$2</f>
        <v>0.20807174887892377</v>
      </c>
      <c r="AC26">
        <f>AO26/AO$2</f>
        <v>0.14663677130044844</v>
      </c>
      <c r="AD26">
        <f>AP26/AP$2</f>
        <v>0.24035874439461885</v>
      </c>
      <c r="AE26">
        <f>AQ26/AQ$2</f>
        <v>0.20941704035874442</v>
      </c>
      <c r="AH26">
        <f>AT26/AT$2</f>
        <v>0</v>
      </c>
      <c r="AM26">
        <v>0.36099999999999999</v>
      </c>
      <c r="AN26">
        <v>0.46400000000000002</v>
      </c>
      <c r="AO26">
        <v>0.32700000000000001</v>
      </c>
      <c r="AP26">
        <v>0.53600000000000003</v>
      </c>
      <c r="AQ26">
        <v>0.46700000000000003</v>
      </c>
      <c r="AT26">
        <v>0</v>
      </c>
      <c r="AY26">
        <v>4.6500000000000004</v>
      </c>
      <c r="AZ26">
        <v>3.55</v>
      </c>
      <c r="BA26">
        <v>3.35</v>
      </c>
      <c r="BB26">
        <v>3.94</v>
      </c>
      <c r="BC26">
        <v>4.0599999999999996</v>
      </c>
      <c r="BF26">
        <v>0</v>
      </c>
      <c r="BK26">
        <f t="shared" si="2"/>
        <v>7.7634408602150526E-2</v>
      </c>
      <c r="BL26">
        <f t="shared" si="3"/>
        <v>0.13070422535211268</v>
      </c>
      <c r="BM26">
        <f t="shared" si="4"/>
        <v>9.7611940298507463E-2</v>
      </c>
      <c r="BN26">
        <f t="shared" si="5"/>
        <v>0.13604060913705585</v>
      </c>
      <c r="BO26">
        <f t="shared" si="6"/>
        <v>0.11502463054187194</v>
      </c>
      <c r="BR26">
        <v>0</v>
      </c>
      <c r="BW26">
        <f t="shared" si="12"/>
        <v>3.4813636144462118E-2</v>
      </c>
      <c r="BX26">
        <f t="shared" si="13"/>
        <v>5.861176024758416E-2</v>
      </c>
      <c r="BY26">
        <f t="shared" si="14"/>
        <v>4.3772170537447294E-2</v>
      </c>
      <c r="BZ26">
        <f t="shared" si="15"/>
        <v>6.1004757460563164E-2</v>
      </c>
      <c r="CA26">
        <f t="shared" si="16"/>
        <v>5.1580551812498633E-2</v>
      </c>
      <c r="CD26">
        <v>0</v>
      </c>
    </row>
    <row r="27" spans="2:85" x14ac:dyDescent="0.35">
      <c r="B27">
        <v>17.2982113204596</v>
      </c>
      <c r="C27">
        <v>6.0415492437791301</v>
      </c>
      <c r="D27">
        <v>87.996927685793807</v>
      </c>
      <c r="E27">
        <v>109.857628411607</v>
      </c>
      <c r="F27">
        <v>102.855280763899</v>
      </c>
      <c r="N27">
        <v>79.047559040109206</v>
      </c>
      <c r="O27">
        <v>93.9609064091146</v>
      </c>
      <c r="P27">
        <v>104.38767529619599</v>
      </c>
      <c r="Q27">
        <v>127.27892281894999</v>
      </c>
      <c r="R27">
        <v>124.56676270397099</v>
      </c>
      <c r="AA27">
        <f>AM27/AM$2</f>
        <v>0.16367713004484305</v>
      </c>
      <c r="AB27">
        <f>AN27/AN$2</f>
        <v>0.21883408071748878</v>
      </c>
      <c r="AC27">
        <f>AO27/AO$2</f>
        <v>0.15336322869955157</v>
      </c>
      <c r="AD27">
        <f>AP27/AP$2</f>
        <v>0.25650224215246636</v>
      </c>
      <c r="AE27">
        <f>AQ27/AQ$2</f>
        <v>0.19103139013452913</v>
      </c>
      <c r="AM27">
        <v>0.36499999999999999</v>
      </c>
      <c r="AN27">
        <v>0.48799999999999999</v>
      </c>
      <c r="AO27">
        <v>0.34200000000000003</v>
      </c>
      <c r="AP27">
        <v>0.57199999999999995</v>
      </c>
      <c r="AQ27">
        <v>0.42599999999999999</v>
      </c>
      <c r="AY27">
        <v>4.58</v>
      </c>
      <c r="AZ27">
        <v>3.68</v>
      </c>
      <c r="BA27">
        <v>3.48</v>
      </c>
      <c r="BB27">
        <v>4.0599999999999996</v>
      </c>
      <c r="BC27">
        <v>3.55</v>
      </c>
      <c r="BK27">
        <f t="shared" si="2"/>
        <v>7.9694323144104795E-2</v>
      </c>
      <c r="BL27">
        <f t="shared" si="3"/>
        <v>0.1326086956521739</v>
      </c>
      <c r="BM27">
        <f t="shared" si="4"/>
        <v>9.8275862068965519E-2</v>
      </c>
      <c r="BN27">
        <f t="shared" si="5"/>
        <v>0.14088669950738916</v>
      </c>
      <c r="BO27">
        <f t="shared" si="6"/>
        <v>0.12000000000000001</v>
      </c>
      <c r="BW27">
        <f t="shared" si="12"/>
        <v>3.5737364638612018E-2</v>
      </c>
      <c r="BX27">
        <f t="shared" si="13"/>
        <v>5.9465782803665428E-2</v>
      </c>
      <c r="BY27">
        <f t="shared" si="14"/>
        <v>4.4069893304468845E-2</v>
      </c>
      <c r="BZ27">
        <f t="shared" si="15"/>
        <v>6.3177892155779902E-2</v>
      </c>
      <c r="CA27">
        <f t="shared" si="16"/>
        <v>5.3811659192825108E-2</v>
      </c>
    </row>
    <row r="28" spans="2:85" x14ac:dyDescent="0.35">
      <c r="B28">
        <v>17.177168816728798</v>
      </c>
      <c r="C28">
        <v>7.47210954204734</v>
      </c>
      <c r="D28">
        <v>92.127882164923804</v>
      </c>
      <c r="E28">
        <v>114.452384881518</v>
      </c>
      <c r="F28">
        <v>111.63910972311599</v>
      </c>
      <c r="N28">
        <v>77.906387608820694</v>
      </c>
      <c r="O28">
        <v>95.793930653305395</v>
      </c>
      <c r="P28">
        <v>107.337041600907</v>
      </c>
      <c r="Q28">
        <v>132.36621372786999</v>
      </c>
      <c r="R28">
        <v>132.47401449519199</v>
      </c>
      <c r="AA28">
        <f>AM28/AM$2</f>
        <v>0.17713004484304934</v>
      </c>
      <c r="AB28">
        <f>AN28/AN$2</f>
        <v>0.22376681614349775</v>
      </c>
      <c r="AC28">
        <f>AO28/AO$2</f>
        <v>0.15964125560538117</v>
      </c>
      <c r="AD28">
        <f>AP28/AP$2</f>
        <v>0.2914798206278027</v>
      </c>
      <c r="AE28">
        <f>AQ28/AQ$2</f>
        <v>0.1663677130044843</v>
      </c>
      <c r="AM28">
        <v>0.39500000000000002</v>
      </c>
      <c r="AN28">
        <v>0.499</v>
      </c>
      <c r="AO28">
        <v>0.35599999999999998</v>
      </c>
      <c r="AP28">
        <v>0.65</v>
      </c>
      <c r="AQ28">
        <v>0.371</v>
      </c>
      <c r="AY28">
        <v>4.7699999999999996</v>
      </c>
      <c r="AZ28">
        <v>3.74</v>
      </c>
      <c r="BA28">
        <v>3.68</v>
      </c>
      <c r="BB28">
        <v>4.26</v>
      </c>
      <c r="BC28">
        <v>2.97</v>
      </c>
      <c r="BK28">
        <f t="shared" si="2"/>
        <v>8.2809224318658295E-2</v>
      </c>
      <c r="BL28">
        <f t="shared" si="3"/>
        <v>0.13342245989304813</v>
      </c>
      <c r="BM28">
        <f t="shared" si="4"/>
        <v>9.6739130434782605E-2</v>
      </c>
      <c r="BN28">
        <f t="shared" si="5"/>
        <v>0.15258215962441316</v>
      </c>
      <c r="BO28">
        <f t="shared" si="6"/>
        <v>0.12491582491582491</v>
      </c>
      <c r="BW28">
        <f t="shared" si="12"/>
        <v>3.7134181308815378E-2</v>
      </c>
      <c r="BX28">
        <f t="shared" si="13"/>
        <v>5.9830699503609024E-2</v>
      </c>
      <c r="BY28">
        <f t="shared" si="14"/>
        <v>4.3380775979723139E-2</v>
      </c>
      <c r="BZ28">
        <f t="shared" si="15"/>
        <v>6.8422493105118012E-2</v>
      </c>
      <c r="CA28">
        <f t="shared" si="16"/>
        <v>5.6016064984674846E-2</v>
      </c>
    </row>
    <row r="29" spans="2:85" x14ac:dyDescent="0.35">
      <c r="B29">
        <v>17.968600476440901</v>
      </c>
      <c r="C29">
        <v>7.0635123811353902</v>
      </c>
      <c r="D29">
        <v>96.232917193013293</v>
      </c>
      <c r="E29">
        <v>122.865328655239</v>
      </c>
      <c r="F29">
        <v>115.718477137162</v>
      </c>
      <c r="N29">
        <v>78.880868064221204</v>
      </c>
      <c r="O29">
        <v>94.964586204983505</v>
      </c>
      <c r="P29">
        <v>111.30251531832999</v>
      </c>
      <c r="Q29">
        <v>141.73154921775199</v>
      </c>
      <c r="R29">
        <v>137.182944047951</v>
      </c>
      <c r="AA29">
        <f>AM29/AM$2</f>
        <v>0.19147982062780269</v>
      </c>
      <c r="AB29">
        <f>AN29/AN$2</f>
        <v>0.21345291479820627</v>
      </c>
      <c r="AC29">
        <f>AO29/AO$2</f>
        <v>0.17040358744394618</v>
      </c>
      <c r="AD29">
        <f>AP29/AP$2</f>
        <v>0.32376681614349773</v>
      </c>
      <c r="AE29">
        <f>AQ29/AQ$2</f>
        <v>0.14753363228699554</v>
      </c>
      <c r="AM29">
        <v>0.42699999999999999</v>
      </c>
      <c r="AN29">
        <v>0.47599999999999998</v>
      </c>
      <c r="AO29">
        <v>0.38</v>
      </c>
      <c r="AP29">
        <v>0.72199999999999998</v>
      </c>
      <c r="AQ29">
        <v>0.32900000000000001</v>
      </c>
      <c r="AY29">
        <v>5.29</v>
      </c>
      <c r="AZ29">
        <v>3.74</v>
      </c>
      <c r="BA29">
        <v>3.68</v>
      </c>
      <c r="BB29">
        <v>4.71</v>
      </c>
      <c r="BC29">
        <v>2.71</v>
      </c>
      <c r="BK29">
        <f t="shared" si="2"/>
        <v>8.0718336483931938E-2</v>
      </c>
      <c r="BL29">
        <f t="shared" si="3"/>
        <v>0.12727272727272726</v>
      </c>
      <c r="BM29">
        <f t="shared" si="4"/>
        <v>0.10326086956521739</v>
      </c>
      <c r="BN29">
        <f t="shared" si="5"/>
        <v>0.15329087048832271</v>
      </c>
      <c r="BO29">
        <f t="shared" si="6"/>
        <v>0.12140221402214023</v>
      </c>
      <c r="BW29">
        <f t="shared" si="12"/>
        <v>3.6196563445709394E-2</v>
      </c>
      <c r="BX29">
        <f t="shared" si="13"/>
        <v>5.7072971871178144E-2</v>
      </c>
      <c r="BY29">
        <f t="shared" si="14"/>
        <v>4.6305322674985376E-2</v>
      </c>
      <c r="BZ29">
        <f t="shared" si="15"/>
        <v>6.8740300667409285E-2</v>
      </c>
      <c r="CA29">
        <f t="shared" si="16"/>
        <v>5.4440454718448536E-2</v>
      </c>
    </row>
    <row r="30" spans="2:85" x14ac:dyDescent="0.35">
      <c r="B30">
        <v>18.760032136153001</v>
      </c>
      <c r="C30">
        <v>6.6549152202234403</v>
      </c>
      <c r="D30">
        <v>102.315551968363</v>
      </c>
      <c r="E30">
        <v>131.278272428961</v>
      </c>
      <c r="F30">
        <v>119.753701871673</v>
      </c>
      <c r="N30">
        <v>79.8553485196217</v>
      </c>
      <c r="O30">
        <v>94.1352417566615</v>
      </c>
      <c r="P30">
        <v>117.481129903411</v>
      </c>
      <c r="Q30">
        <v>151.09688470763501</v>
      </c>
      <c r="R30">
        <v>140.09442219975401</v>
      </c>
      <c r="AA30">
        <f>AM30/AM$2</f>
        <v>0.17399103139013453</v>
      </c>
      <c r="AB30">
        <f>AN30/AN$2</f>
        <v>0.23363228699551569</v>
      </c>
      <c r="AC30">
        <f>AO30/AO$2</f>
        <v>0.18251121076233182</v>
      </c>
      <c r="AD30">
        <f>AP30/AP$2</f>
        <v>0.3645739910313901</v>
      </c>
      <c r="AE30">
        <f>AQ30/AQ$2</f>
        <v>0.15650224215246636</v>
      </c>
      <c r="AM30">
        <v>0.38800000000000001</v>
      </c>
      <c r="AN30">
        <v>0.52100000000000002</v>
      </c>
      <c r="AO30">
        <v>0.40699999999999997</v>
      </c>
      <c r="AP30">
        <v>0.81299999999999994</v>
      </c>
      <c r="AQ30">
        <v>0.34899999999999998</v>
      </c>
      <c r="AY30">
        <v>4.84</v>
      </c>
      <c r="AZ30">
        <v>3.35</v>
      </c>
      <c r="BA30">
        <v>3.61</v>
      </c>
      <c r="BB30">
        <v>4.7699999999999996</v>
      </c>
      <c r="BC30">
        <v>2.9</v>
      </c>
      <c r="BK30">
        <f t="shared" si="2"/>
        <v>8.0165289256198355E-2</v>
      </c>
      <c r="BL30">
        <f t="shared" si="3"/>
        <v>0.15552238805970151</v>
      </c>
      <c r="BM30">
        <f t="shared" si="4"/>
        <v>0.11274238227146814</v>
      </c>
      <c r="BN30">
        <f t="shared" si="5"/>
        <v>0.17044025157232703</v>
      </c>
      <c r="BO30">
        <f t="shared" si="6"/>
        <v>0.12034482758620689</v>
      </c>
      <c r="BW30">
        <f t="shared" si="12"/>
        <v>3.5948560204573252E-2</v>
      </c>
      <c r="BX30">
        <f t="shared" si="13"/>
        <v>6.9740981192691245E-2</v>
      </c>
      <c r="BY30">
        <f t="shared" si="14"/>
        <v>5.0557122094828759E-2</v>
      </c>
      <c r="BZ30">
        <f t="shared" si="15"/>
        <v>7.6430606086245315E-2</v>
      </c>
      <c r="CA30">
        <f t="shared" si="16"/>
        <v>5.3966290397402195E-2</v>
      </c>
    </row>
    <row r="31" spans="2:85" x14ac:dyDescent="0.35">
      <c r="B31">
        <v>20.0872894600896</v>
      </c>
      <c r="C31">
        <v>6.0478239968316903</v>
      </c>
      <c r="D31">
        <v>104.28877722672</v>
      </c>
      <c r="F31">
        <v>114.91323285339899</v>
      </c>
      <c r="N31">
        <v>80.287270446930506</v>
      </c>
      <c r="O31">
        <v>92.306248624657499</v>
      </c>
      <c r="P31">
        <v>119.96945632472401</v>
      </c>
      <c r="R31">
        <v>133.50152865378999</v>
      </c>
      <c r="AA31">
        <f>AM31/AM$2</f>
        <v>0.17802690582959643</v>
      </c>
      <c r="AB31">
        <f>AN31/AN$2</f>
        <v>0.26547085201793719</v>
      </c>
      <c r="AC31">
        <f>AO31/AO$2</f>
        <v>0.19865470852017938</v>
      </c>
      <c r="AD31">
        <f>AP31/AP$2</f>
        <v>0.40986547085201797</v>
      </c>
      <c r="AE31">
        <f>AQ31/AQ$2</f>
        <v>0.16367713004484305</v>
      </c>
      <c r="AM31">
        <v>0.39700000000000002</v>
      </c>
      <c r="AN31">
        <v>0.59199999999999997</v>
      </c>
      <c r="AO31">
        <v>0.443</v>
      </c>
      <c r="AP31">
        <v>0.91400000000000003</v>
      </c>
      <c r="AQ31">
        <v>0.36499999999999999</v>
      </c>
      <c r="AY31">
        <v>5.03</v>
      </c>
      <c r="AZ31">
        <v>3.68</v>
      </c>
      <c r="BA31">
        <v>3.74</v>
      </c>
      <c r="BB31">
        <v>5.03</v>
      </c>
      <c r="BC31">
        <v>2.9</v>
      </c>
      <c r="BK31">
        <f t="shared" si="2"/>
        <v>7.8926441351888671E-2</v>
      </c>
      <c r="BL31">
        <f t="shared" si="3"/>
        <v>0.16086956521739129</v>
      </c>
      <c r="BM31">
        <f t="shared" si="4"/>
        <v>0.11844919786096256</v>
      </c>
      <c r="BN31">
        <f t="shared" si="5"/>
        <v>0.18170974155069583</v>
      </c>
      <c r="BO31">
        <f t="shared" si="6"/>
        <v>0.12586206896551724</v>
      </c>
      <c r="BW31">
        <f t="shared" si="12"/>
        <v>3.5393023027752768E-2</v>
      </c>
      <c r="BX31">
        <f t="shared" si="13"/>
        <v>7.2138818483135109E-2</v>
      </c>
      <c r="BY31">
        <f t="shared" si="14"/>
        <v>5.3116232224646891E-2</v>
      </c>
      <c r="BZ31">
        <f t="shared" si="15"/>
        <v>8.1484189036186469E-2</v>
      </c>
      <c r="CA31">
        <f t="shared" si="16"/>
        <v>5.6440389670635534E-2</v>
      </c>
    </row>
    <row r="32" spans="2:85" x14ac:dyDescent="0.35">
      <c r="B32">
        <v>21.4145467840262</v>
      </c>
      <c r="C32">
        <v>5.4407327734399402</v>
      </c>
      <c r="D32">
        <v>111.455945722582</v>
      </c>
      <c r="N32">
        <v>80.719192374239199</v>
      </c>
      <c r="O32">
        <v>90.477255492653597</v>
      </c>
      <c r="P32">
        <v>127.601473717345</v>
      </c>
      <c r="AA32">
        <f>AM32/AM$2</f>
        <v>0.18475336322869954</v>
      </c>
      <c r="AB32">
        <f>AN32/AN$2</f>
        <v>0.26367713004484306</v>
      </c>
      <c r="AC32">
        <f>AO32/AO$2</f>
        <v>0.21255605381165918</v>
      </c>
      <c r="AD32">
        <f>AP32/AP$2</f>
        <v>0.42466367713004483</v>
      </c>
      <c r="AE32">
        <f>AQ32/AQ$2</f>
        <v>0.1852017937219731</v>
      </c>
      <c r="AM32">
        <v>0.41199999999999998</v>
      </c>
      <c r="AN32">
        <v>0.58799999999999997</v>
      </c>
      <c r="AO32">
        <v>0.47399999999999998</v>
      </c>
      <c r="AP32">
        <v>0.94699999999999995</v>
      </c>
      <c r="AQ32">
        <v>0.41299999999999998</v>
      </c>
      <c r="AY32">
        <v>5.03</v>
      </c>
      <c r="AZ32">
        <v>4.0599999999999996</v>
      </c>
      <c r="BA32">
        <v>3.81</v>
      </c>
      <c r="BB32">
        <v>4.84</v>
      </c>
      <c r="BC32">
        <v>3.1</v>
      </c>
      <c r="BK32">
        <f t="shared" si="2"/>
        <v>8.1908548707753465E-2</v>
      </c>
      <c r="BL32">
        <f t="shared" si="3"/>
        <v>0.14482758620689656</v>
      </c>
      <c r="BM32">
        <f t="shared" si="4"/>
        <v>0.12440944881889764</v>
      </c>
      <c r="BN32">
        <f t="shared" si="5"/>
        <v>0.19566115702479339</v>
      </c>
      <c r="BO32">
        <f t="shared" si="6"/>
        <v>0.13322580645161289</v>
      </c>
      <c r="BW32">
        <f t="shared" si="12"/>
        <v>3.6730290900337879E-2</v>
      </c>
      <c r="BX32">
        <f t="shared" si="13"/>
        <v>6.4945105922375138E-2</v>
      </c>
      <c r="BY32">
        <f t="shared" si="14"/>
        <v>5.5788990501747814E-2</v>
      </c>
      <c r="BZ32">
        <f t="shared" si="15"/>
        <v>8.7740429159100172E-2</v>
      </c>
      <c r="CA32">
        <f t="shared" si="16"/>
        <v>5.974251410386229E-2</v>
      </c>
    </row>
    <row r="33" spans="2:79" x14ac:dyDescent="0.35">
      <c r="B33">
        <v>19.259267781957099</v>
      </c>
      <c r="C33">
        <v>6.5179677870196802</v>
      </c>
      <c r="D33">
        <v>116.15539677367001</v>
      </c>
      <c r="N33">
        <v>79.638157835612205</v>
      </c>
      <c r="O33">
        <v>91.518132657730504</v>
      </c>
      <c r="P33">
        <v>134.149809987552</v>
      </c>
      <c r="AA33">
        <f>AM33/AM$2</f>
        <v>0.20224215246636773</v>
      </c>
      <c r="AB33">
        <f>AN33/AN$2</f>
        <v>0.26950672645739909</v>
      </c>
      <c r="AC33">
        <f>AO33/AO$2</f>
        <v>0.2071748878923767</v>
      </c>
      <c r="AD33">
        <f>AP33/AP$2</f>
        <v>0.38654708520179371</v>
      </c>
      <c r="AE33">
        <f>AQ33/AQ$2</f>
        <v>0.17488789237668162</v>
      </c>
      <c r="AM33">
        <v>0.45100000000000001</v>
      </c>
      <c r="AN33">
        <v>0.60099999999999998</v>
      </c>
      <c r="AO33">
        <v>0.46200000000000002</v>
      </c>
      <c r="AP33">
        <v>0.86199999999999999</v>
      </c>
      <c r="AQ33">
        <v>0.39</v>
      </c>
      <c r="AY33">
        <v>5.81</v>
      </c>
      <c r="AZ33">
        <v>3.87</v>
      </c>
      <c r="BA33">
        <v>3.23</v>
      </c>
      <c r="BB33">
        <v>4.5199999999999996</v>
      </c>
      <c r="BC33">
        <v>3.03</v>
      </c>
      <c r="BK33">
        <f t="shared" si="2"/>
        <v>7.7624784853700529E-2</v>
      </c>
      <c r="BL33">
        <f t="shared" si="3"/>
        <v>0.15529715762273902</v>
      </c>
      <c r="BM33">
        <f t="shared" si="4"/>
        <v>0.14303405572755418</v>
      </c>
      <c r="BN33">
        <f t="shared" si="5"/>
        <v>0.19070796460176992</v>
      </c>
      <c r="BO33">
        <f t="shared" si="6"/>
        <v>0.12871287128712872</v>
      </c>
      <c r="BW33">
        <f t="shared" si="12"/>
        <v>3.4809320562197543E-2</v>
      </c>
      <c r="BX33">
        <f t="shared" si="13"/>
        <v>6.9639980996743955E-2</v>
      </c>
      <c r="BY33">
        <f t="shared" si="14"/>
        <v>6.4140832164822512E-2</v>
      </c>
      <c r="BZ33">
        <f t="shared" si="15"/>
        <v>8.5519266637564983E-2</v>
      </c>
      <c r="CA33">
        <f t="shared" si="16"/>
        <v>5.7718776361941129E-2</v>
      </c>
    </row>
    <row r="34" spans="2:79" x14ac:dyDescent="0.35">
      <c r="B34">
        <v>17.103988779888098</v>
      </c>
      <c r="C34">
        <v>7.5952028005994201</v>
      </c>
      <c r="D34">
        <v>120.824605204881</v>
      </c>
      <c r="N34">
        <v>78.557123296985196</v>
      </c>
      <c r="O34">
        <v>92.559009822807496</v>
      </c>
      <c r="P34">
        <v>139.111303956683</v>
      </c>
      <c r="AA34">
        <f>AM34/AM$2</f>
        <v>0.21255605381165918</v>
      </c>
      <c r="AB34">
        <f>AN34/AN$2</f>
        <v>0.27264573991031388</v>
      </c>
      <c r="AC34">
        <f>AO34/AO$2</f>
        <v>0.23228699551569507</v>
      </c>
      <c r="AD34">
        <f>AP34/AP$2</f>
        <v>0.15022421524663679</v>
      </c>
      <c r="AE34">
        <f>AQ34/AQ$2</f>
        <v>0.11121076233183856</v>
      </c>
      <c r="AM34">
        <v>0.47399999999999998</v>
      </c>
      <c r="AN34">
        <v>0.60799999999999998</v>
      </c>
      <c r="AO34">
        <v>0.51800000000000002</v>
      </c>
      <c r="AP34">
        <v>0.33500000000000002</v>
      </c>
      <c r="AQ34">
        <v>0.248</v>
      </c>
      <c r="AY34">
        <v>6.13</v>
      </c>
      <c r="AZ34">
        <v>4.13</v>
      </c>
      <c r="BA34">
        <v>3.74</v>
      </c>
      <c r="BB34">
        <v>2.97</v>
      </c>
      <c r="BC34">
        <v>2.39</v>
      </c>
      <c r="BK34">
        <f t="shared" si="2"/>
        <v>7.732463295269168E-2</v>
      </c>
      <c r="BL34">
        <f t="shared" si="3"/>
        <v>0.14721549636803874</v>
      </c>
      <c r="BM34">
        <f t="shared" si="4"/>
        <v>0.13850267379679143</v>
      </c>
      <c r="BN34">
        <f t="shared" si="5"/>
        <v>0.11279461279461279</v>
      </c>
      <c r="BO34">
        <f t="shared" si="6"/>
        <v>0.10376569037656903</v>
      </c>
      <c r="BW34">
        <f t="shared" si="12"/>
        <v>3.4674723297171153E-2</v>
      </c>
      <c r="BX34">
        <f t="shared" si="13"/>
        <v>6.6015917653829026E-2</v>
      </c>
      <c r="BY34">
        <f t="shared" si="14"/>
        <v>6.2108822330399743E-2</v>
      </c>
      <c r="BZ34">
        <f t="shared" si="15"/>
        <v>5.058054385408646E-2</v>
      </c>
      <c r="CA34">
        <f t="shared" si="16"/>
        <v>4.6531699720434541E-2</v>
      </c>
    </row>
    <row r="35" spans="2:79" x14ac:dyDescent="0.35">
      <c r="B35">
        <v>18.956156224901999</v>
      </c>
      <c r="C35">
        <v>7.5952028005994201</v>
      </c>
      <c r="N35">
        <v>78.250488203106499</v>
      </c>
      <c r="O35">
        <v>91.725255542536601</v>
      </c>
      <c r="AA35">
        <f>AM35/AM$2</f>
        <v>0.21614349775784752</v>
      </c>
      <c r="AB35">
        <f>AN35/AN$2</f>
        <v>0.27443946188340806</v>
      </c>
      <c r="AC35">
        <f>AO35/AO$2</f>
        <v>0.25381165919282511</v>
      </c>
      <c r="AD35">
        <f>AP35/AP$2</f>
        <v>1.524663677130045E-2</v>
      </c>
      <c r="AE35">
        <f>AQ35/AQ$2</f>
        <v>1.1210762331838566E-2</v>
      </c>
      <c r="AM35">
        <v>0.48199999999999998</v>
      </c>
      <c r="AN35">
        <v>0.61199999999999999</v>
      </c>
      <c r="AO35">
        <v>0.56599999999999995</v>
      </c>
      <c r="AP35">
        <v>3.4000000000000002E-2</v>
      </c>
      <c r="AQ35">
        <v>2.5000000000000001E-2</v>
      </c>
      <c r="AY35">
        <v>6.13</v>
      </c>
      <c r="AZ35">
        <v>4.0599999999999996</v>
      </c>
      <c r="BA35">
        <v>3.68</v>
      </c>
      <c r="BB35">
        <v>0.32</v>
      </c>
      <c r="BC35">
        <v>0.26</v>
      </c>
      <c r="BK35">
        <f t="shared" si="2"/>
        <v>7.8629690048939646E-2</v>
      </c>
      <c r="BL35">
        <f t="shared" si="3"/>
        <v>0.15073891625615765</v>
      </c>
      <c r="BM35">
        <f t="shared" si="4"/>
        <v>0.15380434782608693</v>
      </c>
      <c r="BN35">
        <f t="shared" si="5"/>
        <v>0.10625000000000001</v>
      </c>
      <c r="BO35">
        <f t="shared" si="6"/>
        <v>9.6153846153846159E-2</v>
      </c>
      <c r="BW35">
        <f t="shared" si="12"/>
        <v>3.5259950694591764E-2</v>
      </c>
      <c r="BX35">
        <f t="shared" si="13"/>
        <v>6.7595926572267998E-2</v>
      </c>
      <c r="BY35">
        <f t="shared" si="14"/>
        <v>6.8970559563267697E-2</v>
      </c>
      <c r="BZ35">
        <f t="shared" si="15"/>
        <v>4.7645739910313907E-2</v>
      </c>
      <c r="CA35">
        <f t="shared" si="16"/>
        <v>4.3118316660917561E-2</v>
      </c>
    </row>
    <row r="36" spans="2:79" x14ac:dyDescent="0.35">
      <c r="B36">
        <v>20.8083236699159</v>
      </c>
      <c r="C36">
        <v>7.5952028005994201</v>
      </c>
      <c r="N36">
        <v>77.943853109227902</v>
      </c>
      <c r="O36">
        <v>90.891501262265706</v>
      </c>
      <c r="AA36">
        <f>AM36/AM$2</f>
        <v>0.22511210762331837</v>
      </c>
      <c r="AB36">
        <f>AN36/AN$2</f>
        <v>0.26681614349775784</v>
      </c>
      <c r="AC36">
        <f>AO36/AO$2</f>
        <v>0.28071748878923769</v>
      </c>
      <c r="AD36">
        <f>AP36/AP$2</f>
        <v>0</v>
      </c>
      <c r="AE36">
        <f>AQ36/AQ$2</f>
        <v>0</v>
      </c>
      <c r="AM36">
        <v>0.502</v>
      </c>
      <c r="AN36">
        <v>0.59499999999999997</v>
      </c>
      <c r="AO36">
        <v>0.626</v>
      </c>
      <c r="AP36">
        <v>0</v>
      </c>
      <c r="AQ36">
        <v>0</v>
      </c>
      <c r="AY36">
        <v>6.13</v>
      </c>
      <c r="AZ36">
        <v>4.1900000000000004</v>
      </c>
      <c r="BA36">
        <v>4.1900000000000004</v>
      </c>
      <c r="BB36">
        <v>0</v>
      </c>
      <c r="BC36">
        <v>0</v>
      </c>
      <c r="BK36">
        <f t="shared" si="2"/>
        <v>8.1892332789559541E-2</v>
      </c>
      <c r="BL36">
        <f t="shared" si="3"/>
        <v>0.14200477326968972</v>
      </c>
      <c r="BM36">
        <f t="shared" si="4"/>
        <v>0.1494033412887828</v>
      </c>
      <c r="BN36">
        <v>0</v>
      </c>
      <c r="BO36">
        <v>0</v>
      </c>
      <c r="BW36">
        <f t="shared" si="12"/>
        <v>3.6723019188143295E-2</v>
      </c>
      <c r="BX36">
        <f t="shared" si="13"/>
        <v>6.3679270524524545E-2</v>
      </c>
      <c r="BY36">
        <f t="shared" si="14"/>
        <v>6.6997014030844307E-2</v>
      </c>
      <c r="BZ36">
        <v>0</v>
      </c>
      <c r="CA36">
        <v>0</v>
      </c>
    </row>
    <row r="37" spans="2:79" x14ac:dyDescent="0.35">
      <c r="B37">
        <v>21.2123473937115</v>
      </c>
      <c r="C37">
        <v>7.47406187349773</v>
      </c>
      <c r="N37">
        <v>77.638725577881203</v>
      </c>
      <c r="O37">
        <v>88.972723097950094</v>
      </c>
      <c r="AA37">
        <f>AM37/AM$2</f>
        <v>0.23408071748878925</v>
      </c>
      <c r="AB37">
        <f>AN37/AN$2</f>
        <v>0.22959641255605381</v>
      </c>
      <c r="AC37">
        <f>AO37/AO$2</f>
        <v>0.21524663677130043</v>
      </c>
      <c r="AM37">
        <v>0.52200000000000002</v>
      </c>
      <c r="AN37">
        <v>0.51200000000000001</v>
      </c>
      <c r="AO37">
        <v>0.48</v>
      </c>
      <c r="AY37">
        <v>6.32</v>
      </c>
      <c r="AZ37">
        <v>3.81</v>
      </c>
      <c r="BA37">
        <v>3.48</v>
      </c>
      <c r="BK37">
        <f t="shared" si="2"/>
        <v>8.2594936708860756E-2</v>
      </c>
      <c r="BL37">
        <f t="shared" si="3"/>
        <v>0.13438320209973753</v>
      </c>
      <c r="BM37">
        <f t="shared" si="4"/>
        <v>0.13793103448275862</v>
      </c>
      <c r="BW37">
        <f t="shared" si="12"/>
        <v>3.7038088210251466E-2</v>
      </c>
      <c r="BX37">
        <f t="shared" si="13"/>
        <v>6.0261525605263468E-2</v>
      </c>
      <c r="BY37">
        <f t="shared" si="14"/>
        <v>6.1852481830833458E-2</v>
      </c>
    </row>
    <row r="38" spans="2:79" x14ac:dyDescent="0.35">
      <c r="B38">
        <v>21.6163711175072</v>
      </c>
      <c r="C38">
        <v>7.3529209463960399</v>
      </c>
      <c r="N38">
        <v>77.333598046534604</v>
      </c>
      <c r="O38">
        <v>87.053944933634597</v>
      </c>
      <c r="AA38">
        <f>AM38/AM$2</f>
        <v>0.25246636771300446</v>
      </c>
      <c r="AB38">
        <f>AN38/AN$2</f>
        <v>0.273542600896861</v>
      </c>
      <c r="AC38">
        <f>AO38/AO$2</f>
        <v>2.6008968609865471E-2</v>
      </c>
      <c r="AM38">
        <v>0.56299999999999994</v>
      </c>
      <c r="AN38">
        <v>0.61</v>
      </c>
      <c r="AO38">
        <v>5.8000000000000003E-2</v>
      </c>
      <c r="AY38">
        <v>6.58</v>
      </c>
      <c r="AZ38">
        <v>3.48</v>
      </c>
      <c r="BA38">
        <v>0.71</v>
      </c>
      <c r="BK38">
        <f t="shared" si="2"/>
        <v>8.5562310030395133E-2</v>
      </c>
      <c r="BL38">
        <f t="shared" si="3"/>
        <v>0.17528735632183909</v>
      </c>
      <c r="BM38">
        <f t="shared" si="4"/>
        <v>8.1690140845070425E-2</v>
      </c>
      <c r="BW38">
        <f t="shared" si="12"/>
        <v>3.8368748892553865E-2</v>
      </c>
      <c r="BX38">
        <f t="shared" si="13"/>
        <v>7.8604195660017528E-2</v>
      </c>
      <c r="BY38">
        <f t="shared" si="14"/>
        <v>3.6632350154740104E-2</v>
      </c>
    </row>
    <row r="39" spans="2:79" x14ac:dyDescent="0.35">
      <c r="B39">
        <v>22.538561611677601</v>
      </c>
      <c r="C39">
        <v>6.5800377917594002</v>
      </c>
      <c r="N39">
        <v>77.671446771830404</v>
      </c>
      <c r="O39">
        <v>87.717886858535607</v>
      </c>
      <c r="AA39">
        <f>AM39/AM$2</f>
        <v>0.25739910313901343</v>
      </c>
      <c r="AB39">
        <f>AN39/AN$2</f>
        <v>0.29820627802690586</v>
      </c>
      <c r="AC39">
        <f>AO39/AO$2</f>
        <v>0</v>
      </c>
      <c r="AM39">
        <v>0.57399999999999995</v>
      </c>
      <c r="AN39">
        <v>0.66500000000000004</v>
      </c>
      <c r="AO39">
        <v>0</v>
      </c>
      <c r="AY39">
        <v>6.52</v>
      </c>
      <c r="AZ39">
        <v>3.68</v>
      </c>
      <c r="BA39">
        <v>0</v>
      </c>
      <c r="BK39">
        <f t="shared" si="2"/>
        <v>8.8036809815950925E-2</v>
      </c>
      <c r="BL39">
        <f t="shared" si="3"/>
        <v>0.18070652173913043</v>
      </c>
      <c r="BM39">
        <v>0</v>
      </c>
      <c r="BW39">
        <f t="shared" si="12"/>
        <v>3.947839005199593E-2</v>
      </c>
      <c r="BX39">
        <f t="shared" si="13"/>
        <v>8.103431468122442E-2</v>
      </c>
      <c r="BY39">
        <v>0</v>
      </c>
    </row>
    <row r="40" spans="2:79" x14ac:dyDescent="0.35">
      <c r="B40">
        <v>23.460752105848002</v>
      </c>
      <c r="C40">
        <v>5.8071546371227596</v>
      </c>
      <c r="N40">
        <v>78.009295497126203</v>
      </c>
      <c r="O40">
        <v>88.381828783436603</v>
      </c>
      <c r="AA40">
        <f>AM40/AM$2</f>
        <v>0.25470852017937218</v>
      </c>
      <c r="AB40">
        <f>AN40/AN$2</f>
        <v>0.36098654708520184</v>
      </c>
      <c r="AM40">
        <v>0.56799999999999995</v>
      </c>
      <c r="AN40">
        <v>0.80500000000000005</v>
      </c>
      <c r="AY40">
        <v>6.45</v>
      </c>
      <c r="AZ40">
        <v>4</v>
      </c>
      <c r="BK40">
        <f t="shared" si="2"/>
        <v>8.8062015503875962E-2</v>
      </c>
      <c r="BL40">
        <f t="shared" si="3"/>
        <v>0.20125000000000001</v>
      </c>
      <c r="BW40">
        <f t="shared" si="12"/>
        <v>3.948969305106545E-2</v>
      </c>
      <c r="BX40">
        <f t="shared" si="13"/>
        <v>9.0246636771300459E-2</v>
      </c>
    </row>
    <row r="41" spans="2:79" x14ac:dyDescent="0.35">
      <c r="B41">
        <v>24.532412775041099</v>
      </c>
      <c r="C41">
        <v>7.0336005093532501</v>
      </c>
      <c r="N41">
        <v>78.089334558525195</v>
      </c>
      <c r="O41">
        <v>88.246745066374501</v>
      </c>
      <c r="AA41">
        <f>AM41/AM$2</f>
        <v>0.26188340807174887</v>
      </c>
      <c r="AB41">
        <f>AN41/AN$2</f>
        <v>0.40403587443946187</v>
      </c>
      <c r="AM41">
        <v>0.58399999999999996</v>
      </c>
      <c r="AN41">
        <v>0.90100000000000002</v>
      </c>
      <c r="AY41">
        <v>6.71</v>
      </c>
      <c r="AZ41">
        <v>4.26</v>
      </c>
      <c r="BK41">
        <f t="shared" si="2"/>
        <v>8.7034277198211621E-2</v>
      </c>
      <c r="BL41">
        <f t="shared" si="3"/>
        <v>0.21150234741784038</v>
      </c>
      <c r="BW41">
        <f t="shared" si="12"/>
        <v>3.9028823855700279E-2</v>
      </c>
      <c r="BX41">
        <f t="shared" si="13"/>
        <v>9.4844101981094345E-2</v>
      </c>
    </row>
    <row r="42" spans="2:79" x14ac:dyDescent="0.35">
      <c r="B42">
        <v>25.604073444234299</v>
      </c>
      <c r="C42">
        <v>8.2600463815837397</v>
      </c>
      <c r="N42">
        <v>78.169373619924201</v>
      </c>
      <c r="O42">
        <v>88.111661349312399</v>
      </c>
      <c r="AA42">
        <f>AM42/AM$2</f>
        <v>0.25426008968609864</v>
      </c>
      <c r="AB42">
        <f>AN42/AN$2</f>
        <v>0.42107623318385651</v>
      </c>
      <c r="AM42">
        <v>0.56699999999999995</v>
      </c>
      <c r="AN42">
        <v>0.93899999999999995</v>
      </c>
      <c r="AY42">
        <v>6.52</v>
      </c>
      <c r="AZ42">
        <v>4.7699999999999996</v>
      </c>
      <c r="BK42">
        <f t="shared" si="2"/>
        <v>8.6963190184049077E-2</v>
      </c>
      <c r="BL42">
        <f t="shared" si="3"/>
        <v>0.1968553459119497</v>
      </c>
      <c r="BW42">
        <f t="shared" si="12"/>
        <v>3.8996946270874029E-2</v>
      </c>
      <c r="BX42">
        <f t="shared" si="13"/>
        <v>8.8275939870829462E-2</v>
      </c>
    </row>
    <row r="43" spans="2:79" x14ac:dyDescent="0.35">
      <c r="B43">
        <v>27.278600611164801</v>
      </c>
      <c r="C43">
        <v>7.2512102585515299</v>
      </c>
      <c r="N43">
        <v>77.569412795500099</v>
      </c>
      <c r="O43">
        <v>85.161693806504999</v>
      </c>
      <c r="AA43">
        <f>AM43/AM$2</f>
        <v>0.25650224215246636</v>
      </c>
      <c r="AB43">
        <f>AN43/AN$2</f>
        <v>0.40896860986547084</v>
      </c>
      <c r="AM43">
        <v>0.57199999999999995</v>
      </c>
      <c r="AN43">
        <v>0.91200000000000003</v>
      </c>
      <c r="AY43">
        <v>6.58</v>
      </c>
      <c r="AZ43">
        <v>4.97</v>
      </c>
      <c r="BK43">
        <f t="shared" si="2"/>
        <v>8.6930091185410327E-2</v>
      </c>
      <c r="BL43">
        <f t="shared" si="3"/>
        <v>0.18350100603621733</v>
      </c>
      <c r="BW43">
        <f t="shared" si="12"/>
        <v>3.898210367058759E-2</v>
      </c>
      <c r="BX43">
        <f t="shared" si="13"/>
        <v>8.2287446653012242E-2</v>
      </c>
    </row>
    <row r="44" spans="2:79" x14ac:dyDescent="0.35">
      <c r="B44">
        <v>28.9531277780953</v>
      </c>
      <c r="C44">
        <v>6.2423741355193103</v>
      </c>
      <c r="N44">
        <v>76.969451971076097</v>
      </c>
      <c r="O44">
        <v>82.211726263697599</v>
      </c>
      <c r="AA44">
        <f>AM44/AM$2</f>
        <v>0.25470852017937218</v>
      </c>
      <c r="AB44">
        <f>AN44/AN$2</f>
        <v>0.38968609865470855</v>
      </c>
      <c r="AM44">
        <v>0.56799999999999995</v>
      </c>
      <c r="AN44">
        <v>0.86899999999999999</v>
      </c>
      <c r="AY44">
        <v>6.52</v>
      </c>
      <c r="AZ44">
        <v>4.7699999999999996</v>
      </c>
      <c r="BK44">
        <f t="shared" si="2"/>
        <v>8.7116564417177911E-2</v>
      </c>
      <c r="BL44">
        <f t="shared" si="3"/>
        <v>0.18218029350104822</v>
      </c>
      <c r="BW44">
        <f t="shared" si="12"/>
        <v>3.9065723953891442E-2</v>
      </c>
      <c r="BX44">
        <f t="shared" si="13"/>
        <v>8.1695198879393832E-2</v>
      </c>
    </row>
    <row r="45" spans="2:79" x14ac:dyDescent="0.35">
      <c r="B45">
        <v>30.592129614176599</v>
      </c>
      <c r="C45">
        <v>7.3179587787351803</v>
      </c>
      <c r="N45">
        <v>76.608032512280602</v>
      </c>
      <c r="O45">
        <v>81.914009416391906</v>
      </c>
      <c r="AA45">
        <f>AM45/AM$2</f>
        <v>0.2582959641255605</v>
      </c>
      <c r="AB45">
        <f>AN45/AN$2</f>
        <v>0.33766816143497758</v>
      </c>
      <c r="AM45">
        <v>0.57599999999999996</v>
      </c>
      <c r="AN45">
        <v>0.753</v>
      </c>
      <c r="AY45">
        <v>6.65</v>
      </c>
      <c r="AZ45">
        <v>4.71</v>
      </c>
      <c r="BK45">
        <f t="shared" si="2"/>
        <v>8.6616541353383453E-2</v>
      </c>
      <c r="BL45">
        <f t="shared" si="3"/>
        <v>0.15987261146496815</v>
      </c>
      <c r="BW45">
        <f t="shared" si="12"/>
        <v>3.8841498364745937E-2</v>
      </c>
      <c r="BX45">
        <f t="shared" si="13"/>
        <v>7.1691754020165088E-2</v>
      </c>
    </row>
    <row r="46" spans="2:79" x14ac:dyDescent="0.35">
      <c r="B46">
        <v>32.231131450257898</v>
      </c>
      <c r="C46">
        <v>8.3935434219510601</v>
      </c>
      <c r="N46">
        <v>76.246613053485106</v>
      </c>
      <c r="O46">
        <v>81.616292569086099</v>
      </c>
      <c r="AA46">
        <f>AM46/AM$2</f>
        <v>0.25560538116591924</v>
      </c>
      <c r="AB46">
        <f>AN46/AN$2</f>
        <v>0.25919282511210762</v>
      </c>
      <c r="AM46">
        <v>0.56999999999999995</v>
      </c>
      <c r="AN46">
        <v>0.57799999999999996</v>
      </c>
      <c r="AY46">
        <v>6.13</v>
      </c>
      <c r="AZ46">
        <v>4.13</v>
      </c>
      <c r="BK46">
        <f t="shared" si="2"/>
        <v>9.2985318107667206E-2</v>
      </c>
      <c r="BL46">
        <f t="shared" si="3"/>
        <v>0.13995157384987894</v>
      </c>
      <c r="BW46">
        <f t="shared" si="12"/>
        <v>4.1697452066218471E-2</v>
      </c>
      <c r="BX46">
        <f t="shared" si="13"/>
        <v>6.2758553295909833E-2</v>
      </c>
    </row>
    <row r="47" spans="2:79" x14ac:dyDescent="0.35">
      <c r="B47">
        <v>35.689000632693002</v>
      </c>
      <c r="C47">
        <v>10.3097833086248</v>
      </c>
      <c r="N47">
        <v>76.815062201436504</v>
      </c>
      <c r="O47">
        <v>82.840825315424098</v>
      </c>
      <c r="AA47">
        <f>AM47/AM$2</f>
        <v>0.25874439461883408</v>
      </c>
      <c r="AB47">
        <f>AN47/AN$2</f>
        <v>0.23318385650224216</v>
      </c>
      <c r="AM47">
        <v>0.57699999999999996</v>
      </c>
      <c r="AN47">
        <v>0.52</v>
      </c>
      <c r="AY47">
        <v>5.87</v>
      </c>
      <c r="AZ47">
        <v>3.55</v>
      </c>
      <c r="BK47">
        <f t="shared" si="2"/>
        <v>9.8296422487223159E-2</v>
      </c>
      <c r="BL47">
        <f t="shared" si="3"/>
        <v>0.14647887323943662</v>
      </c>
      <c r="BW47">
        <f t="shared" si="12"/>
        <v>4.4079113222970027E-2</v>
      </c>
      <c r="BX47">
        <f t="shared" si="13"/>
        <v>6.5685593380913287E-2</v>
      </c>
    </row>
    <row r="48" spans="2:79" x14ac:dyDescent="0.35">
      <c r="B48">
        <v>39.146869815128198</v>
      </c>
      <c r="C48">
        <v>12.2260231952986</v>
      </c>
      <c r="N48">
        <v>77.383511349387902</v>
      </c>
      <c r="O48">
        <v>84.065358061761998</v>
      </c>
      <c r="AA48">
        <f>AM48/AM$2</f>
        <v>0.2623318385650224</v>
      </c>
      <c r="AB48">
        <f>AN48/AN$2</f>
        <v>0.25381165919282511</v>
      </c>
      <c r="AM48">
        <v>0.58499999999999996</v>
      </c>
      <c r="AN48">
        <v>0.56599999999999995</v>
      </c>
      <c r="AY48">
        <v>5.74</v>
      </c>
      <c r="AZ48">
        <v>3.68</v>
      </c>
      <c r="BK48">
        <f t="shared" si="2"/>
        <v>0.1019163763066202</v>
      </c>
      <c r="BL48">
        <f t="shared" si="3"/>
        <v>0.15380434782608693</v>
      </c>
      <c r="BW48">
        <f t="shared" si="12"/>
        <v>4.5702410899829682E-2</v>
      </c>
      <c r="BX48">
        <f t="shared" si="13"/>
        <v>6.8970559563267697E-2</v>
      </c>
    </row>
    <row r="49" spans="2:76" x14ac:dyDescent="0.35">
      <c r="B49">
        <v>42.4471492945639</v>
      </c>
      <c r="C49">
        <v>9.9742088979362897</v>
      </c>
      <c r="N49">
        <v>77.327719668812406</v>
      </c>
      <c r="O49">
        <v>80.434169557410598</v>
      </c>
      <c r="AA49">
        <f>AM49/AM$2</f>
        <v>0.27085201793721975</v>
      </c>
      <c r="AB49">
        <f>AN49/AN$2</f>
        <v>0.184304932735426</v>
      </c>
      <c r="AM49">
        <v>0.60399999999999998</v>
      </c>
      <c r="AN49">
        <v>0.41099999999999998</v>
      </c>
      <c r="AY49">
        <v>5.74</v>
      </c>
      <c r="AZ49">
        <v>3.68</v>
      </c>
      <c r="BK49">
        <f t="shared" si="2"/>
        <v>0.10522648083623692</v>
      </c>
      <c r="BL49">
        <f t="shared" si="3"/>
        <v>0.11168478260869565</v>
      </c>
      <c r="BW49">
        <f t="shared" si="12"/>
        <v>4.7186762706832704E-2</v>
      </c>
      <c r="BX49">
        <f t="shared" si="13"/>
        <v>5.0082862156365759E-2</v>
      </c>
    </row>
    <row r="50" spans="2:76" x14ac:dyDescent="0.35">
      <c r="B50">
        <v>45.747428773999701</v>
      </c>
      <c r="C50">
        <v>7.7223946005739901</v>
      </c>
      <c r="N50">
        <v>77.271927988236897</v>
      </c>
      <c r="O50">
        <v>76.802981053059199</v>
      </c>
      <c r="AA50">
        <f>AM50/AM$2</f>
        <v>0.28878923766816145</v>
      </c>
      <c r="AB50">
        <f>AN50/AN$2</f>
        <v>0.15067264573991032</v>
      </c>
      <c r="AM50">
        <v>0.64400000000000002</v>
      </c>
      <c r="AN50">
        <v>0.33600000000000002</v>
      </c>
      <c r="AY50">
        <v>6.06</v>
      </c>
      <c r="AZ50">
        <v>3.29</v>
      </c>
      <c r="BK50">
        <f t="shared" si="2"/>
        <v>0.10627062706270628</v>
      </c>
      <c r="BL50">
        <f t="shared" si="3"/>
        <v>0.10212765957446809</v>
      </c>
      <c r="BW50">
        <f t="shared" si="12"/>
        <v>4.7654989714218061E-2</v>
      </c>
      <c r="BX50">
        <f t="shared" si="13"/>
        <v>4.579715675985116E-2</v>
      </c>
    </row>
    <row r="51" spans="2:76" x14ac:dyDescent="0.35">
      <c r="B51">
        <v>50.887505751767897</v>
      </c>
      <c r="C51">
        <v>9.7063124156135103</v>
      </c>
      <c r="N51">
        <v>78.793562400564696</v>
      </c>
      <c r="O51">
        <v>75.610534090782807</v>
      </c>
      <c r="AA51">
        <f>AM51/AM$2</f>
        <v>0.2914798206278027</v>
      </c>
      <c r="AB51">
        <f>AN51/AN$2</f>
        <v>0.1219730941704036</v>
      </c>
      <c r="AM51">
        <v>0.65</v>
      </c>
      <c r="AN51">
        <v>0.27200000000000002</v>
      </c>
      <c r="AY51">
        <v>5.94</v>
      </c>
      <c r="AZ51">
        <v>3.1</v>
      </c>
      <c r="BK51">
        <f t="shared" si="2"/>
        <v>0.10942760942760943</v>
      </c>
      <c r="BL51">
        <f t="shared" si="3"/>
        <v>8.7741935483870978E-2</v>
      </c>
      <c r="BW51">
        <f t="shared" si="12"/>
        <v>4.9070676873367455E-2</v>
      </c>
      <c r="BX51">
        <f t="shared" si="13"/>
        <v>3.934615940980761E-2</v>
      </c>
    </row>
    <row r="52" spans="2:76" x14ac:dyDescent="0.35">
      <c r="B52">
        <v>56.0275827295361</v>
      </c>
      <c r="C52">
        <v>11.690230230653</v>
      </c>
      <c r="N52">
        <v>80.315196812892495</v>
      </c>
      <c r="O52">
        <v>74.4180871285064</v>
      </c>
      <c r="AA52">
        <f>AM52/AM$2</f>
        <v>0.2901345291479821</v>
      </c>
      <c r="AB52">
        <f>AN52/AN$2</f>
        <v>0.13452914798206278</v>
      </c>
      <c r="AM52">
        <v>0.64700000000000002</v>
      </c>
      <c r="AN52">
        <v>0.3</v>
      </c>
      <c r="AY52">
        <v>5.94</v>
      </c>
      <c r="AZ52">
        <v>3.29</v>
      </c>
      <c r="BK52">
        <f t="shared" si="2"/>
        <v>0.10892255892255892</v>
      </c>
      <c r="BL52">
        <f t="shared" si="3"/>
        <v>9.1185410334346503E-2</v>
      </c>
      <c r="BW52">
        <f t="shared" si="12"/>
        <v>4.8844196826259609E-2</v>
      </c>
      <c r="BX52">
        <f t="shared" si="13"/>
        <v>4.0890318535581394E-2</v>
      </c>
    </row>
    <row r="53" spans="2:76" x14ac:dyDescent="0.35">
      <c r="B53">
        <v>60.195658839188901</v>
      </c>
      <c r="C53">
        <v>11.999576336834</v>
      </c>
      <c r="N53">
        <v>81.942159929334494</v>
      </c>
      <c r="O53">
        <v>72.280026095832099</v>
      </c>
      <c r="AA53">
        <f>AM53/AM$2</f>
        <v>0.27982062780269057</v>
      </c>
      <c r="AB53">
        <f>AN53/AN$2</f>
        <v>0.14394618834080719</v>
      </c>
      <c r="AM53">
        <v>0.624</v>
      </c>
      <c r="AN53">
        <v>0.32100000000000001</v>
      </c>
      <c r="AY53">
        <v>5.29</v>
      </c>
      <c r="AZ53">
        <v>4.13</v>
      </c>
      <c r="BK53">
        <f t="shared" si="2"/>
        <v>0.11795841209829867</v>
      </c>
      <c r="BL53">
        <f t="shared" si="3"/>
        <v>7.7723970944309925E-2</v>
      </c>
      <c r="BW53">
        <f t="shared" si="12"/>
        <v>5.2896148923003886E-2</v>
      </c>
      <c r="BX53">
        <f t="shared" si="13"/>
        <v>3.4853798629735401E-2</v>
      </c>
    </row>
    <row r="54" spans="2:76" x14ac:dyDescent="0.35">
      <c r="B54">
        <v>64.363734948841696</v>
      </c>
      <c r="C54">
        <v>12.308922443015</v>
      </c>
      <c r="N54">
        <v>83.569123045776607</v>
      </c>
      <c r="O54">
        <v>70.141965063157897</v>
      </c>
      <c r="AA54">
        <f>AM54/AM$2</f>
        <v>0.2789237668161435</v>
      </c>
      <c r="AB54">
        <f>AN54/AN$2</f>
        <v>0.15246636771300451</v>
      </c>
      <c r="AM54">
        <v>0.622</v>
      </c>
      <c r="AN54">
        <v>0.34</v>
      </c>
      <c r="AY54">
        <v>5.35</v>
      </c>
      <c r="AZ54">
        <v>4.13</v>
      </c>
      <c r="BK54">
        <f t="shared" si="2"/>
        <v>0.11626168224299066</v>
      </c>
      <c r="BL54">
        <f t="shared" si="3"/>
        <v>8.2324455205811151E-2</v>
      </c>
      <c r="BW54">
        <f t="shared" si="12"/>
        <v>5.2135283517036175E-2</v>
      </c>
      <c r="BX54">
        <f t="shared" si="13"/>
        <v>3.691679605641756E-2</v>
      </c>
    </row>
    <row r="55" spans="2:76" x14ac:dyDescent="0.35">
      <c r="B55">
        <v>71.322194385471605</v>
      </c>
      <c r="C55">
        <v>15.6840153851001</v>
      </c>
      <c r="N55">
        <v>88.858326680392693</v>
      </c>
      <c r="O55">
        <v>69.260366798740407</v>
      </c>
      <c r="AA55">
        <f>AM55/AM$2</f>
        <v>0.27847533632286997</v>
      </c>
      <c r="AB55">
        <f>AN55/AN$2</f>
        <v>0.1547085201793722</v>
      </c>
      <c r="AM55">
        <v>0.621</v>
      </c>
      <c r="AN55">
        <v>0.34499999999999997</v>
      </c>
      <c r="AY55">
        <v>5.03</v>
      </c>
      <c r="AZ55">
        <v>4.32</v>
      </c>
      <c r="BK55">
        <f t="shared" si="2"/>
        <v>0.12345924453280317</v>
      </c>
      <c r="BL55">
        <f t="shared" si="3"/>
        <v>7.9861111111111105E-2</v>
      </c>
      <c r="BW55">
        <f t="shared" si="12"/>
        <v>5.5362889925023848E-2</v>
      </c>
      <c r="BX55">
        <f t="shared" si="13"/>
        <v>3.5812157448928746E-2</v>
      </c>
    </row>
    <row r="56" spans="2:76" x14ac:dyDescent="0.35">
      <c r="B56">
        <v>78.280653822101399</v>
      </c>
      <c r="C56">
        <v>19.0591083271852</v>
      </c>
      <c r="N56">
        <v>94.147530315008893</v>
      </c>
      <c r="O56">
        <v>68.378768534322901</v>
      </c>
      <c r="AA56">
        <f>AM56/AM$2</f>
        <v>0.27174887892376681</v>
      </c>
      <c r="AB56">
        <f>AN56/AN$2</f>
        <v>0.18609865470852016</v>
      </c>
      <c r="AM56">
        <v>0.60599999999999998</v>
      </c>
      <c r="AN56">
        <v>0.41499999999999998</v>
      </c>
      <c r="AY56">
        <v>4.97</v>
      </c>
      <c r="AZ56">
        <v>4.13</v>
      </c>
      <c r="BK56">
        <f t="shared" si="2"/>
        <v>0.12193158953722334</v>
      </c>
      <c r="BL56">
        <f t="shared" si="3"/>
        <v>0.10048426150121065</v>
      </c>
      <c r="BW56">
        <f t="shared" si="12"/>
        <v>5.4677842841804193E-2</v>
      </c>
      <c r="BX56">
        <f t="shared" si="13"/>
        <v>4.5060206951215535E-2</v>
      </c>
    </row>
    <row r="57" spans="2:76" x14ac:dyDescent="0.35">
      <c r="B57">
        <v>84.143641673724503</v>
      </c>
      <c r="C57">
        <v>21.259930216516601</v>
      </c>
      <c r="N57">
        <v>97.353373303766503</v>
      </c>
      <c r="O57">
        <v>66.414182008830593</v>
      </c>
      <c r="AA57">
        <f>AM57/AM$2</f>
        <v>0.25919282511210762</v>
      </c>
      <c r="AB57">
        <f>AN57/AN$2</f>
        <v>0.18834080717488788</v>
      </c>
      <c r="AM57">
        <v>0.57799999999999996</v>
      </c>
      <c r="AN57">
        <v>0.42</v>
      </c>
      <c r="AY57">
        <v>4.6500000000000004</v>
      </c>
      <c r="AZ57">
        <v>5.03</v>
      </c>
      <c r="BK57">
        <f t="shared" si="2"/>
        <v>0.12430107526881719</v>
      </c>
      <c r="BL57">
        <f t="shared" si="3"/>
        <v>8.3499005964214709E-2</v>
      </c>
      <c r="BW57">
        <f t="shared" si="12"/>
        <v>5.5740392497227439E-2</v>
      </c>
      <c r="BX57">
        <f t="shared" si="13"/>
        <v>3.7443500432383273E-2</v>
      </c>
    </row>
    <row r="58" spans="2:76" x14ac:dyDescent="0.35">
      <c r="B58">
        <v>90.006629525347606</v>
      </c>
      <c r="C58">
        <v>23.460752105848002</v>
      </c>
      <c r="N58">
        <v>100.559216292524</v>
      </c>
      <c r="O58">
        <v>64.4495954833383</v>
      </c>
      <c r="AA58">
        <f>AM58/AM$2</f>
        <v>0.25470852017937218</v>
      </c>
      <c r="AB58">
        <f>AN58/AN$2</f>
        <v>0.18923766816143497</v>
      </c>
      <c r="AM58">
        <v>0.56799999999999995</v>
      </c>
      <c r="AN58">
        <v>0.42199999999999999</v>
      </c>
      <c r="AY58">
        <v>4.58</v>
      </c>
      <c r="AZ58">
        <v>5.0999999999999996</v>
      </c>
      <c r="BK58">
        <f t="shared" si="2"/>
        <v>0.12401746724890829</v>
      </c>
      <c r="BL58">
        <f t="shared" si="3"/>
        <v>8.2745098039215689E-2</v>
      </c>
      <c r="BW58">
        <f t="shared" si="12"/>
        <v>5.5613214012963354E-2</v>
      </c>
      <c r="BX58">
        <f t="shared" si="13"/>
        <v>3.7105425129693136E-2</v>
      </c>
    </row>
    <row r="59" spans="2:76" x14ac:dyDescent="0.35">
      <c r="B59">
        <v>100.34460335924599</v>
      </c>
      <c r="C59">
        <v>24.331866050594801</v>
      </c>
      <c r="N59">
        <v>111.123072436781</v>
      </c>
      <c r="O59">
        <v>63.400999226689997</v>
      </c>
      <c r="AA59">
        <f>AM59/AM$2</f>
        <v>0.27668161434977578</v>
      </c>
      <c r="AB59">
        <f>AN59/AN$2</f>
        <v>0.17713004484304934</v>
      </c>
      <c r="AM59">
        <v>0.61699999999999999</v>
      </c>
      <c r="AN59">
        <v>0.39500000000000002</v>
      </c>
      <c r="AY59">
        <v>4.6500000000000004</v>
      </c>
      <c r="AZ59">
        <v>5.03</v>
      </c>
      <c r="BK59">
        <f t="shared" si="2"/>
        <v>0.13268817204301075</v>
      </c>
      <c r="BL59">
        <f t="shared" si="3"/>
        <v>7.8528827037773363E-2</v>
      </c>
      <c r="BW59">
        <f t="shared" si="12"/>
        <v>5.9501422440811989E-2</v>
      </c>
      <c r="BX59">
        <f t="shared" si="13"/>
        <v>3.5214720644741418E-2</v>
      </c>
    </row>
    <row r="60" spans="2:76" x14ac:dyDescent="0.35">
      <c r="B60">
        <v>110.682577193144</v>
      </c>
      <c r="C60">
        <v>25.2029799953417</v>
      </c>
      <c r="N60">
        <v>121.686928581038</v>
      </c>
      <c r="O60">
        <v>62.352402970041702</v>
      </c>
      <c r="AA60">
        <f>AM60/AM$2</f>
        <v>0.28340807174887894</v>
      </c>
      <c r="AB60">
        <f>AN60/AN$2</f>
        <v>0.18026905829596412</v>
      </c>
      <c r="AM60">
        <v>0.63200000000000001</v>
      </c>
      <c r="AN60">
        <v>0.40200000000000002</v>
      </c>
      <c r="AY60">
        <v>4.26</v>
      </c>
      <c r="AZ60">
        <v>4.45</v>
      </c>
      <c r="BK60">
        <f t="shared" si="2"/>
        <v>0.1483568075117371</v>
      </c>
      <c r="BL60">
        <f t="shared" si="3"/>
        <v>9.0337078651685401E-2</v>
      </c>
      <c r="BW60">
        <f t="shared" si="12"/>
        <v>6.6527716372976275E-2</v>
      </c>
      <c r="BX60">
        <f t="shared" si="13"/>
        <v>4.0509900740666092E-2</v>
      </c>
    </row>
    <row r="61" spans="2:76" x14ac:dyDescent="0.35">
      <c r="B61">
        <v>118.114751132653</v>
      </c>
      <c r="C61">
        <v>30.729744120483399</v>
      </c>
      <c r="N61">
        <v>128.81597652885301</v>
      </c>
      <c r="O61">
        <v>65.1992529153341</v>
      </c>
      <c r="AA61">
        <f>AM61/AM$2</f>
        <v>0.28654708520179373</v>
      </c>
      <c r="AB61">
        <f>AN61/AN$2</f>
        <v>0.18475336322869954</v>
      </c>
      <c r="AM61">
        <v>0.63900000000000001</v>
      </c>
      <c r="AN61">
        <v>0.41199999999999998</v>
      </c>
      <c r="AY61">
        <v>4.32</v>
      </c>
      <c r="AZ61">
        <v>4.71</v>
      </c>
      <c r="BK61">
        <f t="shared" si="2"/>
        <v>0.14791666666666667</v>
      </c>
      <c r="BL61">
        <f t="shared" si="3"/>
        <v>8.747346072186836E-2</v>
      </c>
      <c r="BW61">
        <f t="shared" si="12"/>
        <v>6.6330343796711502E-2</v>
      </c>
      <c r="BX61">
        <f t="shared" si="13"/>
        <v>3.9225767139851285E-2</v>
      </c>
    </row>
    <row r="62" spans="2:76" x14ac:dyDescent="0.35">
      <c r="B62">
        <v>125.54692507216301</v>
      </c>
      <c r="C62">
        <v>36.256508245625099</v>
      </c>
      <c r="N62">
        <v>135.94502447666801</v>
      </c>
      <c r="O62">
        <v>68.046102860626505</v>
      </c>
      <c r="AA62">
        <f>AM62/AM$2</f>
        <v>0.28878923766816145</v>
      </c>
      <c r="AB62">
        <f>AN62/AN$2</f>
        <v>0.17488789237668162</v>
      </c>
      <c r="AM62">
        <v>0.64400000000000002</v>
      </c>
      <c r="AN62">
        <v>0.39</v>
      </c>
      <c r="AY62">
        <v>4.0599999999999996</v>
      </c>
      <c r="AZ62">
        <v>4.71</v>
      </c>
      <c r="BK62">
        <f t="shared" si="2"/>
        <v>0.15862068965517243</v>
      </c>
      <c r="BL62">
        <f t="shared" si="3"/>
        <v>8.2802547770700646E-2</v>
      </c>
      <c r="BW62">
        <f t="shared" si="12"/>
        <v>7.1130354105458496E-2</v>
      </c>
      <c r="BX62">
        <f t="shared" si="13"/>
        <v>3.7131187341121363E-2</v>
      </c>
    </row>
    <row r="63" spans="2:76" x14ac:dyDescent="0.35">
      <c r="C63">
        <v>39.895457050003401</v>
      </c>
      <c r="O63">
        <v>69.373747391486802</v>
      </c>
      <c r="AA63">
        <f>AM63/AM$2</f>
        <v>0.23677130044843051</v>
      </c>
      <c r="AB63">
        <f>AN63/AN$2</f>
        <v>0.1609865470852018</v>
      </c>
      <c r="AM63">
        <v>0.52800000000000002</v>
      </c>
      <c r="AN63">
        <v>0.35899999999999999</v>
      </c>
      <c r="AY63">
        <v>3.81</v>
      </c>
      <c r="AZ63">
        <v>4.32</v>
      </c>
      <c r="BK63">
        <f t="shared" si="2"/>
        <v>0.13858267716535433</v>
      </c>
      <c r="BL63">
        <f t="shared" si="3"/>
        <v>8.3101851851851843E-2</v>
      </c>
      <c r="BW63">
        <f t="shared" si="12"/>
        <v>6.214469828042795E-2</v>
      </c>
      <c r="BX63">
        <f t="shared" si="13"/>
        <v>3.7265404417870782E-2</v>
      </c>
    </row>
    <row r="64" spans="2:76" x14ac:dyDescent="0.35">
      <c r="C64">
        <v>43.534405854381703</v>
      </c>
      <c r="O64">
        <v>70.701391922347</v>
      </c>
      <c r="AA64">
        <f>AM64/AM$2</f>
        <v>6.5470852017937217E-2</v>
      </c>
      <c r="AB64">
        <f>AN64/AN$2</f>
        <v>0.17668161434977581</v>
      </c>
      <c r="AM64">
        <v>0.14599999999999999</v>
      </c>
      <c r="AN64">
        <v>0.39400000000000002</v>
      </c>
      <c r="AY64">
        <v>1.68</v>
      </c>
      <c r="AZ64">
        <v>3.81</v>
      </c>
      <c r="BK64">
        <f t="shared" si="2"/>
        <v>8.6904761904761901E-2</v>
      </c>
      <c r="BL64">
        <f t="shared" si="3"/>
        <v>0.10341207349081365</v>
      </c>
      <c r="BW64">
        <f t="shared" si="12"/>
        <v>3.8970745248772157E-2</v>
      </c>
      <c r="BX64">
        <f t="shared" si="13"/>
        <v>4.6373127125925409E-2</v>
      </c>
    </row>
    <row r="65" spans="3:76" x14ac:dyDescent="0.35">
      <c r="C65">
        <v>47.439189695159797</v>
      </c>
      <c r="O65">
        <v>71.494779336540304</v>
      </c>
      <c r="AA65">
        <f>AM65/AM$2</f>
        <v>0</v>
      </c>
      <c r="AB65">
        <f>AN65/AN$2</f>
        <v>0.15964125560538117</v>
      </c>
      <c r="AM65">
        <v>0</v>
      </c>
      <c r="AN65">
        <v>0.35599999999999998</v>
      </c>
      <c r="AY65">
        <v>0</v>
      </c>
      <c r="AZ65">
        <v>4.6500000000000004</v>
      </c>
      <c r="BK65">
        <v>0</v>
      </c>
      <c r="BL65">
        <f t="shared" si="3"/>
        <v>7.6559139784946231E-2</v>
      </c>
      <c r="BW65">
        <v>0</v>
      </c>
      <c r="BX65">
        <f t="shared" si="13"/>
        <v>3.4331452818361537E-2</v>
      </c>
    </row>
    <row r="66" spans="3:76" x14ac:dyDescent="0.35">
      <c r="C66">
        <v>51.343973535937998</v>
      </c>
      <c r="O66">
        <v>72.288166750733694</v>
      </c>
      <c r="AB66">
        <f>AN66/AN$2</f>
        <v>0.14529147982062782</v>
      </c>
      <c r="AN66">
        <v>0.32400000000000001</v>
      </c>
      <c r="AZ66">
        <v>4.13</v>
      </c>
      <c r="BL66">
        <f t="shared" si="3"/>
        <v>7.8450363196125916E-2</v>
      </c>
      <c r="BX66">
        <f t="shared" si="13"/>
        <v>3.5179535065527318E-2</v>
      </c>
    </row>
    <row r="67" spans="3:76" x14ac:dyDescent="0.35">
      <c r="C67">
        <v>57.391797532769701</v>
      </c>
      <c r="O67">
        <v>75.748066127718303</v>
      </c>
      <c r="AB67">
        <f>AN67/AN$2</f>
        <v>0.13991031390134528</v>
      </c>
      <c r="AN67">
        <v>0.312</v>
      </c>
      <c r="AZ67">
        <v>3.81</v>
      </c>
      <c r="BL67">
        <f t="shared" si="3"/>
        <v>8.1889763779527558E-2</v>
      </c>
      <c r="BX67">
        <f t="shared" si="13"/>
        <v>3.6721867165707425E-2</v>
      </c>
    </row>
    <row r="68" spans="3:76" x14ac:dyDescent="0.35">
      <c r="C68">
        <v>63.439621529601403</v>
      </c>
      <c r="O68">
        <v>79.207965504702898</v>
      </c>
      <c r="AB68">
        <f>AN68/AN$2</f>
        <v>0.13587443946188341</v>
      </c>
      <c r="AN68">
        <v>0.30299999999999999</v>
      </c>
      <c r="AZ68">
        <v>3.61</v>
      </c>
      <c r="BL68">
        <f t="shared" si="3"/>
        <v>8.3933518005540164E-2</v>
      </c>
      <c r="BX68">
        <f t="shared" si="13"/>
        <v>3.763834888140815E-2</v>
      </c>
    </row>
    <row r="69" spans="3:76" x14ac:dyDescent="0.35">
      <c r="C69">
        <v>69.704486828889799</v>
      </c>
      <c r="O69">
        <v>83.853524115729002</v>
      </c>
      <c r="AB69">
        <f>AN69/AN$2</f>
        <v>0.13542600896860987</v>
      </c>
      <c r="AN69">
        <v>0.30199999999999999</v>
      </c>
      <c r="AZ69">
        <v>3.48</v>
      </c>
      <c r="BL69">
        <f t="shared" si="3"/>
        <v>8.6781609195402301E-2</v>
      </c>
      <c r="BX69">
        <f t="shared" si="13"/>
        <v>3.8915519818566058E-2</v>
      </c>
    </row>
    <row r="70" spans="3:76" x14ac:dyDescent="0.35">
      <c r="C70">
        <v>75.969352128178301</v>
      </c>
      <c r="O70">
        <v>88.499082726755105</v>
      </c>
      <c r="AB70">
        <f>AN70/AN$2</f>
        <v>0.142152466367713</v>
      </c>
      <c r="AN70">
        <v>0.317</v>
      </c>
      <c r="AZ70">
        <v>3.42</v>
      </c>
      <c r="BL70">
        <f t="shared" ref="BL70:BL79" si="22">AN70/AZ70</f>
        <v>9.269005847953217E-2</v>
      </c>
      <c r="BX70">
        <f t="shared" ref="BX70:BX79" si="23">AB70/AZ70</f>
        <v>4.1565048645530116E-2</v>
      </c>
    </row>
    <row r="71" spans="3:76" x14ac:dyDescent="0.35">
      <c r="C71">
        <v>81.927364506974797</v>
      </c>
      <c r="O71">
        <v>92.678873581798001</v>
      </c>
      <c r="AB71">
        <f>AN71/AN$2</f>
        <v>0.14394618834080719</v>
      </c>
      <c r="AN71">
        <v>0.32100000000000001</v>
      </c>
      <c r="AZ71">
        <v>3.55</v>
      </c>
      <c r="BL71">
        <f t="shared" si="22"/>
        <v>9.0422535211267613E-2</v>
      </c>
      <c r="BX71">
        <f t="shared" si="23"/>
        <v>4.0548222067833012E-2</v>
      </c>
    </row>
    <row r="72" spans="3:76" x14ac:dyDescent="0.35">
      <c r="C72">
        <v>87.885376885771393</v>
      </c>
      <c r="O72">
        <v>96.858664436840897</v>
      </c>
      <c r="AB72">
        <f>AN72/AN$2</f>
        <v>0.14708520179372198</v>
      </c>
      <c r="AN72">
        <v>0.32800000000000001</v>
      </c>
      <c r="AZ72">
        <v>3.42</v>
      </c>
      <c r="BL72">
        <f t="shared" si="22"/>
        <v>9.5906432748538023E-2</v>
      </c>
      <c r="BX72">
        <f t="shared" si="23"/>
        <v>4.300736894553274E-2</v>
      </c>
    </row>
    <row r="73" spans="3:76" x14ac:dyDescent="0.35">
      <c r="C73">
        <v>93.084254425992995</v>
      </c>
      <c r="O73">
        <v>100.291264588248</v>
      </c>
      <c r="AB73">
        <f>AN73/AN$2</f>
        <v>0.15605381165919283</v>
      </c>
      <c r="AN73">
        <v>0.34799999999999998</v>
      </c>
      <c r="AZ73">
        <v>3.48</v>
      </c>
      <c r="BL73">
        <f t="shared" si="22"/>
        <v>9.9999999999999992E-2</v>
      </c>
      <c r="BX73">
        <f t="shared" si="23"/>
        <v>4.4843049327354258E-2</v>
      </c>
    </row>
    <row r="74" spans="3:76" x14ac:dyDescent="0.35">
      <c r="C74">
        <v>98.283131966214697</v>
      </c>
      <c r="O74">
        <v>103.723864739655</v>
      </c>
      <c r="AB74">
        <f>AN74/AN$2</f>
        <v>0.17802690582959643</v>
      </c>
      <c r="AN74">
        <v>0.39700000000000002</v>
      </c>
      <c r="AZ74">
        <v>3.42</v>
      </c>
      <c r="BL74">
        <f t="shared" si="22"/>
        <v>0.11608187134502924</v>
      </c>
      <c r="BX74">
        <f t="shared" si="23"/>
        <v>5.2054650827367377E-2</v>
      </c>
    </row>
    <row r="75" spans="3:76" x14ac:dyDescent="0.35">
      <c r="C75">
        <v>104.42366044903299</v>
      </c>
      <c r="O75">
        <v>110.397079765355</v>
      </c>
      <c r="AB75">
        <f>AN75/AN$2</f>
        <v>0.20269058295964126</v>
      </c>
      <c r="AN75">
        <v>0.45200000000000001</v>
      </c>
      <c r="AZ75">
        <v>3.87</v>
      </c>
      <c r="BL75">
        <f t="shared" si="22"/>
        <v>0.11679586563307494</v>
      </c>
      <c r="BX75">
        <f t="shared" si="23"/>
        <v>5.2374827638150198E-2</v>
      </c>
    </row>
    <row r="76" spans="3:76" x14ac:dyDescent="0.35">
      <c r="C76">
        <v>110.56418893185101</v>
      </c>
      <c r="O76">
        <v>117.07029479105501</v>
      </c>
      <c r="AB76">
        <f>AN76/AN$2</f>
        <v>0.22869955156950672</v>
      </c>
      <c r="AN76">
        <v>0.51</v>
      </c>
      <c r="AZ76">
        <v>4.26</v>
      </c>
      <c r="BL76">
        <f t="shared" si="22"/>
        <v>0.11971830985915494</v>
      </c>
      <c r="BX76">
        <f t="shared" si="23"/>
        <v>5.3685340744015667E-2</v>
      </c>
    </row>
    <row r="77" spans="3:76" x14ac:dyDescent="0.35">
      <c r="C77">
        <v>118.904197604252</v>
      </c>
      <c r="O77">
        <v>127.857051892614</v>
      </c>
      <c r="AB77">
        <f>AN77/AN$2</f>
        <v>0.16950672645739912</v>
      </c>
      <c r="AN77">
        <v>0.378</v>
      </c>
      <c r="AZ77">
        <v>4.5199999999999996</v>
      </c>
      <c r="BL77">
        <f t="shared" si="22"/>
        <v>8.3628318584070799E-2</v>
      </c>
      <c r="BX77">
        <f t="shared" si="23"/>
        <v>3.7501488154291843E-2</v>
      </c>
    </row>
    <row r="78" spans="3:76" x14ac:dyDescent="0.35">
      <c r="C78">
        <v>127.24420627665199</v>
      </c>
      <c r="O78">
        <v>138.64380899417301</v>
      </c>
      <c r="AB78">
        <f>AN78/AN$2</f>
        <v>4.1255605381165919E-2</v>
      </c>
      <c r="AN78">
        <v>9.1999999999999998E-2</v>
      </c>
      <c r="AZ78">
        <v>3.42</v>
      </c>
      <c r="BL78">
        <f t="shared" si="22"/>
        <v>2.6900584795321637E-2</v>
      </c>
      <c r="BX78">
        <f t="shared" si="23"/>
        <v>1.2063042509112842E-2</v>
      </c>
    </row>
    <row r="79" spans="3:76" x14ac:dyDescent="0.35">
      <c r="C79">
        <v>134.04046088534901</v>
      </c>
      <c r="O79">
        <v>147.74287192700601</v>
      </c>
      <c r="AB79">
        <f>AN79/AN$2</f>
        <v>3.5874439461883408E-3</v>
      </c>
      <c r="AN79">
        <v>8.0000000000000002E-3</v>
      </c>
      <c r="AZ79">
        <v>1.35</v>
      </c>
      <c r="BL79">
        <f t="shared" si="22"/>
        <v>5.9259259259259256E-3</v>
      </c>
      <c r="BX79">
        <f t="shared" si="23"/>
        <v>2.6573658860654377E-3</v>
      </c>
    </row>
    <row r="80" spans="3:76" x14ac:dyDescent="0.35">
      <c r="C80">
        <v>140.83671549404599</v>
      </c>
      <c r="O80">
        <v>156.841934859839</v>
      </c>
      <c r="AB80">
        <f>AN80/AN$2</f>
        <v>0</v>
      </c>
      <c r="AN80">
        <v>0</v>
      </c>
      <c r="AZ80">
        <v>0</v>
      </c>
      <c r="BL80">
        <v>0</v>
      </c>
      <c r="BX80">
        <v>0</v>
      </c>
    </row>
    <row r="83" spans="2:12" x14ac:dyDescent="0.35">
      <c r="B83">
        <v>62</v>
      </c>
      <c r="C83">
        <v>80</v>
      </c>
      <c r="D83">
        <v>34</v>
      </c>
      <c r="E83">
        <v>30</v>
      </c>
      <c r="F83">
        <v>31</v>
      </c>
      <c r="H83">
        <v>20</v>
      </c>
      <c r="I83">
        <v>22</v>
      </c>
      <c r="J83">
        <v>21</v>
      </c>
      <c r="K83">
        <v>24</v>
      </c>
      <c r="L83">
        <v>19</v>
      </c>
    </row>
    <row r="84" spans="2:12" x14ac:dyDescent="0.35">
      <c r="B84">
        <f>B83-3</f>
        <v>59</v>
      </c>
      <c r="C84">
        <f t="shared" ref="C84:L84" si="24">C83-3</f>
        <v>77</v>
      </c>
      <c r="D84">
        <f t="shared" si="24"/>
        <v>31</v>
      </c>
      <c r="E84">
        <f t="shared" si="24"/>
        <v>27</v>
      </c>
      <c r="F84">
        <f t="shared" si="24"/>
        <v>28</v>
      </c>
      <c r="H84">
        <f t="shared" si="24"/>
        <v>17</v>
      </c>
      <c r="I84">
        <f t="shared" si="24"/>
        <v>19</v>
      </c>
      <c r="J84">
        <f t="shared" si="24"/>
        <v>18</v>
      </c>
      <c r="K84">
        <f t="shared" si="24"/>
        <v>21</v>
      </c>
      <c r="L84">
        <f t="shared" si="24"/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E56E2-D5E4-4FB8-9C5B-E336A3F1ADC9}">
  <dimension ref="A1:CG35"/>
  <sheetViews>
    <sheetView zoomScale="68" workbookViewId="0">
      <selection activeCell="A4" sqref="A4"/>
    </sheetView>
  </sheetViews>
  <sheetFormatPr defaultRowHeight="14.5" x14ac:dyDescent="0.35"/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8</v>
      </c>
      <c r="B2">
        <v>4</v>
      </c>
      <c r="C2">
        <v>5</v>
      </c>
      <c r="D2">
        <v>12</v>
      </c>
      <c r="E2">
        <v>19</v>
      </c>
      <c r="F2">
        <v>21</v>
      </c>
      <c r="H2">
        <v>7</v>
      </c>
      <c r="I2">
        <v>8</v>
      </c>
      <c r="J2">
        <v>11</v>
      </c>
      <c r="K2">
        <v>15</v>
      </c>
      <c r="L2">
        <v>20</v>
      </c>
      <c r="N2">
        <v>4</v>
      </c>
      <c r="O2">
        <v>5</v>
      </c>
      <c r="P2">
        <v>12</v>
      </c>
      <c r="Q2">
        <v>19</v>
      </c>
      <c r="R2">
        <v>21</v>
      </c>
      <c r="T2">
        <v>7</v>
      </c>
      <c r="U2">
        <v>8</v>
      </c>
      <c r="V2">
        <v>11</v>
      </c>
      <c r="W2">
        <v>15</v>
      </c>
      <c r="X2">
        <v>20</v>
      </c>
      <c r="AM2">
        <v>3.3</v>
      </c>
      <c r="AN2">
        <v>3.3</v>
      </c>
      <c r="AO2">
        <v>3.3</v>
      </c>
      <c r="AP2">
        <v>3.3</v>
      </c>
      <c r="AQ2">
        <v>3.3</v>
      </c>
      <c r="AS2">
        <v>3.3</v>
      </c>
      <c r="AT2">
        <v>3.3</v>
      </c>
      <c r="AU2">
        <v>3.3</v>
      </c>
      <c r="AV2">
        <v>3.3</v>
      </c>
      <c r="AW2">
        <v>3.3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24.6909907924911</v>
      </c>
      <c r="C4">
        <v>35.743261884873</v>
      </c>
      <c r="D4">
        <v>30.245406844135299</v>
      </c>
      <c r="E4">
        <v>27.039330541041299</v>
      </c>
      <c r="F4">
        <v>29.0434852509858</v>
      </c>
      <c r="H4">
        <v>19.8919566245246</v>
      </c>
      <c r="I4">
        <v>29.7338132956306</v>
      </c>
      <c r="J4">
        <v>25.334783925872301</v>
      </c>
      <c r="K4">
        <v>25.241764527065801</v>
      </c>
      <c r="L4">
        <v>35.063079024258101</v>
      </c>
      <c r="N4">
        <v>112.992394790235</v>
      </c>
      <c r="O4">
        <v>135.39201581279301</v>
      </c>
      <c r="P4">
        <v>123.59939165779799</v>
      </c>
      <c r="Q4">
        <v>121.458248486842</v>
      </c>
      <c r="R4">
        <v>105.945971526684</v>
      </c>
      <c r="T4">
        <v>97.258356695075605</v>
      </c>
      <c r="U4">
        <v>104.349142271468</v>
      </c>
      <c r="V4">
        <v>116.425575835123</v>
      </c>
      <c r="W4">
        <v>118.970354428222</v>
      </c>
      <c r="X4">
        <v>125.082967600301</v>
      </c>
      <c r="AA4">
        <f>AM4/AM$2</f>
        <v>0</v>
      </c>
      <c r="AB4">
        <f t="shared" ref="AB4:AK4" si="0">AN4/AN$2</f>
        <v>0</v>
      </c>
      <c r="AC4">
        <f t="shared" si="0"/>
        <v>0</v>
      </c>
      <c r="AD4">
        <f t="shared" si="0"/>
        <v>0</v>
      </c>
      <c r="AE4">
        <f t="shared" si="0"/>
        <v>0</v>
      </c>
      <c r="AG4">
        <f t="shared" si="0"/>
        <v>0</v>
      </c>
      <c r="AH4">
        <f t="shared" si="0"/>
        <v>0</v>
      </c>
      <c r="AI4">
        <f t="shared" si="0"/>
        <v>0</v>
      </c>
      <c r="AJ4">
        <f t="shared" si="0"/>
        <v>0</v>
      </c>
      <c r="AK4">
        <f t="shared" si="0"/>
        <v>0</v>
      </c>
      <c r="AM4">
        <v>0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17.3420439071907</v>
      </c>
      <c r="C5">
        <v>29.970588807467099</v>
      </c>
      <c r="D5">
        <v>22.4311474790692</v>
      </c>
      <c r="E5">
        <v>20.944061311637199</v>
      </c>
      <c r="F5">
        <v>26.018250516831898</v>
      </c>
      <c r="H5">
        <v>13.7872428346377</v>
      </c>
      <c r="I5">
        <v>24.045862497182998</v>
      </c>
      <c r="J5">
        <v>21.789756357843402</v>
      </c>
      <c r="K5">
        <v>19.428207757521601</v>
      </c>
      <c r="L5">
        <v>29.2377217951361</v>
      </c>
      <c r="N5">
        <v>95.189577708082496</v>
      </c>
      <c r="O5">
        <v>119.48341097412801</v>
      </c>
      <c r="P5">
        <v>105.257036118793</v>
      </c>
      <c r="Q5">
        <v>107.037752996167</v>
      </c>
      <c r="R5">
        <v>96.053560587516799</v>
      </c>
      <c r="T5">
        <v>85.370824643752798</v>
      </c>
      <c r="U5">
        <v>90.666263645422305</v>
      </c>
      <c r="V5">
        <v>104.21444213328699</v>
      </c>
      <c r="W5">
        <v>112.487719788897</v>
      </c>
      <c r="X5">
        <v>107.742931061851</v>
      </c>
      <c r="AA5">
        <f t="shared" ref="AA5:AA21" si="1">AM5/AM$2</f>
        <v>0.12000000000000001</v>
      </c>
      <c r="AB5">
        <f t="shared" ref="AB5:AB22" si="2">AN5/AN$2</f>
        <v>2.060606060606061E-2</v>
      </c>
      <c r="AC5">
        <f t="shared" ref="AC5:AC21" si="3">AO5/AO$2</f>
        <v>1.9090909090909092E-2</v>
      </c>
      <c r="AD5">
        <f t="shared" ref="AD5:AD25" si="4">AP5/AP$2</f>
        <v>1.4242424242424244E-2</v>
      </c>
      <c r="AE5">
        <f t="shared" ref="AE5:AE27" si="5">AQ5/AQ$2</f>
        <v>0.10696969696969696</v>
      </c>
      <c r="AG5">
        <f t="shared" ref="AG5:AG28" si="6">AS5/AS$2</f>
        <v>2.9090909090909094E-2</v>
      </c>
      <c r="AH5">
        <f t="shared" ref="AH5:AH17" si="7">AT5/AT$2</f>
        <v>0.18363636363636365</v>
      </c>
      <c r="AI5">
        <f t="shared" ref="AI5:AI23" si="8">AU5/AU$2</f>
        <v>2.1212121212121217E-2</v>
      </c>
      <c r="AJ5">
        <f t="shared" ref="AJ5:AJ31" si="9">AV5/AV$2</f>
        <v>2.0909090909090912E-2</v>
      </c>
      <c r="AK5">
        <f t="shared" ref="AK5:AK22" si="10">AW5/AW$2</f>
        <v>4.7272727272727272E-2</v>
      </c>
      <c r="AM5">
        <v>0.39600000000000002</v>
      </c>
      <c r="AN5">
        <v>6.8000000000000005E-2</v>
      </c>
      <c r="AO5">
        <v>6.3E-2</v>
      </c>
      <c r="AP5">
        <v>4.7E-2</v>
      </c>
      <c r="AQ5">
        <v>0.35299999999999998</v>
      </c>
      <c r="AS5">
        <v>9.6000000000000002E-2</v>
      </c>
      <c r="AT5">
        <v>0.60599999999999998</v>
      </c>
      <c r="AU5">
        <v>7.0000000000000007E-2</v>
      </c>
      <c r="AV5">
        <v>6.9000000000000006E-2</v>
      </c>
      <c r="AW5">
        <v>0.156</v>
      </c>
      <c r="AY5">
        <v>2.52</v>
      </c>
      <c r="AZ5">
        <v>0.71</v>
      </c>
      <c r="BA5">
        <v>0.65</v>
      </c>
      <c r="BB5">
        <v>0.84</v>
      </c>
      <c r="BC5">
        <v>2.9</v>
      </c>
      <c r="BE5">
        <v>0.84</v>
      </c>
      <c r="BF5">
        <v>5.68</v>
      </c>
      <c r="BG5">
        <v>1.03</v>
      </c>
      <c r="BH5">
        <v>0.65</v>
      </c>
      <c r="BI5">
        <v>2.06</v>
      </c>
      <c r="BK5">
        <f>AM5/AY5</f>
        <v>0.15714285714285714</v>
      </c>
      <c r="BL5">
        <f t="shared" ref="BL5:BU5" si="11">AN5/AZ5</f>
        <v>9.5774647887323955E-2</v>
      </c>
      <c r="BM5">
        <f t="shared" si="11"/>
        <v>9.6923076923076917E-2</v>
      </c>
      <c r="BN5">
        <f t="shared" si="11"/>
        <v>5.5952380952380955E-2</v>
      </c>
      <c r="BO5">
        <f t="shared" si="11"/>
        <v>0.12172413793103448</v>
      </c>
      <c r="BQ5">
        <f t="shared" si="11"/>
        <v>0.1142857142857143</v>
      </c>
      <c r="BR5">
        <f t="shared" si="11"/>
        <v>0.10669014084507042</v>
      </c>
      <c r="BS5">
        <f t="shared" si="11"/>
        <v>6.7961165048543701E-2</v>
      </c>
      <c r="BT5">
        <f t="shared" si="11"/>
        <v>0.10615384615384615</v>
      </c>
      <c r="BU5">
        <f t="shared" si="11"/>
        <v>7.5728155339805828E-2</v>
      </c>
      <c r="BW5">
        <f>AA5/AY5</f>
        <v>4.7619047619047623E-2</v>
      </c>
      <c r="BX5">
        <f t="shared" ref="BX5:CG5" si="12">AB5/AZ5</f>
        <v>2.9022620571916354E-2</v>
      </c>
      <c r="BY5">
        <f t="shared" si="12"/>
        <v>2.9370629370629373E-2</v>
      </c>
      <c r="BZ5">
        <f t="shared" si="12"/>
        <v>1.6955266955266959E-2</v>
      </c>
      <c r="CA5">
        <f t="shared" si="12"/>
        <v>3.6886102403343779E-2</v>
      </c>
      <c r="CC5">
        <f t="shared" si="12"/>
        <v>3.4632034632034639E-2</v>
      </c>
      <c r="CD5">
        <f t="shared" si="12"/>
        <v>3.2330345710627408E-2</v>
      </c>
      <c r="CE5">
        <f t="shared" si="12"/>
        <v>2.0594292438952638E-2</v>
      </c>
      <c r="CF5">
        <f t="shared" si="12"/>
        <v>3.2167832167832172E-2</v>
      </c>
      <c r="CG5">
        <f t="shared" si="12"/>
        <v>2.2947925860547218E-2</v>
      </c>
    </row>
    <row r="6" spans="1:85" x14ac:dyDescent="0.35">
      <c r="B6">
        <v>13.160264681263</v>
      </c>
      <c r="C6">
        <v>21.401287733331099</v>
      </c>
      <c r="D6">
        <v>23.3440262120269</v>
      </c>
      <c r="E6">
        <v>22.237403500587199</v>
      </c>
      <c r="F6">
        <v>22.702826477721501</v>
      </c>
      <c r="H6">
        <v>15.242983365652901</v>
      </c>
      <c r="I6">
        <v>26.1025771667701</v>
      </c>
      <c r="J6">
        <v>20.544300355808598</v>
      </c>
      <c r="K6">
        <v>11.297506528703</v>
      </c>
      <c r="L6">
        <v>27.500770145587001</v>
      </c>
      <c r="N6">
        <v>82.691629961976204</v>
      </c>
      <c r="O6">
        <v>101.071729922895</v>
      </c>
      <c r="P6">
        <v>98.316414617692899</v>
      </c>
      <c r="Q6">
        <v>100.829348746466</v>
      </c>
      <c r="R6">
        <v>85.659615557523594</v>
      </c>
      <c r="T6">
        <v>80.2441356843796</v>
      </c>
      <c r="U6">
        <v>83.162613195881306</v>
      </c>
      <c r="V6">
        <v>92.310948634705099</v>
      </c>
      <c r="W6">
        <v>96.026924224625105</v>
      </c>
      <c r="X6">
        <v>98.425760267930798</v>
      </c>
      <c r="AA6">
        <f t="shared" si="1"/>
        <v>0.29333333333333333</v>
      </c>
      <c r="AB6">
        <f t="shared" si="2"/>
        <v>0.16303030303030305</v>
      </c>
      <c r="AC6">
        <f t="shared" si="3"/>
        <v>0.20515151515151517</v>
      </c>
      <c r="AD6">
        <f t="shared" si="4"/>
        <v>0.14787878787878789</v>
      </c>
      <c r="AE6">
        <f t="shared" si="5"/>
        <v>0.31303030303030305</v>
      </c>
      <c r="AG6">
        <f t="shared" si="6"/>
        <v>0.22454545454545455</v>
      </c>
      <c r="AH6">
        <f t="shared" si="7"/>
        <v>0.50393939393939402</v>
      </c>
      <c r="AI6">
        <f t="shared" si="8"/>
        <v>0.23666666666666669</v>
      </c>
      <c r="AJ6">
        <f t="shared" si="9"/>
        <v>0.13818181818181818</v>
      </c>
      <c r="AK6">
        <f t="shared" si="10"/>
        <v>0.18696969696969698</v>
      </c>
      <c r="AM6">
        <v>0.96799999999999997</v>
      </c>
      <c r="AN6">
        <v>0.53800000000000003</v>
      </c>
      <c r="AO6">
        <v>0.67700000000000005</v>
      </c>
      <c r="AP6">
        <v>0.48799999999999999</v>
      </c>
      <c r="AQ6">
        <v>1.0329999999999999</v>
      </c>
      <c r="AS6">
        <v>0.74099999999999999</v>
      </c>
      <c r="AT6">
        <v>1.663</v>
      </c>
      <c r="AU6">
        <v>0.78100000000000003</v>
      </c>
      <c r="AV6">
        <v>0.45600000000000002</v>
      </c>
      <c r="AW6">
        <v>0.61699999999999999</v>
      </c>
      <c r="AY6">
        <v>6.84</v>
      </c>
      <c r="AZ6">
        <v>4.5199999999999996</v>
      </c>
      <c r="BA6">
        <v>6.26</v>
      </c>
      <c r="BB6">
        <v>5.16</v>
      </c>
      <c r="BC6">
        <v>8.39</v>
      </c>
      <c r="BE6">
        <v>6.06</v>
      </c>
      <c r="BF6">
        <v>9.42</v>
      </c>
      <c r="BG6">
        <v>7.74</v>
      </c>
      <c r="BH6">
        <v>4.13</v>
      </c>
      <c r="BI6">
        <v>5.35</v>
      </c>
      <c r="BK6">
        <f t="shared" ref="BK6:BK20" si="13">AM6/AY6</f>
        <v>0.1415204678362573</v>
      </c>
      <c r="BL6">
        <f t="shared" ref="BL6:BL21" si="14">AN6/AZ6</f>
        <v>0.11902654867256639</v>
      </c>
      <c r="BM6">
        <f t="shared" ref="BM6:BM20" si="15">AO6/BA6</f>
        <v>0.10814696485623004</v>
      </c>
      <c r="BN6">
        <f t="shared" ref="BN6:BN24" si="16">AP6/BB6</f>
        <v>9.4573643410852712E-2</v>
      </c>
      <c r="BO6">
        <f t="shared" ref="BO6:BO26" si="17">AQ6/BC6</f>
        <v>0.12312276519666268</v>
      </c>
      <c r="BQ6">
        <f t="shared" ref="BQ6:BQ27" si="18">AS6/BE6</f>
        <v>0.12227722772277229</v>
      </c>
      <c r="BR6">
        <f t="shared" ref="BR6:BR16" si="19">AT6/BF6</f>
        <v>0.17653927813163484</v>
      </c>
      <c r="BS6">
        <f t="shared" ref="BS6:BS22" si="20">AU6/BG6</f>
        <v>0.10090439276485788</v>
      </c>
      <c r="BT6">
        <f t="shared" ref="BT6:BT30" si="21">AV6/BH6</f>
        <v>0.11041162227602906</v>
      </c>
      <c r="BU6">
        <f t="shared" ref="BU6:BU21" si="22">AW6/BI6</f>
        <v>0.11532710280373833</v>
      </c>
      <c r="BW6">
        <f t="shared" ref="BW6:BW20" si="23">AA6/AY6</f>
        <v>4.2884990253411311E-2</v>
      </c>
      <c r="BX6">
        <f t="shared" ref="BX6:BX21" si="24">AB6/AZ6</f>
        <v>3.6068651112898906E-2</v>
      </c>
      <c r="BY6">
        <f t="shared" ref="BY6:BY20" si="25">AC6/BA6</f>
        <v>3.2771807532190923E-2</v>
      </c>
      <c r="BZ6">
        <f t="shared" ref="BZ6:BZ24" si="26">AD6/BB6</f>
        <v>2.8658679821470519E-2</v>
      </c>
      <c r="CA6">
        <f t="shared" ref="CA6:CA26" si="27">AE6/BC6</f>
        <v>3.7309928847473542E-2</v>
      </c>
      <c r="CC6">
        <f t="shared" ref="CC6:CC27" si="28">AG6/BE6</f>
        <v>3.7053705370537059E-2</v>
      </c>
      <c r="CD6">
        <f t="shared" ref="CD6:CD16" si="29">AH6/BF6</f>
        <v>5.3496750948980258E-2</v>
      </c>
      <c r="CE6">
        <f t="shared" ref="CE6:CE22" si="30">AI6/BG6</f>
        <v>3.0577088716623603E-2</v>
      </c>
      <c r="CF6">
        <f t="shared" ref="CF6:CF30" si="31">AJ6/BH6</f>
        <v>3.345806735637244E-2</v>
      </c>
      <c r="CG6">
        <f t="shared" ref="CG6:CG21" si="32">AK6/BI6</f>
        <v>3.4947606910223736E-2</v>
      </c>
    </row>
    <row r="7" spans="1:85" x14ac:dyDescent="0.35">
      <c r="B7">
        <v>13.4363466447066</v>
      </c>
      <c r="C7">
        <v>26.553748945051002</v>
      </c>
      <c r="D7">
        <v>24.329623884583199</v>
      </c>
      <c r="E7">
        <v>20.398127203504298</v>
      </c>
      <c r="F7">
        <v>23.187040303440099</v>
      </c>
      <c r="H7">
        <v>12.621033475615199</v>
      </c>
      <c r="I7">
        <v>27.4631963804806</v>
      </c>
      <c r="J7">
        <v>21.9794907637398</v>
      </c>
      <c r="K7">
        <v>12.5164715478817</v>
      </c>
      <c r="L7">
        <v>29.346657025110101</v>
      </c>
      <c r="N7">
        <v>72.490197855244901</v>
      </c>
      <c r="O7">
        <v>99.125163913612695</v>
      </c>
      <c r="P7">
        <v>88.884291733292898</v>
      </c>
      <c r="Q7">
        <v>91.212627682612194</v>
      </c>
      <c r="R7">
        <v>80.469291285015998</v>
      </c>
      <c r="T7">
        <v>71.777757107045005</v>
      </c>
      <c r="U7">
        <v>75.4537203255029</v>
      </c>
      <c r="V7">
        <v>84.100053356996895</v>
      </c>
      <c r="W7">
        <v>91.777600588695506</v>
      </c>
      <c r="X7">
        <v>91.100459486718606</v>
      </c>
      <c r="AA7">
        <f t="shared" si="1"/>
        <v>0.40696969696969698</v>
      </c>
      <c r="AB7">
        <f t="shared" si="2"/>
        <v>0.29848484848484852</v>
      </c>
      <c r="AC7">
        <f t="shared" si="3"/>
        <v>0.44939393939393946</v>
      </c>
      <c r="AD7">
        <f t="shared" si="4"/>
        <v>0.33969696969696972</v>
      </c>
      <c r="AE7">
        <f t="shared" si="5"/>
        <v>0.41121212121212125</v>
      </c>
      <c r="AG7">
        <f t="shared" si="6"/>
        <v>0.35969696969696974</v>
      </c>
      <c r="AH7">
        <f t="shared" si="7"/>
        <v>0.71939393939393947</v>
      </c>
      <c r="AI7">
        <f t="shared" si="8"/>
        <v>0.45969696969696972</v>
      </c>
      <c r="AJ7">
        <f t="shared" si="9"/>
        <v>0.35363636363636369</v>
      </c>
      <c r="AK7">
        <f t="shared" si="10"/>
        <v>0.32</v>
      </c>
      <c r="AM7">
        <v>1.343</v>
      </c>
      <c r="AN7">
        <v>0.98499999999999999</v>
      </c>
      <c r="AO7">
        <v>1.4830000000000001</v>
      </c>
      <c r="AP7">
        <v>1.121</v>
      </c>
      <c r="AQ7">
        <v>1.357</v>
      </c>
      <c r="AS7">
        <v>1.1870000000000001</v>
      </c>
      <c r="AT7">
        <v>2.3740000000000001</v>
      </c>
      <c r="AU7">
        <v>1.5169999999999999</v>
      </c>
      <c r="AV7">
        <v>1.167</v>
      </c>
      <c r="AW7">
        <v>1.056</v>
      </c>
      <c r="AY7">
        <v>8.77</v>
      </c>
      <c r="AZ7">
        <v>6.32</v>
      </c>
      <c r="BA7">
        <v>11.29</v>
      </c>
      <c r="BB7">
        <v>10.19</v>
      </c>
      <c r="BC7">
        <v>9.42</v>
      </c>
      <c r="BE7">
        <v>9.16</v>
      </c>
      <c r="BF7">
        <v>10.52</v>
      </c>
      <c r="BG7">
        <v>11.74</v>
      </c>
      <c r="BH7">
        <v>6.84</v>
      </c>
      <c r="BI7">
        <v>7.03</v>
      </c>
      <c r="BK7">
        <f t="shared" si="13"/>
        <v>0.1531356898517674</v>
      </c>
      <c r="BL7">
        <f t="shared" si="14"/>
        <v>0.15585443037974683</v>
      </c>
      <c r="BM7">
        <f t="shared" si="15"/>
        <v>0.13135518157661649</v>
      </c>
      <c r="BN7">
        <f t="shared" si="16"/>
        <v>0.11000981354268892</v>
      </c>
      <c r="BO7">
        <f t="shared" si="17"/>
        <v>0.1440552016985138</v>
      </c>
      <c r="BQ7">
        <f t="shared" si="18"/>
        <v>0.12958515283842795</v>
      </c>
      <c r="BR7">
        <f t="shared" si="19"/>
        <v>0.22566539923954373</v>
      </c>
      <c r="BS7">
        <f t="shared" si="20"/>
        <v>0.12921635434412265</v>
      </c>
      <c r="BT7">
        <f t="shared" si="21"/>
        <v>0.1706140350877193</v>
      </c>
      <c r="BU7">
        <f t="shared" si="22"/>
        <v>0.15021337126600284</v>
      </c>
      <c r="BW7">
        <f t="shared" si="23"/>
        <v>4.6404754500535578E-2</v>
      </c>
      <c r="BX7">
        <f t="shared" si="24"/>
        <v>4.7228615266589953E-2</v>
      </c>
      <c r="BY7">
        <f t="shared" si="25"/>
        <v>3.9804600477762575E-2</v>
      </c>
      <c r="BZ7">
        <f t="shared" si="26"/>
        <v>3.333630713414816E-2</v>
      </c>
      <c r="CA7">
        <f t="shared" si="27"/>
        <v>4.3653091423792062E-2</v>
      </c>
      <c r="CC7">
        <f t="shared" si="28"/>
        <v>3.9268228132856957E-2</v>
      </c>
      <c r="CD7">
        <f t="shared" si="29"/>
        <v>6.8383454315013262E-2</v>
      </c>
      <c r="CE7">
        <f t="shared" si="30"/>
        <v>3.9156471013370504E-2</v>
      </c>
      <c r="CF7">
        <f t="shared" si="31"/>
        <v>5.1701222753854345E-2</v>
      </c>
      <c r="CG7">
        <f t="shared" si="32"/>
        <v>4.5519203413940258E-2</v>
      </c>
    </row>
    <row r="8" spans="1:85" x14ac:dyDescent="0.35">
      <c r="B8">
        <v>16.915500917639999</v>
      </c>
      <c r="C8">
        <v>28.939868727400199</v>
      </c>
      <c r="D8">
        <v>24.932483615531801</v>
      </c>
      <c r="E8">
        <v>23.691132870183701</v>
      </c>
      <c r="F8">
        <v>24.216270916722401</v>
      </c>
      <c r="H8">
        <v>13.2862908710113</v>
      </c>
      <c r="I8">
        <v>30.607601767332799</v>
      </c>
      <c r="J8">
        <v>21.603112066811999</v>
      </c>
      <c r="K8">
        <v>12.5164715478817</v>
      </c>
      <c r="L8">
        <v>32.788688281079096</v>
      </c>
      <c r="N8">
        <v>69.937393227778003</v>
      </c>
      <c r="O8">
        <v>91.173784288517993</v>
      </c>
      <c r="P8">
        <v>80.917737520302893</v>
      </c>
      <c r="Q8">
        <v>87.144013450480202</v>
      </c>
      <c r="R8">
        <v>77.129191437438706</v>
      </c>
      <c r="T8">
        <v>64.935867859782604</v>
      </c>
      <c r="U8">
        <v>68.544732532864899</v>
      </c>
      <c r="V8">
        <v>75.943964447074805</v>
      </c>
      <c r="W8">
        <v>85.253588772868895</v>
      </c>
      <c r="X8">
        <v>86.260912580739998</v>
      </c>
      <c r="AA8">
        <f t="shared" si="1"/>
        <v>0.45272727272727276</v>
      </c>
      <c r="AB8">
        <f t="shared" si="2"/>
        <v>0.35848484848484852</v>
      </c>
      <c r="AC8">
        <f t="shared" si="3"/>
        <v>0.59272727272727277</v>
      </c>
      <c r="AD8">
        <f t="shared" si="4"/>
        <v>0.50060606060606061</v>
      </c>
      <c r="AE8">
        <f t="shared" si="5"/>
        <v>0.46969696969696972</v>
      </c>
      <c r="AG8">
        <f t="shared" si="6"/>
        <v>0.45787878787878789</v>
      </c>
      <c r="AH8">
        <f t="shared" si="7"/>
        <v>0.84515151515151521</v>
      </c>
      <c r="AI8">
        <f t="shared" si="8"/>
        <v>0.59424242424242435</v>
      </c>
      <c r="AJ8">
        <f t="shared" si="9"/>
        <v>0.50242424242424244</v>
      </c>
      <c r="AK8">
        <f t="shared" si="10"/>
        <v>0.42454545454545456</v>
      </c>
      <c r="AM8">
        <v>1.494</v>
      </c>
      <c r="AN8">
        <v>1.1830000000000001</v>
      </c>
      <c r="AO8">
        <v>1.956</v>
      </c>
      <c r="AP8">
        <v>1.6519999999999999</v>
      </c>
      <c r="AQ8">
        <v>1.55</v>
      </c>
      <c r="AS8">
        <v>1.5109999999999999</v>
      </c>
      <c r="AT8">
        <v>2.7890000000000001</v>
      </c>
      <c r="AU8">
        <v>1.9610000000000001</v>
      </c>
      <c r="AV8">
        <v>1.6579999999999999</v>
      </c>
      <c r="AW8">
        <v>1.401</v>
      </c>
      <c r="AY8">
        <v>9.0299999999999994</v>
      </c>
      <c r="AZ8">
        <v>6.97</v>
      </c>
      <c r="BA8">
        <v>12.45</v>
      </c>
      <c r="BB8">
        <v>12.32</v>
      </c>
      <c r="BC8">
        <v>10</v>
      </c>
      <c r="BE8">
        <v>11.42</v>
      </c>
      <c r="BF8">
        <v>10.84</v>
      </c>
      <c r="BG8">
        <v>13.1</v>
      </c>
      <c r="BH8">
        <v>8.32</v>
      </c>
      <c r="BI8">
        <v>8.39</v>
      </c>
      <c r="BK8">
        <f t="shared" si="13"/>
        <v>0.16544850498338873</v>
      </c>
      <c r="BL8">
        <f t="shared" si="14"/>
        <v>0.16972740315638452</v>
      </c>
      <c r="BM8">
        <f t="shared" si="15"/>
        <v>0.15710843373493977</v>
      </c>
      <c r="BN8">
        <f t="shared" si="16"/>
        <v>0.13409090909090909</v>
      </c>
      <c r="BO8">
        <f t="shared" si="17"/>
        <v>0.155</v>
      </c>
      <c r="BQ8">
        <f t="shared" si="18"/>
        <v>0.13231173380035025</v>
      </c>
      <c r="BR8">
        <f t="shared" si="19"/>
        <v>0.25728782287822882</v>
      </c>
      <c r="BS8">
        <f t="shared" si="20"/>
        <v>0.14969465648854963</v>
      </c>
      <c r="BT8">
        <f t="shared" si="21"/>
        <v>0.19927884615384614</v>
      </c>
      <c r="BU8">
        <f t="shared" si="22"/>
        <v>0.16698450536352799</v>
      </c>
      <c r="BW8">
        <f t="shared" si="23"/>
        <v>5.0135910601026887E-2</v>
      </c>
      <c r="BX8">
        <f t="shared" si="24"/>
        <v>5.1432546411025612E-2</v>
      </c>
      <c r="BY8">
        <f t="shared" si="25"/>
        <v>4.7608616283315086E-2</v>
      </c>
      <c r="BZ8">
        <f t="shared" si="26"/>
        <v>4.0633608815426998E-2</v>
      </c>
      <c r="CA8">
        <f t="shared" si="27"/>
        <v>4.6969696969696974E-2</v>
      </c>
      <c r="CC8">
        <f t="shared" si="28"/>
        <v>4.0094464787984931E-2</v>
      </c>
      <c r="CD8">
        <f t="shared" si="29"/>
        <v>7.7966006932796608E-2</v>
      </c>
      <c r="CE8">
        <f t="shared" si="30"/>
        <v>4.536201711774232E-2</v>
      </c>
      <c r="CF8">
        <f t="shared" si="31"/>
        <v>6.0387529137529136E-2</v>
      </c>
      <c r="CG8">
        <f t="shared" si="32"/>
        <v>5.0601365261675149E-2</v>
      </c>
    </row>
    <row r="9" spans="1:85" x14ac:dyDescent="0.35">
      <c r="B9">
        <v>18.022354947026901</v>
      </c>
      <c r="C9">
        <v>35.527036496120502</v>
      </c>
      <c r="D9">
        <v>32.958573424976699</v>
      </c>
      <c r="E9">
        <v>26.553748945051002</v>
      </c>
      <c r="F9">
        <v>27.110042146445501</v>
      </c>
      <c r="H9">
        <v>15.242983365652901</v>
      </c>
      <c r="I9">
        <v>41.2744929331799</v>
      </c>
      <c r="J9">
        <v>27.500770145587001</v>
      </c>
      <c r="K9">
        <v>10.478990778445199</v>
      </c>
      <c r="L9">
        <v>38.819426113257997</v>
      </c>
      <c r="N9">
        <v>64.312052553616795</v>
      </c>
      <c r="O9">
        <v>89.113383404252701</v>
      </c>
      <c r="P9">
        <v>80.539106300695096</v>
      </c>
      <c r="Q9">
        <v>81.475235527323406</v>
      </c>
      <c r="R9">
        <v>73.381159987149601</v>
      </c>
      <c r="T9">
        <v>62.049599634576097</v>
      </c>
      <c r="U9">
        <v>69.772035768386203</v>
      </c>
      <c r="V9">
        <v>72.517343958955905</v>
      </c>
      <c r="W9">
        <v>78.017789090938905</v>
      </c>
      <c r="X9">
        <v>85.405470332236604</v>
      </c>
      <c r="AA9">
        <f t="shared" si="1"/>
        <v>0.44848484848484849</v>
      </c>
      <c r="AB9">
        <f t="shared" si="2"/>
        <v>0.39454545454545459</v>
      </c>
      <c r="AC9">
        <f t="shared" si="3"/>
        <v>0.6287878787878789</v>
      </c>
      <c r="AD9">
        <f t="shared" si="4"/>
        <v>0.61848484848484853</v>
      </c>
      <c r="AE9">
        <f t="shared" si="5"/>
        <v>0.4775757575757576</v>
      </c>
      <c r="AG9">
        <f t="shared" si="6"/>
        <v>0.50757575757575757</v>
      </c>
      <c r="AH9">
        <f t="shared" si="7"/>
        <v>0.78848484848484846</v>
      </c>
      <c r="AI9">
        <f t="shared" si="8"/>
        <v>0.6387878787878789</v>
      </c>
      <c r="AJ9">
        <f t="shared" si="9"/>
        <v>0.55454545454545456</v>
      </c>
      <c r="AK9">
        <f t="shared" si="10"/>
        <v>0.49363636363636365</v>
      </c>
      <c r="AM9">
        <v>1.48</v>
      </c>
      <c r="AN9">
        <v>1.302</v>
      </c>
      <c r="AO9">
        <v>2.0750000000000002</v>
      </c>
      <c r="AP9">
        <v>2.0409999999999999</v>
      </c>
      <c r="AQ9">
        <v>1.5760000000000001</v>
      </c>
      <c r="AS9">
        <v>1.675</v>
      </c>
      <c r="AT9">
        <v>2.6019999999999999</v>
      </c>
      <c r="AU9">
        <v>2.1080000000000001</v>
      </c>
      <c r="AV9">
        <v>1.83</v>
      </c>
      <c r="AW9">
        <v>1.629</v>
      </c>
      <c r="AY9">
        <v>7.03</v>
      </c>
      <c r="AZ9">
        <v>7.55</v>
      </c>
      <c r="BA9">
        <v>10.9</v>
      </c>
      <c r="BB9">
        <v>13.42</v>
      </c>
      <c r="BC9">
        <v>9.0299999999999994</v>
      </c>
      <c r="BE9">
        <v>12.97</v>
      </c>
      <c r="BF9">
        <v>9.74</v>
      </c>
      <c r="BG9">
        <v>12.19</v>
      </c>
      <c r="BH9">
        <v>8.65</v>
      </c>
      <c r="BI9">
        <v>8.9</v>
      </c>
      <c r="BK9">
        <f t="shared" si="13"/>
        <v>0.21052631578947367</v>
      </c>
      <c r="BL9">
        <f t="shared" si="14"/>
        <v>0.17245033112582783</v>
      </c>
      <c r="BM9">
        <f t="shared" si="15"/>
        <v>0.19036697247706422</v>
      </c>
      <c r="BN9">
        <f t="shared" si="16"/>
        <v>0.15208643815201192</v>
      </c>
      <c r="BO9">
        <f t="shared" si="17"/>
        <v>0.17452934662236991</v>
      </c>
      <c r="BQ9">
        <f t="shared" si="18"/>
        <v>0.12914417887432536</v>
      </c>
      <c r="BR9">
        <f t="shared" si="19"/>
        <v>0.26714579055441479</v>
      </c>
      <c r="BS9">
        <f t="shared" si="20"/>
        <v>0.17292863002461034</v>
      </c>
      <c r="BT9">
        <f t="shared" si="21"/>
        <v>0.2115606936416185</v>
      </c>
      <c r="BU9">
        <f t="shared" si="22"/>
        <v>0.18303370786516854</v>
      </c>
      <c r="BW9">
        <f t="shared" si="23"/>
        <v>6.3795853269537475E-2</v>
      </c>
      <c r="BX9">
        <f t="shared" si="24"/>
        <v>5.225767609873571E-2</v>
      </c>
      <c r="BY9">
        <f t="shared" si="25"/>
        <v>5.7686961356686134E-2</v>
      </c>
      <c r="BZ9">
        <f t="shared" si="26"/>
        <v>4.6086799440003615E-2</v>
      </c>
      <c r="CA9">
        <f t="shared" si="27"/>
        <v>5.2887680794657548E-2</v>
      </c>
      <c r="CC9">
        <f t="shared" si="28"/>
        <v>3.9134599658886472E-2</v>
      </c>
      <c r="CD9">
        <f t="shared" si="29"/>
        <v>8.095326986497417E-2</v>
      </c>
      <c r="CE9">
        <f t="shared" si="30"/>
        <v>5.2402615158972841E-2</v>
      </c>
      <c r="CF9">
        <f t="shared" si="31"/>
        <v>6.4109301103520755E-2</v>
      </c>
      <c r="CG9">
        <f t="shared" si="32"/>
        <v>5.5464759959141983E-2</v>
      </c>
    </row>
    <row r="10" spans="1:85" x14ac:dyDescent="0.35">
      <c r="B10">
        <v>26.018250516831898</v>
      </c>
      <c r="C10">
        <v>40.226063124771002</v>
      </c>
      <c r="D10">
        <v>40.591026342220403</v>
      </c>
      <c r="E10">
        <v>31.596571448190598</v>
      </c>
      <c r="F10">
        <v>29.887845182670599</v>
      </c>
      <c r="H10">
        <v>16.4923180653057</v>
      </c>
      <c r="I10">
        <v>50.999504301221101</v>
      </c>
      <c r="J10">
        <v>30.245406844135299</v>
      </c>
      <c r="K10">
        <v>9.4497601651629903</v>
      </c>
      <c r="L10">
        <v>43.441783973548397</v>
      </c>
      <c r="N10">
        <v>64.401821154798398</v>
      </c>
      <c r="O10">
        <v>87.139294941528803</v>
      </c>
      <c r="P10">
        <v>79.074982301450802</v>
      </c>
      <c r="Q10">
        <v>78.431582164740206</v>
      </c>
      <c r="R10">
        <v>72.414682690104797</v>
      </c>
      <c r="T10">
        <v>57.517684804027603</v>
      </c>
      <c r="U10">
        <v>72.719798950722804</v>
      </c>
      <c r="V10">
        <v>68.288697747580798</v>
      </c>
      <c r="W10">
        <v>72.633628637415995</v>
      </c>
      <c r="X10">
        <v>82.203864362238605</v>
      </c>
      <c r="AA10">
        <f t="shared" si="1"/>
        <v>0.46363636363636368</v>
      </c>
      <c r="AB10">
        <f t="shared" si="2"/>
        <v>0.34666666666666668</v>
      </c>
      <c r="AC10">
        <f t="shared" si="3"/>
        <v>0.66636363636363638</v>
      </c>
      <c r="AD10">
        <f t="shared" si="4"/>
        <v>0.64484848484848489</v>
      </c>
      <c r="AE10">
        <f t="shared" si="5"/>
        <v>0.47060606060606064</v>
      </c>
      <c r="AG10">
        <f t="shared" si="6"/>
        <v>0.45575757575757581</v>
      </c>
      <c r="AH10">
        <f t="shared" si="7"/>
        <v>0.72424242424242435</v>
      </c>
      <c r="AI10">
        <f t="shared" si="8"/>
        <v>0.66242424242424247</v>
      </c>
      <c r="AJ10">
        <f t="shared" si="9"/>
        <v>0.55818181818181822</v>
      </c>
      <c r="AK10">
        <f t="shared" si="10"/>
        <v>0.5154545454545455</v>
      </c>
      <c r="AM10">
        <v>1.53</v>
      </c>
      <c r="AN10">
        <v>1.1439999999999999</v>
      </c>
      <c r="AO10">
        <v>2.1989999999999998</v>
      </c>
      <c r="AP10">
        <v>2.1280000000000001</v>
      </c>
      <c r="AQ10">
        <v>1.5529999999999999</v>
      </c>
      <c r="AS10">
        <v>1.504</v>
      </c>
      <c r="AT10">
        <v>2.39</v>
      </c>
      <c r="AU10">
        <v>2.1859999999999999</v>
      </c>
      <c r="AV10">
        <v>1.8420000000000001</v>
      </c>
      <c r="AW10">
        <v>1.7010000000000001</v>
      </c>
      <c r="AY10">
        <v>6.26</v>
      </c>
      <c r="AZ10">
        <v>6.9</v>
      </c>
      <c r="BA10">
        <v>10.19</v>
      </c>
      <c r="BB10">
        <v>13.16</v>
      </c>
      <c r="BC10">
        <v>8.32</v>
      </c>
      <c r="BE10">
        <v>11.48</v>
      </c>
      <c r="BF10">
        <v>8.9700000000000006</v>
      </c>
      <c r="BG10">
        <v>11.87</v>
      </c>
      <c r="BH10">
        <v>9.23</v>
      </c>
      <c r="BI10">
        <v>9.1</v>
      </c>
      <c r="BK10">
        <f t="shared" si="13"/>
        <v>0.24440894568690097</v>
      </c>
      <c r="BL10">
        <f t="shared" si="14"/>
        <v>0.16579710144927534</v>
      </c>
      <c r="BM10">
        <f t="shared" si="15"/>
        <v>0.21579980372914623</v>
      </c>
      <c r="BN10">
        <f t="shared" si="16"/>
        <v>0.16170212765957448</v>
      </c>
      <c r="BO10">
        <f t="shared" si="17"/>
        <v>0.18665865384615382</v>
      </c>
      <c r="BQ10">
        <f t="shared" si="18"/>
        <v>0.13101045296167246</v>
      </c>
      <c r="BR10">
        <f t="shared" si="19"/>
        <v>0.26644370122630989</v>
      </c>
      <c r="BS10">
        <f t="shared" si="20"/>
        <v>0.18416175231676496</v>
      </c>
      <c r="BT10">
        <f t="shared" si="21"/>
        <v>0.19956663055254603</v>
      </c>
      <c r="BU10">
        <f t="shared" si="22"/>
        <v>0.18692307692307694</v>
      </c>
      <c r="BW10">
        <f t="shared" si="23"/>
        <v>7.4063316874818486E-2</v>
      </c>
      <c r="BX10">
        <f t="shared" si="24"/>
        <v>5.0241545893719805E-2</v>
      </c>
      <c r="BY10">
        <f t="shared" si="25"/>
        <v>6.5393879917923101E-2</v>
      </c>
      <c r="BZ10">
        <f t="shared" si="26"/>
        <v>4.9000644745325596E-2</v>
      </c>
      <c r="CA10">
        <f t="shared" si="27"/>
        <v>5.656322843822844E-2</v>
      </c>
      <c r="CC10">
        <f t="shared" si="28"/>
        <v>3.9700137261112871E-2</v>
      </c>
      <c r="CD10">
        <f t="shared" si="29"/>
        <v>8.0740515523124223E-2</v>
      </c>
      <c r="CE10">
        <f t="shared" si="30"/>
        <v>5.5806591611140904E-2</v>
      </c>
      <c r="CF10">
        <f t="shared" si="31"/>
        <v>6.047473653107456E-2</v>
      </c>
      <c r="CG10">
        <f t="shared" si="32"/>
        <v>5.6643356643356652E-2</v>
      </c>
    </row>
    <row r="11" spans="1:85" x14ac:dyDescent="0.35">
      <c r="B11">
        <v>34.008596851832003</v>
      </c>
      <c r="C11">
        <v>47.221394671439</v>
      </c>
      <c r="D11">
        <v>52.115596899508098</v>
      </c>
      <c r="E11">
        <v>38.649396938714403</v>
      </c>
      <c r="F11">
        <v>37.864514524449199</v>
      </c>
      <c r="H11">
        <v>20.421074739321899</v>
      </c>
      <c r="I11">
        <v>61.468150815698202</v>
      </c>
      <c r="J11">
        <v>37.293437088073603</v>
      </c>
      <c r="K11">
        <v>12.159095724455799</v>
      </c>
      <c r="L11">
        <v>52.686674335883701</v>
      </c>
      <c r="N11">
        <v>63.9229601358929</v>
      </c>
      <c r="O11">
        <v>85.023175033011697</v>
      </c>
      <c r="P11">
        <v>84.069657497504593</v>
      </c>
      <c r="Q11">
        <v>78.225237978643406</v>
      </c>
      <c r="R11">
        <v>76.445875194933606</v>
      </c>
      <c r="T11">
        <v>57.306947323872301</v>
      </c>
      <c r="U11">
        <v>78.473484726087193</v>
      </c>
      <c r="V11">
        <v>67.688059918869598</v>
      </c>
      <c r="W11">
        <v>72.277880067132799</v>
      </c>
      <c r="X11">
        <v>85.634590261930398</v>
      </c>
      <c r="AA11">
        <f t="shared" si="1"/>
        <v>0.47848484848484851</v>
      </c>
      <c r="AB11">
        <f t="shared" si="2"/>
        <v>0.31151515151515152</v>
      </c>
      <c r="AC11">
        <f t="shared" si="3"/>
        <v>0.66181818181818186</v>
      </c>
      <c r="AD11">
        <f t="shared" si="4"/>
        <v>0.61484848484848487</v>
      </c>
      <c r="AE11">
        <f t="shared" si="5"/>
        <v>0.43363636363636365</v>
      </c>
      <c r="AG11">
        <f t="shared" si="6"/>
        <v>0.44454545454545458</v>
      </c>
      <c r="AH11">
        <f t="shared" si="7"/>
        <v>0.64151515151515159</v>
      </c>
      <c r="AI11">
        <f t="shared" si="8"/>
        <v>0.61303030303030315</v>
      </c>
      <c r="AJ11">
        <f t="shared" si="9"/>
        <v>0.54030303030303028</v>
      </c>
      <c r="AK11">
        <f t="shared" si="10"/>
        <v>0.49424242424242426</v>
      </c>
      <c r="AM11">
        <v>1.579</v>
      </c>
      <c r="AN11">
        <v>1.028</v>
      </c>
      <c r="AO11">
        <v>2.1840000000000002</v>
      </c>
      <c r="AP11">
        <v>2.0289999999999999</v>
      </c>
      <c r="AQ11">
        <v>1.431</v>
      </c>
      <c r="AS11">
        <v>1.4670000000000001</v>
      </c>
      <c r="AT11">
        <v>2.117</v>
      </c>
      <c r="AU11">
        <v>2.0230000000000001</v>
      </c>
      <c r="AV11">
        <v>1.7829999999999999</v>
      </c>
      <c r="AW11">
        <v>1.631</v>
      </c>
      <c r="AY11">
        <v>5.87</v>
      </c>
      <c r="AZ11">
        <v>5.55</v>
      </c>
      <c r="BA11">
        <v>9.8699999999999992</v>
      </c>
      <c r="BB11">
        <v>11.61</v>
      </c>
      <c r="BC11">
        <v>7.55</v>
      </c>
      <c r="BE11">
        <v>10.130000000000001</v>
      </c>
      <c r="BF11">
        <v>7.81</v>
      </c>
      <c r="BG11">
        <v>10.52</v>
      </c>
      <c r="BH11">
        <v>10.130000000000001</v>
      </c>
      <c r="BI11">
        <v>8.52</v>
      </c>
      <c r="BK11">
        <f t="shared" si="13"/>
        <v>0.26899488926746168</v>
      </c>
      <c r="BL11">
        <f t="shared" si="14"/>
        <v>0.18522522522522525</v>
      </c>
      <c r="BM11">
        <f t="shared" si="15"/>
        <v>0.22127659574468089</v>
      </c>
      <c r="BN11">
        <f t="shared" si="16"/>
        <v>0.17476313522825151</v>
      </c>
      <c r="BO11">
        <f t="shared" si="17"/>
        <v>0.18953642384105962</v>
      </c>
      <c r="BQ11">
        <f t="shared" si="18"/>
        <v>0.14481737413622903</v>
      </c>
      <c r="BR11">
        <f t="shared" si="19"/>
        <v>0.27106274007682457</v>
      </c>
      <c r="BS11">
        <f t="shared" si="20"/>
        <v>0.19230038022813689</v>
      </c>
      <c r="BT11">
        <f t="shared" si="21"/>
        <v>0.17601184600197431</v>
      </c>
      <c r="BU11">
        <f t="shared" si="22"/>
        <v>0.19143192488262911</v>
      </c>
      <c r="BW11">
        <f t="shared" si="23"/>
        <v>8.151360280832172E-2</v>
      </c>
      <c r="BX11">
        <f t="shared" si="24"/>
        <v>5.6128856128856132E-2</v>
      </c>
      <c r="BY11">
        <f t="shared" si="25"/>
        <v>6.7053513862024516E-2</v>
      </c>
      <c r="BZ11">
        <f t="shared" si="26"/>
        <v>5.2958525826742882E-2</v>
      </c>
      <c r="CA11">
        <f t="shared" si="27"/>
        <v>5.7435279951836248E-2</v>
      </c>
      <c r="CC11">
        <f t="shared" si="28"/>
        <v>4.3884052768554248E-2</v>
      </c>
      <c r="CD11">
        <f t="shared" si="29"/>
        <v>8.2140224265704428E-2</v>
      </c>
      <c r="CE11">
        <f t="shared" si="30"/>
        <v>5.8272842493374825E-2</v>
      </c>
      <c r="CF11">
        <f t="shared" si="31"/>
        <v>5.3336923030901311E-2</v>
      </c>
      <c r="CG11">
        <f t="shared" si="32"/>
        <v>5.8009674206857313E-2</v>
      </c>
    </row>
    <row r="12" spans="1:85" x14ac:dyDescent="0.35">
      <c r="B12">
        <v>40.226063124771002</v>
      </c>
      <c r="C12">
        <v>56.602397454128997</v>
      </c>
      <c r="D12">
        <v>59.027333109148003</v>
      </c>
      <c r="E12">
        <v>44.1085867899505</v>
      </c>
      <c r="F12">
        <v>40.451948945429102</v>
      </c>
      <c r="H12">
        <v>25.590814393539102</v>
      </c>
      <c r="I12">
        <v>73.487793358651601</v>
      </c>
      <c r="J12">
        <v>45.774938126243903</v>
      </c>
      <c r="K12">
        <v>14.562030704407</v>
      </c>
      <c r="L12">
        <v>58.100229552666697</v>
      </c>
      <c r="N12">
        <v>61.2783828532501</v>
      </c>
      <c r="O12">
        <v>90.168789904815597</v>
      </c>
      <c r="P12">
        <v>84.531670286142898</v>
      </c>
      <c r="Q12">
        <v>76.969323556163005</v>
      </c>
      <c r="R12">
        <v>75.601989086633594</v>
      </c>
      <c r="T12">
        <v>58.630373584109101</v>
      </c>
      <c r="U12">
        <v>87.895705629942</v>
      </c>
      <c r="V12">
        <v>70.841020283297595</v>
      </c>
      <c r="W12">
        <v>71.400963645678701</v>
      </c>
      <c r="X12">
        <v>87.730481717980197</v>
      </c>
      <c r="AA12">
        <f t="shared" si="1"/>
        <v>0.46272727272727271</v>
      </c>
      <c r="AB12">
        <f t="shared" si="2"/>
        <v>0.31212121212121213</v>
      </c>
      <c r="AC12">
        <f t="shared" si="3"/>
        <v>0.60151515151515156</v>
      </c>
      <c r="AD12">
        <f t="shared" si="4"/>
        <v>0.55242424242424248</v>
      </c>
      <c r="AE12">
        <f t="shared" si="5"/>
        <v>0.41151515151515156</v>
      </c>
      <c r="AG12">
        <f t="shared" si="6"/>
        <v>0.44969696969696971</v>
      </c>
      <c r="AH12">
        <f t="shared" si="7"/>
        <v>0.634848484848485</v>
      </c>
      <c r="AI12">
        <f t="shared" si="8"/>
        <v>0.53363636363636369</v>
      </c>
      <c r="AJ12">
        <f t="shared" si="9"/>
        <v>0.48939393939393944</v>
      </c>
      <c r="AK12">
        <f t="shared" si="10"/>
        <v>0.45575757575757581</v>
      </c>
      <c r="AM12">
        <v>1.5269999999999999</v>
      </c>
      <c r="AN12">
        <v>1.03</v>
      </c>
      <c r="AO12">
        <v>1.9850000000000001</v>
      </c>
      <c r="AP12">
        <v>1.823</v>
      </c>
      <c r="AQ12">
        <v>1.3580000000000001</v>
      </c>
      <c r="AS12">
        <v>1.484</v>
      </c>
      <c r="AT12">
        <v>2.0950000000000002</v>
      </c>
      <c r="AU12">
        <v>1.7609999999999999</v>
      </c>
      <c r="AV12">
        <v>1.615</v>
      </c>
      <c r="AW12">
        <v>1.504</v>
      </c>
      <c r="AY12">
        <v>5.48</v>
      </c>
      <c r="AZ12">
        <v>5.55</v>
      </c>
      <c r="BA12">
        <v>9.35</v>
      </c>
      <c r="BB12">
        <v>10</v>
      </c>
      <c r="BC12">
        <v>7.03</v>
      </c>
      <c r="BE12">
        <v>9.61</v>
      </c>
      <c r="BF12">
        <v>6.71</v>
      </c>
      <c r="BG12">
        <v>9.23</v>
      </c>
      <c r="BH12">
        <v>10.26</v>
      </c>
      <c r="BI12">
        <v>7.94</v>
      </c>
      <c r="BK12">
        <f t="shared" si="13"/>
        <v>0.27864963503649631</v>
      </c>
      <c r="BL12">
        <f t="shared" si="14"/>
        <v>0.18558558558558561</v>
      </c>
      <c r="BM12">
        <f t="shared" si="15"/>
        <v>0.21229946524064172</v>
      </c>
      <c r="BN12">
        <f t="shared" si="16"/>
        <v>0.18229999999999999</v>
      </c>
      <c r="BO12">
        <f t="shared" si="17"/>
        <v>0.19317211948790897</v>
      </c>
      <c r="BQ12">
        <f t="shared" si="18"/>
        <v>0.15442247658688865</v>
      </c>
      <c r="BR12">
        <f t="shared" si="19"/>
        <v>0.31222056631892703</v>
      </c>
      <c r="BS12">
        <f t="shared" si="20"/>
        <v>0.19079089924160345</v>
      </c>
      <c r="BT12">
        <f t="shared" si="21"/>
        <v>0.15740740740740741</v>
      </c>
      <c r="BU12">
        <f t="shared" si="22"/>
        <v>0.18942065491183879</v>
      </c>
      <c r="BW12">
        <f t="shared" si="23"/>
        <v>8.4439283344392824E-2</v>
      </c>
      <c r="BX12">
        <f t="shared" si="24"/>
        <v>5.6238056238056243E-2</v>
      </c>
      <c r="BY12">
        <f t="shared" si="25"/>
        <v>6.4333171285042956E-2</v>
      </c>
      <c r="BZ12">
        <f t="shared" si="26"/>
        <v>5.5242424242424246E-2</v>
      </c>
      <c r="CA12">
        <f t="shared" si="27"/>
        <v>5.8537005905426959E-2</v>
      </c>
      <c r="CC12">
        <f t="shared" si="28"/>
        <v>4.6794689874814749E-2</v>
      </c>
      <c r="CD12">
        <f t="shared" si="29"/>
        <v>9.4612292823917282E-2</v>
      </c>
      <c r="CE12">
        <f t="shared" si="30"/>
        <v>5.7815424012607114E-2</v>
      </c>
      <c r="CF12">
        <f t="shared" si="31"/>
        <v>4.7699214365881037E-2</v>
      </c>
      <c r="CG12">
        <f t="shared" si="32"/>
        <v>5.7400198458132969E-2</v>
      </c>
    </row>
    <row r="13" spans="1:85" x14ac:dyDescent="0.35">
      <c r="B13">
        <v>54.9987727151508</v>
      </c>
      <c r="C13">
        <v>67.371839315856107</v>
      </c>
      <c r="D13">
        <v>68.867095252346203</v>
      </c>
      <c r="E13">
        <v>53.1207569407973</v>
      </c>
      <c r="F13">
        <v>48.566653524746897</v>
      </c>
      <c r="H13">
        <v>29.864934348225798</v>
      </c>
      <c r="I13">
        <v>85.978899089468896</v>
      </c>
      <c r="J13">
        <v>55.994407099872497</v>
      </c>
      <c r="K13">
        <v>17.008520316446599</v>
      </c>
      <c r="L13">
        <v>69.821231264378994</v>
      </c>
      <c r="N13">
        <v>71.435428945364393</v>
      </c>
      <c r="O13">
        <v>96.882226823763602</v>
      </c>
      <c r="P13">
        <v>91.456155224140602</v>
      </c>
      <c r="Q13">
        <v>80.808132578073298</v>
      </c>
      <c r="R13">
        <v>80.341732107791003</v>
      </c>
      <c r="T13">
        <v>57.267632951656999</v>
      </c>
      <c r="U13">
        <v>99.470973688600694</v>
      </c>
      <c r="V13">
        <v>76.693270036674704</v>
      </c>
      <c r="W13">
        <v>70.155795358634094</v>
      </c>
      <c r="X13">
        <v>96.169515772623896</v>
      </c>
      <c r="AA13">
        <f t="shared" si="1"/>
        <v>0.43333333333333335</v>
      </c>
      <c r="AB13">
        <f t="shared" si="2"/>
        <v>0.28909090909090912</v>
      </c>
      <c r="AC13">
        <f t="shared" si="3"/>
        <v>0.52242424242424246</v>
      </c>
      <c r="AD13">
        <f t="shared" si="4"/>
        <v>0.46</v>
      </c>
      <c r="AE13">
        <f t="shared" si="5"/>
        <v>0.38787878787878793</v>
      </c>
      <c r="AG13">
        <f t="shared" si="6"/>
        <v>0.44545454545454549</v>
      </c>
      <c r="AH13">
        <f t="shared" si="7"/>
        <v>0.55878787878787883</v>
      </c>
      <c r="AI13">
        <f t="shared" si="8"/>
        <v>0.43303030303030304</v>
      </c>
      <c r="AJ13">
        <f t="shared" si="9"/>
        <v>0.46303030303030307</v>
      </c>
      <c r="AK13">
        <f t="shared" si="10"/>
        <v>0.40909090909090912</v>
      </c>
      <c r="AM13">
        <v>1.43</v>
      </c>
      <c r="AN13">
        <v>0.95399999999999996</v>
      </c>
      <c r="AO13">
        <v>1.724</v>
      </c>
      <c r="AP13">
        <v>1.518</v>
      </c>
      <c r="AQ13">
        <v>1.28</v>
      </c>
      <c r="AS13">
        <v>1.47</v>
      </c>
      <c r="AT13">
        <v>1.8440000000000001</v>
      </c>
      <c r="AU13">
        <v>1.429</v>
      </c>
      <c r="AV13">
        <v>1.528</v>
      </c>
      <c r="AW13">
        <v>1.35</v>
      </c>
      <c r="AY13">
        <v>5.03</v>
      </c>
      <c r="AZ13">
        <v>5.03</v>
      </c>
      <c r="BA13">
        <v>8.4499999999999993</v>
      </c>
      <c r="BB13">
        <v>8.52</v>
      </c>
      <c r="BC13">
        <v>6.65</v>
      </c>
      <c r="BE13">
        <v>8.9</v>
      </c>
      <c r="BF13">
        <v>6.32</v>
      </c>
      <c r="BG13">
        <v>8</v>
      </c>
      <c r="BH13">
        <v>10</v>
      </c>
      <c r="BI13">
        <v>6.9</v>
      </c>
      <c r="BK13">
        <f t="shared" si="13"/>
        <v>0.28429423459244529</v>
      </c>
      <c r="BL13">
        <f t="shared" si="14"/>
        <v>0.18966202783300198</v>
      </c>
      <c r="BM13">
        <f t="shared" si="15"/>
        <v>0.20402366863905327</v>
      </c>
      <c r="BN13">
        <f t="shared" si="16"/>
        <v>0.17816901408450705</v>
      </c>
      <c r="BO13">
        <f t="shared" si="17"/>
        <v>0.19248120300751878</v>
      </c>
      <c r="BQ13">
        <f t="shared" si="18"/>
        <v>0.16516853932584269</v>
      </c>
      <c r="BR13">
        <f t="shared" si="19"/>
        <v>0.29177215189873418</v>
      </c>
      <c r="BS13">
        <f t="shared" si="20"/>
        <v>0.17862500000000001</v>
      </c>
      <c r="BT13">
        <f t="shared" si="21"/>
        <v>0.15279999999999999</v>
      </c>
      <c r="BU13">
        <f t="shared" si="22"/>
        <v>0.19565217391304349</v>
      </c>
      <c r="BW13">
        <f t="shared" si="23"/>
        <v>8.614976805831677E-2</v>
      </c>
      <c r="BX13">
        <f t="shared" si="24"/>
        <v>5.7473341767576361E-2</v>
      </c>
      <c r="BY13">
        <f t="shared" si="25"/>
        <v>6.1825354133046448E-2</v>
      </c>
      <c r="BZ13">
        <f t="shared" si="26"/>
        <v>5.39906103286385E-2</v>
      </c>
      <c r="CA13">
        <f t="shared" si="27"/>
        <v>5.83276372750057E-2</v>
      </c>
      <c r="CC13">
        <f t="shared" si="28"/>
        <v>5.0051072522982638E-2</v>
      </c>
      <c r="CD13">
        <f t="shared" si="29"/>
        <v>8.8415803605677024E-2</v>
      </c>
      <c r="CE13">
        <f t="shared" si="30"/>
        <v>5.412878787878788E-2</v>
      </c>
      <c r="CF13">
        <f t="shared" si="31"/>
        <v>4.6303030303030304E-2</v>
      </c>
      <c r="CG13">
        <f t="shared" si="32"/>
        <v>5.9288537549407112E-2</v>
      </c>
    </row>
    <row r="14" spans="1:85" x14ac:dyDescent="0.35">
      <c r="B14">
        <v>64.477620659888004</v>
      </c>
      <c r="C14">
        <v>77.585037999522498</v>
      </c>
      <c r="D14">
        <v>81.8626692458338</v>
      </c>
      <c r="E14">
        <v>59.461415714061502</v>
      </c>
      <c r="F14">
        <v>54.314334278872501</v>
      </c>
      <c r="H14">
        <v>37.082310556402803</v>
      </c>
      <c r="I14">
        <v>99.944730139624596</v>
      </c>
      <c r="J14">
        <v>65.367991882412198</v>
      </c>
      <c r="K14">
        <v>18.4230477162324</v>
      </c>
      <c r="L14">
        <v>76.751875244327493</v>
      </c>
      <c r="N14">
        <v>77.486453704070797</v>
      </c>
      <c r="O14">
        <v>103.063517777551</v>
      </c>
      <c r="P14">
        <v>103.67894370506799</v>
      </c>
      <c r="Q14">
        <v>83.870211027737398</v>
      </c>
      <c r="R14">
        <v>81.926922053461197</v>
      </c>
      <c r="T14">
        <v>60.936065785072998</v>
      </c>
      <c r="U14">
        <v>116.20206476611401</v>
      </c>
      <c r="V14">
        <v>82.287654289233203</v>
      </c>
      <c r="W14">
        <v>66.806330171212295</v>
      </c>
      <c r="X14">
        <v>100.92782914500501</v>
      </c>
      <c r="AA14">
        <f t="shared" si="1"/>
        <v>0.38666666666666671</v>
      </c>
      <c r="AB14">
        <f t="shared" si="2"/>
        <v>0.26575757575757575</v>
      </c>
      <c r="AC14">
        <f t="shared" si="3"/>
        <v>0.44818181818181824</v>
      </c>
      <c r="AD14">
        <f t="shared" si="4"/>
        <v>0.37212121212121213</v>
      </c>
      <c r="AE14">
        <f t="shared" si="5"/>
        <v>0.34</v>
      </c>
      <c r="AG14">
        <f t="shared" si="6"/>
        <v>0.43272727272727274</v>
      </c>
      <c r="AH14">
        <f t="shared" si="7"/>
        <v>0.45151515151515154</v>
      </c>
      <c r="AI14">
        <f t="shared" si="8"/>
        <v>0.34575757575757576</v>
      </c>
      <c r="AJ14">
        <f t="shared" si="9"/>
        <v>0.44636363636363641</v>
      </c>
      <c r="AK14">
        <f t="shared" si="10"/>
        <v>0.37424242424242427</v>
      </c>
      <c r="AM14">
        <v>1.276</v>
      </c>
      <c r="AN14">
        <v>0.877</v>
      </c>
      <c r="AO14">
        <v>1.4790000000000001</v>
      </c>
      <c r="AP14">
        <v>1.228</v>
      </c>
      <c r="AQ14">
        <v>1.1220000000000001</v>
      </c>
      <c r="AS14">
        <v>1.4279999999999999</v>
      </c>
      <c r="AT14">
        <v>1.49</v>
      </c>
      <c r="AU14">
        <v>1.141</v>
      </c>
      <c r="AV14">
        <v>1.4730000000000001</v>
      </c>
      <c r="AW14">
        <v>1.2350000000000001</v>
      </c>
      <c r="AY14">
        <v>4.13</v>
      </c>
      <c r="AZ14">
        <v>4.5199999999999996</v>
      </c>
      <c r="BA14">
        <v>7.35</v>
      </c>
      <c r="BB14">
        <v>7.48</v>
      </c>
      <c r="BC14">
        <v>5.74</v>
      </c>
      <c r="BE14">
        <v>8.52</v>
      </c>
      <c r="BF14">
        <v>4.9000000000000004</v>
      </c>
      <c r="BG14">
        <v>6.71</v>
      </c>
      <c r="BH14">
        <v>9.81</v>
      </c>
      <c r="BI14">
        <v>6.19</v>
      </c>
      <c r="BK14">
        <f t="shared" si="13"/>
        <v>0.30895883777239713</v>
      </c>
      <c r="BL14">
        <f t="shared" si="14"/>
        <v>0.19402654867256638</v>
      </c>
      <c r="BM14">
        <f t="shared" si="15"/>
        <v>0.20122448979591839</v>
      </c>
      <c r="BN14">
        <f t="shared" si="16"/>
        <v>0.16417112299465239</v>
      </c>
      <c r="BO14">
        <f t="shared" si="17"/>
        <v>0.19547038327526134</v>
      </c>
      <c r="BQ14">
        <f t="shared" si="18"/>
        <v>0.1676056338028169</v>
      </c>
      <c r="BR14">
        <f t="shared" si="19"/>
        <v>0.30408163265306121</v>
      </c>
      <c r="BS14">
        <f t="shared" si="20"/>
        <v>0.17004470938897168</v>
      </c>
      <c r="BT14">
        <f t="shared" si="21"/>
        <v>0.15015290519877675</v>
      </c>
      <c r="BU14">
        <f t="shared" si="22"/>
        <v>0.19951534733441034</v>
      </c>
      <c r="BW14">
        <f t="shared" si="23"/>
        <v>9.3623890234059745E-2</v>
      </c>
      <c r="BX14">
        <f t="shared" si="24"/>
        <v>5.8795923840171634E-2</v>
      </c>
      <c r="BY14">
        <f t="shared" si="25"/>
        <v>6.0977118119975277E-2</v>
      </c>
      <c r="BZ14">
        <f t="shared" si="26"/>
        <v>4.974882514989467E-2</v>
      </c>
      <c r="CA14">
        <f t="shared" si="27"/>
        <v>5.9233449477351915E-2</v>
      </c>
      <c r="CC14">
        <f t="shared" si="28"/>
        <v>5.0789586000853613E-2</v>
      </c>
      <c r="CD14">
        <f t="shared" si="29"/>
        <v>9.2145949288806428E-2</v>
      </c>
      <c r="CE14">
        <f t="shared" si="30"/>
        <v>5.1528699814839908E-2</v>
      </c>
      <c r="CF14">
        <f t="shared" si="31"/>
        <v>4.5500880363265689E-2</v>
      </c>
      <c r="CG14">
        <f t="shared" si="32"/>
        <v>6.0459196161942529E-2</v>
      </c>
    </row>
    <row r="15" spans="1:85" x14ac:dyDescent="0.35">
      <c r="B15">
        <v>75.669595464947406</v>
      </c>
      <c r="C15">
        <v>83.410940984264101</v>
      </c>
      <c r="D15">
        <v>87.503634168717696</v>
      </c>
      <c r="E15">
        <v>68.420474310866695</v>
      </c>
      <c r="F15">
        <v>60.092266241286701</v>
      </c>
      <c r="H15">
        <v>42.758716752518303</v>
      </c>
      <c r="I15">
        <v>109.329603241404</v>
      </c>
      <c r="J15">
        <v>76.751875244327493</v>
      </c>
      <c r="K15">
        <v>23.6178592528351</v>
      </c>
      <c r="L15">
        <v>85.756663616852407</v>
      </c>
      <c r="N15">
        <v>86.569183413384906</v>
      </c>
      <c r="O15">
        <v>108.169560503894</v>
      </c>
      <c r="P15">
        <v>105.071731064312</v>
      </c>
      <c r="Q15">
        <v>91.009534282661093</v>
      </c>
      <c r="R15">
        <v>86.918454524565306</v>
      </c>
      <c r="T15">
        <v>62.5061188402657</v>
      </c>
      <c r="U15">
        <v>125.922874284391</v>
      </c>
      <c r="V15">
        <v>91.930712230071293</v>
      </c>
      <c r="W15">
        <v>67.361309272983107</v>
      </c>
      <c r="X15">
        <v>109.346365415153</v>
      </c>
      <c r="AA15">
        <f t="shared" si="1"/>
        <v>0.35848484848484852</v>
      </c>
      <c r="AB15">
        <f t="shared" si="2"/>
        <v>0.25181818181818183</v>
      </c>
      <c r="AC15">
        <f t="shared" si="3"/>
        <v>0.35818181818181816</v>
      </c>
      <c r="AD15">
        <f t="shared" si="4"/>
        <v>0.31060606060606061</v>
      </c>
      <c r="AE15">
        <f t="shared" si="5"/>
        <v>0.30606060606060609</v>
      </c>
      <c r="AG15">
        <f t="shared" si="6"/>
        <v>0.42090909090909095</v>
      </c>
      <c r="AH15">
        <f t="shared" si="7"/>
        <v>0.25878787878787879</v>
      </c>
      <c r="AI15">
        <f t="shared" si="8"/>
        <v>0.29424242424242425</v>
      </c>
      <c r="AJ15">
        <f t="shared" si="9"/>
        <v>0.40757575757575759</v>
      </c>
      <c r="AK15">
        <f t="shared" si="10"/>
        <v>0.37393939393939396</v>
      </c>
      <c r="AM15">
        <v>1.1830000000000001</v>
      </c>
      <c r="AN15">
        <v>0.83099999999999996</v>
      </c>
      <c r="AO15">
        <v>1.1819999999999999</v>
      </c>
      <c r="AP15">
        <v>1.0249999999999999</v>
      </c>
      <c r="AQ15">
        <v>1.01</v>
      </c>
      <c r="AS15">
        <v>1.389</v>
      </c>
      <c r="AT15">
        <v>0.85399999999999998</v>
      </c>
      <c r="AU15">
        <v>0.97099999999999997</v>
      </c>
      <c r="AV15">
        <v>1.345</v>
      </c>
      <c r="AW15">
        <v>1.234</v>
      </c>
      <c r="AY15">
        <v>4.13</v>
      </c>
      <c r="AZ15">
        <v>4.32</v>
      </c>
      <c r="BA15">
        <v>6.39</v>
      </c>
      <c r="BB15">
        <v>5.81</v>
      </c>
      <c r="BC15">
        <v>5.0999999999999996</v>
      </c>
      <c r="BE15">
        <v>7.87</v>
      </c>
      <c r="BF15">
        <v>4.0599999999999996</v>
      </c>
      <c r="BG15">
        <v>5.48</v>
      </c>
      <c r="BH15">
        <v>8.77</v>
      </c>
      <c r="BI15">
        <v>6.45</v>
      </c>
      <c r="BK15">
        <f t="shared" si="13"/>
        <v>0.28644067796610173</v>
      </c>
      <c r="BL15">
        <f t="shared" si="14"/>
        <v>0.19236111111111109</v>
      </c>
      <c r="BM15">
        <f t="shared" si="15"/>
        <v>0.18497652582159624</v>
      </c>
      <c r="BN15">
        <f t="shared" si="16"/>
        <v>0.17641996557659209</v>
      </c>
      <c r="BO15">
        <f t="shared" si="17"/>
        <v>0.19803921568627453</v>
      </c>
      <c r="BQ15">
        <f t="shared" si="18"/>
        <v>0.17649301143583226</v>
      </c>
      <c r="BR15">
        <f t="shared" si="19"/>
        <v>0.2103448275862069</v>
      </c>
      <c r="BS15">
        <f t="shared" si="20"/>
        <v>0.17718978102189778</v>
      </c>
      <c r="BT15">
        <f t="shared" si="21"/>
        <v>0.15336374002280503</v>
      </c>
      <c r="BU15">
        <f t="shared" si="22"/>
        <v>0.19131782945736434</v>
      </c>
      <c r="BW15">
        <f t="shared" si="23"/>
        <v>8.6800205444273248E-2</v>
      </c>
      <c r="BX15">
        <f t="shared" si="24"/>
        <v>5.829124579124579E-2</v>
      </c>
      <c r="BY15">
        <f t="shared" si="25"/>
        <v>5.6053492673210983E-2</v>
      </c>
      <c r="BZ15">
        <f t="shared" si="26"/>
        <v>5.346059562927033E-2</v>
      </c>
      <c r="CA15">
        <f t="shared" si="27"/>
        <v>6.0011883541295316E-2</v>
      </c>
      <c r="CC15">
        <f t="shared" si="28"/>
        <v>5.3482730738131E-2</v>
      </c>
      <c r="CD15">
        <f t="shared" si="29"/>
        <v>6.3740856844305124E-2</v>
      </c>
      <c r="CE15">
        <f t="shared" si="30"/>
        <v>5.3693873036938726E-2</v>
      </c>
      <c r="CF15">
        <f t="shared" si="31"/>
        <v>4.6473860612971221E-2</v>
      </c>
      <c r="CG15">
        <f t="shared" si="32"/>
        <v>5.7975099835564953E-2</v>
      </c>
    </row>
    <row r="16" spans="1:85" x14ac:dyDescent="0.35">
      <c r="B16">
        <v>84.282356686908798</v>
      </c>
      <c r="C16">
        <v>93.115730917246296</v>
      </c>
      <c r="D16">
        <v>99.653975114272697</v>
      </c>
      <c r="E16">
        <v>77.727693306445502</v>
      </c>
      <c r="F16">
        <v>68.420474310866695</v>
      </c>
      <c r="H16">
        <v>48.0030651422856</v>
      </c>
      <c r="I16">
        <v>118.29621091374401</v>
      </c>
      <c r="J16">
        <v>84.603661730468801</v>
      </c>
      <c r="K16">
        <v>27.060815354432599</v>
      </c>
      <c r="L16">
        <v>93.295479369111703</v>
      </c>
      <c r="N16">
        <v>94.601221275712902</v>
      </c>
      <c r="O16">
        <v>116.960194756343</v>
      </c>
      <c r="P16">
        <v>119.651812670326</v>
      </c>
      <c r="Q16">
        <v>97.627582239953398</v>
      </c>
      <c r="R16">
        <v>91.138247807744804</v>
      </c>
      <c r="T16">
        <v>64.277726650617893</v>
      </c>
      <c r="U16">
        <v>133.53005588259001</v>
      </c>
      <c r="V16">
        <v>98.890485498778304</v>
      </c>
      <c r="W16">
        <v>67.932460127940104</v>
      </c>
      <c r="X16">
        <v>118.244870217288</v>
      </c>
      <c r="AA16">
        <f t="shared" si="1"/>
        <v>0.34363636363636363</v>
      </c>
      <c r="AB16">
        <f t="shared" si="2"/>
        <v>0.28090909090909094</v>
      </c>
      <c r="AC16">
        <f t="shared" si="3"/>
        <v>0.27696969696969698</v>
      </c>
      <c r="AD16">
        <f t="shared" si="4"/>
        <v>0.25</v>
      </c>
      <c r="AE16">
        <f t="shared" si="5"/>
        <v>0.27333333333333337</v>
      </c>
      <c r="AG16">
        <f t="shared" si="6"/>
        <v>0.40939393939393942</v>
      </c>
      <c r="AH16">
        <f t="shared" si="7"/>
        <v>4.6666666666666669E-2</v>
      </c>
      <c r="AI16">
        <f t="shared" si="8"/>
        <v>0.27151515151515154</v>
      </c>
      <c r="AJ16">
        <f t="shared" si="9"/>
        <v>0.38030303030303031</v>
      </c>
      <c r="AK16">
        <f t="shared" si="10"/>
        <v>0.3760606060606061</v>
      </c>
      <c r="AM16">
        <v>1.1339999999999999</v>
      </c>
      <c r="AN16">
        <v>0.92700000000000005</v>
      </c>
      <c r="AO16">
        <v>0.91400000000000003</v>
      </c>
      <c r="AP16">
        <v>0.82499999999999996</v>
      </c>
      <c r="AQ16">
        <v>0.90200000000000002</v>
      </c>
      <c r="AS16">
        <v>1.351</v>
      </c>
      <c r="AT16">
        <v>0.154</v>
      </c>
      <c r="AU16">
        <v>0.89600000000000002</v>
      </c>
      <c r="AV16">
        <v>1.2549999999999999</v>
      </c>
      <c r="AW16">
        <v>1.2410000000000001</v>
      </c>
      <c r="AY16">
        <v>4.1900000000000004</v>
      </c>
      <c r="AZ16">
        <v>4.3899999999999997</v>
      </c>
      <c r="BA16">
        <v>5.48</v>
      </c>
      <c r="BB16">
        <v>4.97</v>
      </c>
      <c r="BC16">
        <v>4.3899999999999997</v>
      </c>
      <c r="BE16">
        <v>7.55</v>
      </c>
      <c r="BF16">
        <v>1.1000000000000001</v>
      </c>
      <c r="BG16">
        <v>4.7699999999999996</v>
      </c>
      <c r="BH16">
        <v>7.94</v>
      </c>
      <c r="BI16">
        <v>6.13</v>
      </c>
      <c r="BK16">
        <f t="shared" si="13"/>
        <v>0.27064439140811453</v>
      </c>
      <c r="BL16">
        <f t="shared" si="14"/>
        <v>0.21116173120728932</v>
      </c>
      <c r="BM16">
        <f t="shared" si="15"/>
        <v>0.1667883211678832</v>
      </c>
      <c r="BN16">
        <f t="shared" si="16"/>
        <v>0.16599597585513079</v>
      </c>
      <c r="BO16">
        <f t="shared" si="17"/>
        <v>0.20546697038724376</v>
      </c>
      <c r="BQ16">
        <f t="shared" si="18"/>
        <v>0.17894039735099337</v>
      </c>
      <c r="BR16">
        <f t="shared" si="19"/>
        <v>0.13999999999999999</v>
      </c>
      <c r="BS16">
        <f t="shared" si="20"/>
        <v>0.18784067085953882</v>
      </c>
      <c r="BT16">
        <f t="shared" si="21"/>
        <v>0.15806045340050376</v>
      </c>
      <c r="BU16">
        <f t="shared" si="22"/>
        <v>0.20244698205546494</v>
      </c>
      <c r="BW16">
        <f t="shared" si="23"/>
        <v>8.2013451941852888E-2</v>
      </c>
      <c r="BX16">
        <f t="shared" si="24"/>
        <v>6.398840339614828E-2</v>
      </c>
      <c r="BY16">
        <f t="shared" si="25"/>
        <v>5.0541915505419151E-2</v>
      </c>
      <c r="BZ16">
        <f t="shared" si="26"/>
        <v>5.030181086519115E-2</v>
      </c>
      <c r="CA16">
        <f t="shared" si="27"/>
        <v>6.2262718299164785E-2</v>
      </c>
      <c r="CC16">
        <f t="shared" si="28"/>
        <v>5.4224362833634361E-2</v>
      </c>
      <c r="CD16">
        <f t="shared" si="29"/>
        <v>4.242424242424242E-2</v>
      </c>
      <c r="CE16">
        <f t="shared" si="30"/>
        <v>5.6921415411981459E-2</v>
      </c>
      <c r="CF16">
        <f t="shared" si="31"/>
        <v>4.789710709106175E-2</v>
      </c>
      <c r="CG16">
        <f t="shared" si="32"/>
        <v>6.1347570319837862E-2</v>
      </c>
    </row>
    <row r="17" spans="2:85" x14ac:dyDescent="0.35">
      <c r="B17">
        <v>94.660572613378804</v>
      </c>
      <c r="C17">
        <v>102.523101073229</v>
      </c>
      <c r="D17">
        <v>106.25477293229</v>
      </c>
      <c r="E17">
        <v>86.261698615592096</v>
      </c>
      <c r="F17">
        <v>77.727693306445403</v>
      </c>
      <c r="H17">
        <v>56.920256619703103</v>
      </c>
      <c r="J17">
        <v>96.334029247916703</v>
      </c>
      <c r="K17">
        <v>35.261760613592898</v>
      </c>
      <c r="L17">
        <v>102.75184237311601</v>
      </c>
      <c r="N17">
        <v>107.915326894399</v>
      </c>
      <c r="O17">
        <v>126.457724995267</v>
      </c>
      <c r="P17">
        <v>125.887356471423</v>
      </c>
      <c r="Q17">
        <v>104.886493244768</v>
      </c>
      <c r="R17">
        <v>99.048305388664204</v>
      </c>
      <c r="T17">
        <v>69.029163664061599</v>
      </c>
      <c r="V17">
        <v>111.847705373323</v>
      </c>
      <c r="W17">
        <v>72.738333921422907</v>
      </c>
      <c r="X17">
        <v>127.03367738177801</v>
      </c>
      <c r="AA17">
        <f t="shared" si="1"/>
        <v>0.32909090909090916</v>
      </c>
      <c r="AB17">
        <f t="shared" si="2"/>
        <v>0.32939393939393941</v>
      </c>
      <c r="AC17">
        <f t="shared" si="3"/>
        <v>0.20848484848484847</v>
      </c>
      <c r="AD17">
        <f t="shared" si="4"/>
        <v>0.21242424242424243</v>
      </c>
      <c r="AE17">
        <f t="shared" si="5"/>
        <v>0.24939393939393939</v>
      </c>
      <c r="AG17">
        <f t="shared" si="6"/>
        <v>0.3860606060606061</v>
      </c>
      <c r="AH17">
        <f t="shared" si="7"/>
        <v>0</v>
      </c>
      <c r="AI17">
        <f t="shared" si="8"/>
        <v>0.27090909090909093</v>
      </c>
      <c r="AJ17">
        <f t="shared" si="9"/>
        <v>0.34151515151515155</v>
      </c>
      <c r="AK17">
        <f t="shared" si="10"/>
        <v>0.36848484848484847</v>
      </c>
      <c r="AM17">
        <v>1.0860000000000001</v>
      </c>
      <c r="AN17">
        <v>1.087</v>
      </c>
      <c r="AO17">
        <v>0.68799999999999994</v>
      </c>
      <c r="AP17">
        <v>0.70099999999999996</v>
      </c>
      <c r="AQ17">
        <v>0.82299999999999995</v>
      </c>
      <c r="AS17">
        <v>1.274</v>
      </c>
      <c r="AT17">
        <v>0</v>
      </c>
      <c r="AU17">
        <v>0.89400000000000002</v>
      </c>
      <c r="AV17">
        <v>1.127</v>
      </c>
      <c r="AW17">
        <v>1.216</v>
      </c>
      <c r="AY17">
        <v>4.32</v>
      </c>
      <c r="AZ17">
        <v>4.45</v>
      </c>
      <c r="BA17">
        <v>4.7699999999999996</v>
      </c>
      <c r="BB17">
        <v>4.26</v>
      </c>
      <c r="BC17">
        <v>3.94</v>
      </c>
      <c r="BE17">
        <v>6.84</v>
      </c>
      <c r="BF17">
        <v>0</v>
      </c>
      <c r="BG17">
        <v>4.3899999999999997</v>
      </c>
      <c r="BH17">
        <v>6.9</v>
      </c>
      <c r="BI17">
        <v>6</v>
      </c>
      <c r="BK17">
        <f t="shared" si="13"/>
        <v>0.25138888888888888</v>
      </c>
      <c r="BL17">
        <f t="shared" si="14"/>
        <v>0.2442696629213483</v>
      </c>
      <c r="BM17">
        <f t="shared" si="15"/>
        <v>0.14423480083857443</v>
      </c>
      <c r="BN17">
        <f t="shared" si="16"/>
        <v>0.16455399061032863</v>
      </c>
      <c r="BO17">
        <f t="shared" si="17"/>
        <v>0.20888324873096445</v>
      </c>
      <c r="BQ17">
        <f t="shared" si="18"/>
        <v>0.18625730994152048</v>
      </c>
      <c r="BR17">
        <v>0</v>
      </c>
      <c r="BS17">
        <f t="shared" si="20"/>
        <v>0.20364464692482917</v>
      </c>
      <c r="BT17">
        <f t="shared" si="21"/>
        <v>0.16333333333333333</v>
      </c>
      <c r="BU17">
        <f t="shared" si="22"/>
        <v>0.20266666666666666</v>
      </c>
      <c r="BW17">
        <f t="shared" si="23"/>
        <v>7.6178451178451193E-2</v>
      </c>
      <c r="BX17">
        <f t="shared" si="24"/>
        <v>7.402110997616615E-2</v>
      </c>
      <c r="BY17">
        <f t="shared" si="25"/>
        <v>4.3707515405628616E-2</v>
      </c>
      <c r="BZ17">
        <f t="shared" si="26"/>
        <v>4.9864845639493532E-2</v>
      </c>
      <c r="CA17">
        <f t="shared" si="27"/>
        <v>6.3297954160898326E-2</v>
      </c>
      <c r="CC17">
        <f t="shared" si="28"/>
        <v>5.6441609073188029E-2</v>
      </c>
      <c r="CD17">
        <v>0</v>
      </c>
      <c r="CE17">
        <f t="shared" si="30"/>
        <v>6.1710499068130059E-2</v>
      </c>
      <c r="CF17">
        <f t="shared" si="31"/>
        <v>4.9494949494949494E-2</v>
      </c>
      <c r="CG17">
        <f t="shared" si="32"/>
        <v>6.1414141414141414E-2</v>
      </c>
    </row>
    <row r="18" spans="2:85" x14ac:dyDescent="0.35">
      <c r="B18">
        <v>105.34463767951</v>
      </c>
      <c r="C18">
        <v>111.79638588319099</v>
      </c>
      <c r="D18">
        <v>113.350655737374</v>
      </c>
      <c r="E18">
        <v>95.820141680676699</v>
      </c>
      <c r="F18">
        <v>82.561415095618699</v>
      </c>
      <c r="H18">
        <v>63.426362478906199</v>
      </c>
      <c r="J18">
        <v>106.214758972314</v>
      </c>
      <c r="K18">
        <v>38.649396938714403</v>
      </c>
      <c r="L18">
        <v>111.60974159216001</v>
      </c>
      <c r="N18">
        <v>119.608979105264</v>
      </c>
      <c r="O18">
        <v>137.63253891830601</v>
      </c>
      <c r="P18">
        <v>133.92147419457299</v>
      </c>
      <c r="Q18">
        <v>114.092308684286</v>
      </c>
      <c r="R18">
        <v>103.009007936331</v>
      </c>
      <c r="T18">
        <v>74.750387108999604</v>
      </c>
      <c r="V18">
        <v>122.84366635378299</v>
      </c>
      <c r="W18">
        <v>73.469231454101802</v>
      </c>
      <c r="X18">
        <v>136.54285865491701</v>
      </c>
      <c r="AA18">
        <f t="shared" si="1"/>
        <v>0.27030303030303032</v>
      </c>
      <c r="AB18">
        <f t="shared" si="2"/>
        <v>0.33242424242424246</v>
      </c>
      <c r="AC18">
        <f t="shared" si="3"/>
        <v>0.12090909090909092</v>
      </c>
      <c r="AD18">
        <f t="shared" si="4"/>
        <v>0.20121212121212123</v>
      </c>
      <c r="AE18">
        <f t="shared" si="5"/>
        <v>0.2387878787878788</v>
      </c>
      <c r="AG18">
        <f t="shared" si="6"/>
        <v>0.36575757575757578</v>
      </c>
      <c r="AI18">
        <f t="shared" si="8"/>
        <v>0.25878787878787879</v>
      </c>
      <c r="AJ18">
        <f t="shared" si="9"/>
        <v>0.32757575757575758</v>
      </c>
      <c r="AK18">
        <f t="shared" si="10"/>
        <v>0.33</v>
      </c>
      <c r="AM18">
        <v>0.89200000000000002</v>
      </c>
      <c r="AN18">
        <v>1.097</v>
      </c>
      <c r="AO18">
        <v>0.39900000000000002</v>
      </c>
      <c r="AP18">
        <v>0.66400000000000003</v>
      </c>
      <c r="AQ18">
        <v>0.78800000000000003</v>
      </c>
      <c r="AS18">
        <v>1.2070000000000001</v>
      </c>
      <c r="AU18">
        <v>0.85399999999999998</v>
      </c>
      <c r="AV18">
        <v>1.081</v>
      </c>
      <c r="AW18">
        <v>1.089</v>
      </c>
      <c r="AY18">
        <v>3.94</v>
      </c>
      <c r="AZ18">
        <v>4.32</v>
      </c>
      <c r="BA18">
        <v>3.48</v>
      </c>
      <c r="BB18">
        <v>4</v>
      </c>
      <c r="BC18">
        <v>3.94</v>
      </c>
      <c r="BE18">
        <v>6.52</v>
      </c>
      <c r="BG18">
        <v>4.26</v>
      </c>
      <c r="BH18">
        <v>6.71</v>
      </c>
      <c r="BI18">
        <v>5.68</v>
      </c>
      <c r="BK18">
        <f t="shared" si="13"/>
        <v>0.22639593908629443</v>
      </c>
      <c r="BL18">
        <f t="shared" si="14"/>
        <v>0.25393518518518515</v>
      </c>
      <c r="BM18">
        <f t="shared" si="15"/>
        <v>0.11465517241379311</v>
      </c>
      <c r="BN18">
        <f t="shared" si="16"/>
        <v>0.16600000000000001</v>
      </c>
      <c r="BO18">
        <f t="shared" si="17"/>
        <v>0.2</v>
      </c>
      <c r="BQ18">
        <f t="shared" si="18"/>
        <v>0.18512269938650308</v>
      </c>
      <c r="BS18">
        <f t="shared" si="20"/>
        <v>0.20046948356807512</v>
      </c>
      <c r="BT18">
        <f t="shared" si="21"/>
        <v>0.16110283159463487</v>
      </c>
      <c r="BU18">
        <f t="shared" si="22"/>
        <v>0.19172535211267605</v>
      </c>
      <c r="BW18">
        <f t="shared" si="23"/>
        <v>6.8604830026149824E-2</v>
      </c>
      <c r="BX18">
        <f t="shared" si="24"/>
        <v>7.6950056116722787E-2</v>
      </c>
      <c r="BY18">
        <f t="shared" si="25"/>
        <v>3.474399164054337E-2</v>
      </c>
      <c r="BZ18">
        <f t="shared" si="26"/>
        <v>5.0303030303030308E-2</v>
      </c>
      <c r="CA18">
        <f t="shared" si="27"/>
        <v>6.0606060606060608E-2</v>
      </c>
      <c r="CC18">
        <f t="shared" si="28"/>
        <v>5.6097787692879722E-2</v>
      </c>
      <c r="CE18">
        <f t="shared" si="30"/>
        <v>6.0748328353962162E-2</v>
      </c>
      <c r="CF18">
        <f t="shared" si="31"/>
        <v>4.8819039877162081E-2</v>
      </c>
      <c r="CG18">
        <f t="shared" si="32"/>
        <v>5.8098591549295781E-2</v>
      </c>
    </row>
    <row r="19" spans="2:85" x14ac:dyDescent="0.35">
      <c r="B19">
        <v>114.618749066893</v>
      </c>
      <c r="C19">
        <v>115.63626505115801</v>
      </c>
      <c r="D19">
        <v>120.75835603365699</v>
      </c>
      <c r="E19">
        <v>102.00573364324499</v>
      </c>
      <c r="F19">
        <v>89.993370474652394</v>
      </c>
      <c r="H19">
        <v>72.247391752369694</v>
      </c>
      <c r="J19">
        <v>116.99119741979401</v>
      </c>
      <c r="K19">
        <v>44.159679063525502</v>
      </c>
      <c r="L19">
        <v>120.959407840157</v>
      </c>
      <c r="N19">
        <v>131.37199967628399</v>
      </c>
      <c r="O19">
        <v>139.695518502195</v>
      </c>
      <c r="P19">
        <v>141.81067576213599</v>
      </c>
      <c r="Q19">
        <v>121.133374315878</v>
      </c>
      <c r="R19">
        <v>109.730360060243</v>
      </c>
      <c r="T19">
        <v>81.007457320113502</v>
      </c>
      <c r="V19">
        <v>136.13109128206099</v>
      </c>
      <c r="W19">
        <v>75.334537860332304</v>
      </c>
      <c r="X19">
        <v>146.63022745116899</v>
      </c>
      <c r="AA19">
        <f t="shared" si="1"/>
        <v>0.1372727272727273</v>
      </c>
      <c r="AB19">
        <f t="shared" si="2"/>
        <v>0.19303030303030305</v>
      </c>
      <c r="AC19">
        <f t="shared" si="3"/>
        <v>3.6666666666666667E-2</v>
      </c>
      <c r="AD19">
        <f t="shared" si="4"/>
        <v>0.20242424242424245</v>
      </c>
      <c r="AE19">
        <f t="shared" si="5"/>
        <v>0.2293939393939394</v>
      </c>
      <c r="AG19">
        <f t="shared" si="6"/>
        <v>0.34333333333333338</v>
      </c>
      <c r="AI19">
        <f t="shared" si="8"/>
        <v>0.23515151515151517</v>
      </c>
      <c r="AJ19">
        <f t="shared" si="9"/>
        <v>0.3136363636363636</v>
      </c>
      <c r="AK19">
        <f t="shared" si="10"/>
        <v>0.26696969696969697</v>
      </c>
      <c r="AM19">
        <v>0.45300000000000001</v>
      </c>
      <c r="AN19">
        <v>0.63700000000000001</v>
      </c>
      <c r="AO19">
        <v>0.121</v>
      </c>
      <c r="AP19">
        <v>0.66800000000000004</v>
      </c>
      <c r="AQ19">
        <v>0.75700000000000001</v>
      </c>
      <c r="AS19">
        <v>1.133</v>
      </c>
      <c r="AU19">
        <v>0.77600000000000002</v>
      </c>
      <c r="AV19">
        <v>1.0349999999999999</v>
      </c>
      <c r="AW19">
        <v>0.88100000000000001</v>
      </c>
      <c r="AY19">
        <v>2.77</v>
      </c>
      <c r="AZ19">
        <v>3.42</v>
      </c>
      <c r="BA19">
        <v>1.35</v>
      </c>
      <c r="BB19">
        <v>3.94</v>
      </c>
      <c r="BC19">
        <v>3.74</v>
      </c>
      <c r="BE19">
        <v>6.45</v>
      </c>
      <c r="BG19">
        <v>4.0599999999999996</v>
      </c>
      <c r="BH19">
        <v>6.52</v>
      </c>
      <c r="BI19">
        <v>4.9000000000000004</v>
      </c>
      <c r="BK19">
        <f t="shared" si="13"/>
        <v>0.16353790613718411</v>
      </c>
      <c r="BL19">
        <f t="shared" si="14"/>
        <v>0.18625730994152048</v>
      </c>
      <c r="BM19">
        <f t="shared" si="15"/>
        <v>8.9629629629629615E-2</v>
      </c>
      <c r="BN19">
        <f t="shared" si="16"/>
        <v>0.16954314720812183</v>
      </c>
      <c r="BO19">
        <f t="shared" si="17"/>
        <v>0.20240641711229945</v>
      </c>
      <c r="BQ19">
        <f t="shared" si="18"/>
        <v>0.17565891472868217</v>
      </c>
      <c r="BS19">
        <f t="shared" si="20"/>
        <v>0.19113300492610841</v>
      </c>
      <c r="BT19">
        <f t="shared" si="21"/>
        <v>0.15874233128834356</v>
      </c>
      <c r="BU19">
        <f t="shared" si="22"/>
        <v>0.17979591836734693</v>
      </c>
      <c r="BW19">
        <f t="shared" si="23"/>
        <v>4.9556941253692165E-2</v>
      </c>
      <c r="BX19">
        <f t="shared" si="24"/>
        <v>5.6441609073188029E-2</v>
      </c>
      <c r="BY19">
        <f t="shared" si="25"/>
        <v>2.7160493827160494E-2</v>
      </c>
      <c r="BZ19">
        <f t="shared" si="26"/>
        <v>5.137671127518844E-2</v>
      </c>
      <c r="CA19">
        <f t="shared" si="27"/>
        <v>6.1335277912818016E-2</v>
      </c>
      <c r="CC19">
        <f t="shared" si="28"/>
        <v>5.3229974160206722E-2</v>
      </c>
      <c r="CE19">
        <f t="shared" si="30"/>
        <v>5.791909240185103E-2</v>
      </c>
      <c r="CF19">
        <f t="shared" si="31"/>
        <v>4.8103736754043502E-2</v>
      </c>
      <c r="CG19">
        <f t="shared" si="32"/>
        <v>5.4483611626468767E-2</v>
      </c>
    </row>
    <row r="20" spans="2:85" x14ac:dyDescent="0.35">
      <c r="B20">
        <v>121.47252845206199</v>
      </c>
      <c r="C20">
        <v>118.76313887861301</v>
      </c>
      <c r="E20">
        <v>109.173791252906</v>
      </c>
      <c r="F20">
        <v>94.757363061860104</v>
      </c>
      <c r="H20">
        <v>80.355122447241499</v>
      </c>
      <c r="J20">
        <v>123.17432610942301</v>
      </c>
      <c r="K20">
        <v>50.954982165658699</v>
      </c>
      <c r="L20">
        <v>122.00111124383901</v>
      </c>
      <c r="N20">
        <v>136.922786417309</v>
      </c>
      <c r="O20">
        <v>140.42242742926001</v>
      </c>
      <c r="Q20">
        <v>128.59996703944199</v>
      </c>
      <c r="R20">
        <v>114.131042298723</v>
      </c>
      <c r="T20">
        <v>88.349083069397906</v>
      </c>
      <c r="V20">
        <v>144.195921980257</v>
      </c>
      <c r="W20">
        <v>79.972076945813697</v>
      </c>
      <c r="X20">
        <v>146.96011296076099</v>
      </c>
      <c r="AA20">
        <f t="shared" si="1"/>
        <v>4.1212121212121221E-2</v>
      </c>
      <c r="AB20">
        <f t="shared" si="2"/>
        <v>3.8787878787878788E-2</v>
      </c>
      <c r="AC20">
        <f t="shared" si="3"/>
        <v>1.9393939393939394E-2</v>
      </c>
      <c r="AD20">
        <f t="shared" si="4"/>
        <v>0.18939393939393939</v>
      </c>
      <c r="AE20">
        <f t="shared" si="5"/>
        <v>0.24575757575757579</v>
      </c>
      <c r="AG20">
        <f t="shared" si="6"/>
        <v>0.33606060606060606</v>
      </c>
      <c r="AI20">
        <f t="shared" si="8"/>
        <v>0.21090909090909091</v>
      </c>
      <c r="AJ20">
        <f t="shared" si="9"/>
        <v>0.28818181818181821</v>
      </c>
      <c r="AK20">
        <f t="shared" si="10"/>
        <v>0.10515151515151515</v>
      </c>
      <c r="AM20">
        <v>0.13600000000000001</v>
      </c>
      <c r="AN20">
        <v>0.128</v>
      </c>
      <c r="AO20">
        <v>6.4000000000000001E-2</v>
      </c>
      <c r="AP20">
        <v>0.625</v>
      </c>
      <c r="AQ20">
        <v>0.81100000000000005</v>
      </c>
      <c r="AS20">
        <v>1.109</v>
      </c>
      <c r="AU20">
        <v>0.69599999999999995</v>
      </c>
      <c r="AV20">
        <v>0.95099999999999996</v>
      </c>
      <c r="AW20">
        <v>0.34699999999999998</v>
      </c>
      <c r="AY20">
        <v>1.03</v>
      </c>
      <c r="AZ20">
        <v>0.77</v>
      </c>
      <c r="BA20">
        <v>0.97</v>
      </c>
      <c r="BB20">
        <v>3.74</v>
      </c>
      <c r="BC20">
        <v>4.13</v>
      </c>
      <c r="BE20">
        <v>6</v>
      </c>
      <c r="BG20">
        <v>3.87</v>
      </c>
      <c r="BH20">
        <v>5.55</v>
      </c>
      <c r="BI20">
        <v>2.97</v>
      </c>
      <c r="BK20">
        <f t="shared" si="13"/>
        <v>0.13203883495145632</v>
      </c>
      <c r="BL20">
        <f t="shared" si="14"/>
        <v>0.16623376623376623</v>
      </c>
      <c r="BM20">
        <f t="shared" si="15"/>
        <v>6.5979381443298971E-2</v>
      </c>
      <c r="BN20">
        <f t="shared" si="16"/>
        <v>0.16711229946524064</v>
      </c>
      <c r="BO20">
        <f t="shared" si="17"/>
        <v>0.19636803874092013</v>
      </c>
      <c r="BQ20">
        <f t="shared" si="18"/>
        <v>0.18483333333333332</v>
      </c>
      <c r="BS20">
        <f t="shared" si="20"/>
        <v>0.17984496124031005</v>
      </c>
      <c r="BT20">
        <f t="shared" si="21"/>
        <v>0.17135135135135135</v>
      </c>
      <c r="BU20">
        <f t="shared" si="22"/>
        <v>0.11683501683501682</v>
      </c>
      <c r="BW20">
        <f t="shared" si="23"/>
        <v>4.0011768167107983E-2</v>
      </c>
      <c r="BX20">
        <f t="shared" si="24"/>
        <v>5.0373868555686735E-2</v>
      </c>
      <c r="BY20">
        <f t="shared" si="25"/>
        <v>1.9993751952514838E-2</v>
      </c>
      <c r="BZ20">
        <f t="shared" si="26"/>
        <v>5.0640090747042614E-2</v>
      </c>
      <c r="CA20">
        <f t="shared" si="27"/>
        <v>5.9505466285127311E-2</v>
      </c>
      <c r="CC20">
        <f t="shared" si="28"/>
        <v>5.601010101010101E-2</v>
      </c>
      <c r="CE20">
        <f t="shared" si="30"/>
        <v>5.4498473103124265E-2</v>
      </c>
      <c r="CF20">
        <f t="shared" si="31"/>
        <v>5.1924651924651934E-2</v>
      </c>
      <c r="CG20">
        <f t="shared" si="32"/>
        <v>3.5404550556065707E-2</v>
      </c>
    </row>
    <row r="21" spans="2:85" x14ac:dyDescent="0.35">
      <c r="E21">
        <v>113.046369382056</v>
      </c>
      <c r="F21">
        <v>103.75516922504001</v>
      </c>
      <c r="H21">
        <v>87.910651790262506</v>
      </c>
      <c r="K21">
        <v>57.255732880185597</v>
      </c>
      <c r="Q21">
        <v>133.91562264075301</v>
      </c>
      <c r="R21">
        <v>123.262926072976</v>
      </c>
      <c r="T21">
        <v>95.831655996533598</v>
      </c>
      <c r="W21">
        <v>83.356513210772604</v>
      </c>
      <c r="AA21">
        <f t="shared" si="1"/>
        <v>0</v>
      </c>
      <c r="AB21">
        <f t="shared" si="2"/>
        <v>1.3030303030303029E-2</v>
      </c>
      <c r="AC21">
        <f t="shared" si="3"/>
        <v>0</v>
      </c>
      <c r="AD21">
        <f t="shared" si="4"/>
        <v>0.15696969696969698</v>
      </c>
      <c r="AE21">
        <f t="shared" si="5"/>
        <v>0.26090909090909092</v>
      </c>
      <c r="AG21">
        <f t="shared" si="6"/>
        <v>0.33121212121212124</v>
      </c>
      <c r="AI21">
        <f t="shared" si="8"/>
        <v>0.12393939393939393</v>
      </c>
      <c r="AJ21">
        <f t="shared" si="9"/>
        <v>0.26787878787878788</v>
      </c>
      <c r="AK21">
        <f t="shared" si="10"/>
        <v>1.8787878787878787E-2</v>
      </c>
      <c r="AM21">
        <v>0</v>
      </c>
      <c r="AN21">
        <v>4.2999999999999997E-2</v>
      </c>
      <c r="AO21">
        <v>0</v>
      </c>
      <c r="AP21">
        <v>0.51800000000000002</v>
      </c>
      <c r="AQ21">
        <v>0.86099999999999999</v>
      </c>
      <c r="AS21">
        <v>1.093</v>
      </c>
      <c r="AU21">
        <v>0.40899999999999997</v>
      </c>
      <c r="AV21">
        <v>0.88400000000000001</v>
      </c>
      <c r="AW21">
        <v>6.2E-2</v>
      </c>
      <c r="AY21">
        <v>0</v>
      </c>
      <c r="AZ21">
        <v>0.32</v>
      </c>
      <c r="BA21">
        <v>0</v>
      </c>
      <c r="BB21">
        <v>3.35</v>
      </c>
      <c r="BC21">
        <v>4.1900000000000004</v>
      </c>
      <c r="BE21">
        <v>6</v>
      </c>
      <c r="BG21">
        <v>3.1</v>
      </c>
      <c r="BH21">
        <v>5.0999999999999996</v>
      </c>
      <c r="BI21">
        <v>0.65</v>
      </c>
      <c r="BK21">
        <v>0</v>
      </c>
      <c r="BL21">
        <f t="shared" si="14"/>
        <v>0.13437499999999999</v>
      </c>
      <c r="BM21">
        <v>0</v>
      </c>
      <c r="BN21">
        <f t="shared" si="16"/>
        <v>0.1546268656716418</v>
      </c>
      <c r="BO21">
        <f t="shared" si="17"/>
        <v>0.20548926014319807</v>
      </c>
      <c r="BQ21">
        <f t="shared" si="18"/>
        <v>0.18216666666666667</v>
      </c>
      <c r="BS21">
        <f t="shared" si="20"/>
        <v>0.13193548387096773</v>
      </c>
      <c r="BT21">
        <f t="shared" si="21"/>
        <v>0.17333333333333334</v>
      </c>
      <c r="BU21">
        <f t="shared" si="22"/>
        <v>9.5384615384615387E-2</v>
      </c>
      <c r="BW21">
        <v>0</v>
      </c>
      <c r="BX21">
        <f t="shared" si="24"/>
        <v>4.0719696969696968E-2</v>
      </c>
      <c r="BY21">
        <v>0</v>
      </c>
      <c r="BZ21">
        <f t="shared" si="26"/>
        <v>4.6856625961103578E-2</v>
      </c>
      <c r="CA21">
        <f t="shared" si="27"/>
        <v>6.2269472770666086E-2</v>
      </c>
      <c r="CC21">
        <f t="shared" si="28"/>
        <v>5.5202020202020204E-2</v>
      </c>
      <c r="CE21">
        <f t="shared" si="30"/>
        <v>3.9980449657869011E-2</v>
      </c>
      <c r="CF21">
        <f t="shared" si="31"/>
        <v>5.252525252525253E-2</v>
      </c>
      <c r="CG21">
        <f t="shared" si="32"/>
        <v>2.8904428904428903E-2</v>
      </c>
    </row>
    <row r="22" spans="2:85" x14ac:dyDescent="0.35">
      <c r="E22">
        <v>121.154970220764</v>
      </c>
      <c r="F22">
        <v>107.695102101483</v>
      </c>
      <c r="H22">
        <v>95.188182011255094</v>
      </c>
      <c r="K22">
        <v>62.919296069524698</v>
      </c>
      <c r="Q22">
        <v>143.440137650466</v>
      </c>
      <c r="R22">
        <v>128.58454563418599</v>
      </c>
      <c r="T22">
        <v>105.152800726922</v>
      </c>
      <c r="W22">
        <v>87.162085087637294</v>
      </c>
      <c r="AB22">
        <f t="shared" si="2"/>
        <v>0</v>
      </c>
      <c r="AD22">
        <f t="shared" si="4"/>
        <v>0.11121212121212122</v>
      </c>
      <c r="AE22">
        <f t="shared" si="5"/>
        <v>0.2593939393939394</v>
      </c>
      <c r="AG22">
        <f t="shared" si="6"/>
        <v>0.35181818181818186</v>
      </c>
      <c r="AI22">
        <f t="shared" si="8"/>
        <v>1.5151515151515154E-2</v>
      </c>
      <c r="AJ22">
        <f t="shared" si="9"/>
        <v>0.25333333333333335</v>
      </c>
      <c r="AK22">
        <f t="shared" si="10"/>
        <v>0</v>
      </c>
      <c r="AN22">
        <v>0</v>
      </c>
      <c r="AP22">
        <v>0.36699999999999999</v>
      </c>
      <c r="AQ22">
        <v>0.85599999999999998</v>
      </c>
      <c r="AS22">
        <v>1.161</v>
      </c>
      <c r="AU22">
        <v>0.05</v>
      </c>
      <c r="AV22">
        <v>0.83599999999999997</v>
      </c>
      <c r="AW22">
        <v>0</v>
      </c>
      <c r="AZ22">
        <v>0</v>
      </c>
      <c r="BB22">
        <v>3.03</v>
      </c>
      <c r="BC22">
        <v>4</v>
      </c>
      <c r="BE22">
        <v>5.68</v>
      </c>
      <c r="BG22">
        <v>0.32</v>
      </c>
      <c r="BH22">
        <v>5.03</v>
      </c>
      <c r="BI22">
        <v>0</v>
      </c>
      <c r="BL22">
        <v>0</v>
      </c>
      <c r="BN22">
        <f t="shared" si="16"/>
        <v>0.12112211221122113</v>
      </c>
      <c r="BO22">
        <f t="shared" si="17"/>
        <v>0.214</v>
      </c>
      <c r="BQ22">
        <f t="shared" si="18"/>
        <v>0.20440140845070423</v>
      </c>
      <c r="BS22">
        <f t="shared" si="20"/>
        <v>0.15625</v>
      </c>
      <c r="BT22">
        <f t="shared" si="21"/>
        <v>0.1662027833001988</v>
      </c>
      <c r="BU22">
        <v>0</v>
      </c>
      <c r="BX22">
        <v>0</v>
      </c>
      <c r="BZ22">
        <f t="shared" si="26"/>
        <v>3.6703670367036707E-2</v>
      </c>
      <c r="CA22">
        <f t="shared" si="27"/>
        <v>6.484848484848485E-2</v>
      </c>
      <c r="CC22">
        <f t="shared" si="28"/>
        <v>6.1939820742637652E-2</v>
      </c>
      <c r="CE22">
        <f t="shared" si="30"/>
        <v>4.7348484848484855E-2</v>
      </c>
      <c r="CF22">
        <f t="shared" si="31"/>
        <v>5.0364479787939037E-2</v>
      </c>
      <c r="CG22">
        <v>0</v>
      </c>
    </row>
    <row r="23" spans="2:85" x14ac:dyDescent="0.35">
      <c r="F23">
        <v>114.070642164464</v>
      </c>
      <c r="H23">
        <v>104.98955416224101</v>
      </c>
      <c r="K23">
        <v>72.291638847822</v>
      </c>
      <c r="R23">
        <v>135.72343632547501</v>
      </c>
      <c r="T23">
        <v>117.851464451488</v>
      </c>
      <c r="W23">
        <v>95.704385326320605</v>
      </c>
      <c r="AD23">
        <f t="shared" si="4"/>
        <v>4.9696969696969705E-2</v>
      </c>
      <c r="AE23">
        <f t="shared" si="5"/>
        <v>0.24636363636363637</v>
      </c>
      <c r="AG23">
        <f t="shared" si="6"/>
        <v>0.36212121212121218</v>
      </c>
      <c r="AI23">
        <f t="shared" si="8"/>
        <v>0</v>
      </c>
      <c r="AJ23">
        <f t="shared" si="9"/>
        <v>0.23424242424242425</v>
      </c>
      <c r="AP23">
        <v>0.16400000000000001</v>
      </c>
      <c r="AQ23">
        <v>0.81299999999999994</v>
      </c>
      <c r="AS23">
        <v>1.1950000000000001</v>
      </c>
      <c r="AU23">
        <v>0</v>
      </c>
      <c r="AV23">
        <v>0.77300000000000002</v>
      </c>
      <c r="BB23">
        <v>1.74</v>
      </c>
      <c r="BC23">
        <v>4.13</v>
      </c>
      <c r="BE23">
        <v>5.48</v>
      </c>
      <c r="BG23">
        <v>0</v>
      </c>
      <c r="BH23">
        <v>4.3899999999999997</v>
      </c>
      <c r="BN23">
        <f t="shared" si="16"/>
        <v>9.4252873563218389E-2</v>
      </c>
      <c r="BO23">
        <f t="shared" si="17"/>
        <v>0.19685230024213074</v>
      </c>
      <c r="BQ23">
        <f t="shared" si="18"/>
        <v>0.21806569343065693</v>
      </c>
      <c r="BS23">
        <v>0</v>
      </c>
      <c r="BT23">
        <f t="shared" si="21"/>
        <v>0.17608200455580866</v>
      </c>
      <c r="BZ23">
        <f t="shared" si="26"/>
        <v>2.8561476837338912E-2</v>
      </c>
      <c r="CA23">
        <f t="shared" si="27"/>
        <v>5.965221219458508E-2</v>
      </c>
      <c r="CC23">
        <f t="shared" si="28"/>
        <v>6.608051316080514E-2</v>
      </c>
      <c r="CE23">
        <v>0</v>
      </c>
      <c r="CF23">
        <f t="shared" si="31"/>
        <v>5.3358183198729904E-2</v>
      </c>
    </row>
    <row r="24" spans="2:85" x14ac:dyDescent="0.35">
      <c r="F24">
        <v>120.959407840157</v>
      </c>
      <c r="H24">
        <v>110.669318142449</v>
      </c>
      <c r="K24">
        <v>78.457900164785499</v>
      </c>
      <c r="R24">
        <v>143.891257600263</v>
      </c>
      <c r="T24">
        <v>123.423162405752</v>
      </c>
      <c r="W24">
        <v>101.990853254984</v>
      </c>
      <c r="AD24">
        <f t="shared" si="4"/>
        <v>2.4848484848484852E-2</v>
      </c>
      <c r="AE24">
        <f t="shared" si="5"/>
        <v>0.19303030303030305</v>
      </c>
      <c r="AG24">
        <f t="shared" si="6"/>
        <v>0.34909090909090906</v>
      </c>
      <c r="AJ24">
        <f t="shared" si="9"/>
        <v>0.23393939393939395</v>
      </c>
      <c r="AP24">
        <v>8.2000000000000003E-2</v>
      </c>
      <c r="AQ24">
        <v>0.63700000000000001</v>
      </c>
      <c r="AS24">
        <v>1.1519999999999999</v>
      </c>
      <c r="AV24">
        <v>0.77200000000000002</v>
      </c>
      <c r="BB24">
        <v>0.9</v>
      </c>
      <c r="BC24">
        <v>3.87</v>
      </c>
      <c r="BE24">
        <v>5.48</v>
      </c>
      <c r="BH24">
        <v>4</v>
      </c>
      <c r="BN24">
        <f t="shared" si="16"/>
        <v>9.1111111111111115E-2</v>
      </c>
      <c r="BO24">
        <f t="shared" si="17"/>
        <v>0.16459948320413437</v>
      </c>
      <c r="BQ24">
        <f t="shared" si="18"/>
        <v>0.21021897810218976</v>
      </c>
      <c r="BT24">
        <f t="shared" si="21"/>
        <v>0.193</v>
      </c>
      <c r="BZ24">
        <f t="shared" si="26"/>
        <v>2.7609427609427611E-2</v>
      </c>
      <c r="CA24">
        <f t="shared" si="27"/>
        <v>4.9878631273980116E-2</v>
      </c>
      <c r="CC24">
        <f t="shared" si="28"/>
        <v>6.3702720637027199E-2</v>
      </c>
      <c r="CF24">
        <f t="shared" si="31"/>
        <v>5.8484848484848487E-2</v>
      </c>
    </row>
    <row r="25" spans="2:85" x14ac:dyDescent="0.35">
      <c r="F25">
        <v>126.426912142563</v>
      </c>
      <c r="H25">
        <v>120.959407840157</v>
      </c>
      <c r="K25">
        <v>85.5084341227832</v>
      </c>
      <c r="R25">
        <v>151.33330484595899</v>
      </c>
      <c r="T25">
        <v>137.118194885615</v>
      </c>
      <c r="W25">
        <v>108.53814289113301</v>
      </c>
      <c r="AD25">
        <f t="shared" si="4"/>
        <v>0</v>
      </c>
      <c r="AE25">
        <f t="shared" si="5"/>
        <v>8.3333333333333343E-2</v>
      </c>
      <c r="AG25">
        <f t="shared" si="6"/>
        <v>0.27</v>
      </c>
      <c r="AJ25">
        <f t="shared" si="9"/>
        <v>0.26545454545454544</v>
      </c>
      <c r="AP25">
        <v>0</v>
      </c>
      <c r="AQ25">
        <v>0.27500000000000002</v>
      </c>
      <c r="AS25">
        <v>0.89100000000000001</v>
      </c>
      <c r="AV25">
        <v>0.876</v>
      </c>
      <c r="BB25">
        <v>0</v>
      </c>
      <c r="BC25">
        <v>2.13</v>
      </c>
      <c r="BE25">
        <v>4.7699999999999996</v>
      </c>
      <c r="BH25">
        <v>4.26</v>
      </c>
      <c r="BN25">
        <v>0</v>
      </c>
      <c r="BO25">
        <f t="shared" si="17"/>
        <v>0.12910798122065728</v>
      </c>
      <c r="BQ25">
        <f t="shared" si="18"/>
        <v>0.18679245283018869</v>
      </c>
      <c r="BT25">
        <f t="shared" si="21"/>
        <v>0.20563380281690141</v>
      </c>
      <c r="BZ25">
        <v>0</v>
      </c>
      <c r="CA25">
        <f t="shared" si="27"/>
        <v>3.9123630672926457E-2</v>
      </c>
      <c r="CC25">
        <f t="shared" si="28"/>
        <v>5.6603773584905669E-2</v>
      </c>
      <c r="CF25">
        <f t="shared" si="31"/>
        <v>6.2313273580879215E-2</v>
      </c>
    </row>
    <row r="26" spans="2:85" x14ac:dyDescent="0.35">
      <c r="F26">
        <v>128.82605563860599</v>
      </c>
      <c r="H26">
        <v>127.05262829953899</v>
      </c>
      <c r="K26">
        <v>94.478306826521703</v>
      </c>
      <c r="R26">
        <v>153.528306910693</v>
      </c>
      <c r="T26">
        <v>145.18908247960101</v>
      </c>
      <c r="W26">
        <v>118.22625388268899</v>
      </c>
      <c r="AE26">
        <f t="shared" si="5"/>
        <v>2.4545454545454547E-2</v>
      </c>
      <c r="AG26">
        <f t="shared" si="6"/>
        <v>8.4242424242424258E-2</v>
      </c>
      <c r="AJ26">
        <f t="shared" si="9"/>
        <v>0.28606060606060607</v>
      </c>
      <c r="AQ26">
        <v>8.1000000000000003E-2</v>
      </c>
      <c r="AS26">
        <v>0.27800000000000002</v>
      </c>
      <c r="AV26">
        <v>0.94399999999999995</v>
      </c>
      <c r="BC26">
        <v>0.45</v>
      </c>
      <c r="BE26">
        <v>1.48</v>
      </c>
      <c r="BH26">
        <v>4.58</v>
      </c>
      <c r="BO26">
        <f t="shared" si="17"/>
        <v>0.18</v>
      </c>
      <c r="BQ26">
        <f t="shared" si="18"/>
        <v>0.18783783783783786</v>
      </c>
      <c r="BT26">
        <f t="shared" si="21"/>
        <v>0.20611353711790392</v>
      </c>
      <c r="CA26">
        <f t="shared" si="27"/>
        <v>5.454545454545455E-2</v>
      </c>
      <c r="CC26">
        <f t="shared" si="28"/>
        <v>5.6920556920556933E-2</v>
      </c>
      <c r="CF26">
        <f t="shared" si="31"/>
        <v>6.2458647611486041E-2</v>
      </c>
    </row>
    <row r="27" spans="2:85" x14ac:dyDescent="0.35">
      <c r="K27">
        <v>102.165725249803</v>
      </c>
      <c r="W27">
        <v>126.58845087114599</v>
      </c>
      <c r="AE27">
        <f t="shared" si="5"/>
        <v>0</v>
      </c>
      <c r="AG27">
        <f t="shared" si="6"/>
        <v>1.9696969696969699E-2</v>
      </c>
      <c r="AJ27">
        <f t="shared" si="9"/>
        <v>0.30909090909090914</v>
      </c>
      <c r="AQ27">
        <v>0</v>
      </c>
      <c r="AS27">
        <v>6.5000000000000002E-2</v>
      </c>
      <c r="AV27">
        <v>1.02</v>
      </c>
      <c r="BC27">
        <v>0</v>
      </c>
      <c r="BE27">
        <v>0.52</v>
      </c>
      <c r="BH27">
        <v>4.9000000000000004</v>
      </c>
      <c r="BO27">
        <v>0</v>
      </c>
      <c r="BQ27">
        <f t="shared" si="18"/>
        <v>0.125</v>
      </c>
      <c r="BT27">
        <f t="shared" si="21"/>
        <v>0.20816326530612245</v>
      </c>
      <c r="CA27">
        <v>0</v>
      </c>
      <c r="CC27">
        <f t="shared" si="28"/>
        <v>3.787878787878788E-2</v>
      </c>
      <c r="CF27">
        <f t="shared" si="31"/>
        <v>6.3079777365491654E-2</v>
      </c>
    </row>
    <row r="28" spans="2:85" x14ac:dyDescent="0.35">
      <c r="K28">
        <v>108.753402610805</v>
      </c>
      <c r="W28">
        <v>133.81110451197699</v>
      </c>
      <c r="AG28">
        <f t="shared" si="6"/>
        <v>0</v>
      </c>
      <c r="AJ28">
        <f t="shared" si="9"/>
        <v>0.31303030303030305</v>
      </c>
      <c r="AS28">
        <v>0</v>
      </c>
      <c r="AV28">
        <v>1.0329999999999999</v>
      </c>
      <c r="BE28">
        <v>0</v>
      </c>
      <c r="BH28">
        <v>4.71</v>
      </c>
      <c r="BQ28">
        <v>0</v>
      </c>
      <c r="BT28">
        <f t="shared" si="21"/>
        <v>0.21932059447983013</v>
      </c>
      <c r="CC28">
        <v>0</v>
      </c>
      <c r="CF28">
        <f t="shared" si="31"/>
        <v>6.6460786206009134E-2</v>
      </c>
    </row>
    <row r="29" spans="2:85" x14ac:dyDescent="0.35">
      <c r="K29">
        <v>115.672077546495</v>
      </c>
      <c r="W29">
        <v>141.887381375487</v>
      </c>
      <c r="AJ29">
        <f t="shared" si="9"/>
        <v>0.27696969696969698</v>
      </c>
      <c r="AV29">
        <v>0.91400000000000003</v>
      </c>
      <c r="BH29">
        <v>4.71</v>
      </c>
      <c r="BT29">
        <f t="shared" si="21"/>
        <v>0.19405520169851381</v>
      </c>
      <c r="CF29">
        <f t="shared" si="31"/>
        <v>5.8804606575307214E-2</v>
      </c>
    </row>
    <row r="30" spans="2:85" x14ac:dyDescent="0.35">
      <c r="K30">
        <v>119.740442820978</v>
      </c>
      <c r="W30">
        <v>146.859565455232</v>
      </c>
      <c r="AJ30">
        <f t="shared" si="9"/>
        <v>6.030303030303031E-2</v>
      </c>
      <c r="AV30">
        <v>0.19900000000000001</v>
      </c>
      <c r="BH30">
        <v>1.68</v>
      </c>
      <c r="BT30">
        <f t="shared" si="21"/>
        <v>0.11845238095238096</v>
      </c>
      <c r="CF30">
        <f t="shared" si="31"/>
        <v>3.5894660894660903E-2</v>
      </c>
    </row>
    <row r="31" spans="2:85" x14ac:dyDescent="0.35">
      <c r="AJ31">
        <f t="shared" si="9"/>
        <v>0</v>
      </c>
      <c r="AV31">
        <v>0</v>
      </c>
      <c r="BH31">
        <v>0</v>
      </c>
      <c r="BT31">
        <v>0</v>
      </c>
      <c r="CF31">
        <v>0</v>
      </c>
    </row>
    <row r="34" spans="2:12" x14ac:dyDescent="0.35">
      <c r="B34">
        <v>20</v>
      </c>
      <c r="C34">
        <v>20</v>
      </c>
      <c r="D34">
        <v>19</v>
      </c>
      <c r="E34">
        <v>22</v>
      </c>
      <c r="F34">
        <v>26</v>
      </c>
      <c r="H34">
        <v>26</v>
      </c>
      <c r="I34">
        <v>16</v>
      </c>
      <c r="J34">
        <v>20</v>
      </c>
      <c r="K34">
        <v>30</v>
      </c>
      <c r="L34">
        <v>20</v>
      </c>
    </row>
    <row r="35" spans="2:12" x14ac:dyDescent="0.35">
      <c r="B35">
        <f>B34-3</f>
        <v>17</v>
      </c>
      <c r="C35">
        <f t="shared" ref="C35:L35" si="33">C34-3</f>
        <v>17</v>
      </c>
      <c r="D35">
        <f t="shared" si="33"/>
        <v>16</v>
      </c>
      <c r="E35">
        <f t="shared" si="33"/>
        <v>19</v>
      </c>
      <c r="F35">
        <f t="shared" si="33"/>
        <v>23</v>
      </c>
      <c r="H35">
        <f t="shared" si="33"/>
        <v>23</v>
      </c>
      <c r="I35">
        <f t="shared" si="33"/>
        <v>13</v>
      </c>
      <c r="J35">
        <f t="shared" si="33"/>
        <v>17</v>
      </c>
      <c r="K35">
        <f t="shared" si="33"/>
        <v>27</v>
      </c>
      <c r="L35">
        <f t="shared" si="33"/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9869B-46CB-4ED4-841D-42B07957F93F}">
  <dimension ref="A1:CG82"/>
  <sheetViews>
    <sheetView zoomScale="68" workbookViewId="0">
      <selection activeCell="A4" sqref="A4"/>
    </sheetView>
  </sheetViews>
  <sheetFormatPr defaultRowHeight="14.5" x14ac:dyDescent="0.35"/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8</v>
      </c>
      <c r="B2">
        <v>5</v>
      </c>
      <c r="C2">
        <v>7</v>
      </c>
      <c r="D2">
        <v>8</v>
      </c>
      <c r="E2">
        <v>12</v>
      </c>
      <c r="F2">
        <v>19</v>
      </c>
      <c r="H2">
        <v>4</v>
      </c>
      <c r="I2">
        <v>6</v>
      </c>
      <c r="J2">
        <v>9</v>
      </c>
      <c r="K2">
        <v>14</v>
      </c>
      <c r="L2">
        <v>17</v>
      </c>
      <c r="N2">
        <v>5</v>
      </c>
      <c r="O2">
        <v>7</v>
      </c>
      <c r="P2">
        <v>8</v>
      </c>
      <c r="Q2">
        <v>12</v>
      </c>
      <c r="R2">
        <v>19</v>
      </c>
      <c r="T2">
        <v>4</v>
      </c>
      <c r="U2">
        <v>6</v>
      </c>
      <c r="V2">
        <v>9</v>
      </c>
      <c r="W2">
        <v>14</v>
      </c>
      <c r="X2">
        <v>17</v>
      </c>
      <c r="AM2">
        <v>2.74</v>
      </c>
      <c r="AN2">
        <v>2.74</v>
      </c>
      <c r="AO2">
        <v>2.74</v>
      </c>
      <c r="AP2">
        <v>2.74</v>
      </c>
      <c r="AQ2">
        <v>2.74</v>
      </c>
      <c r="AS2">
        <v>2.74</v>
      </c>
      <c r="AT2">
        <v>2.74</v>
      </c>
      <c r="AU2">
        <v>2.74</v>
      </c>
      <c r="AV2">
        <v>2.74</v>
      </c>
      <c r="AW2">
        <v>2.74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17.3420439071907</v>
      </c>
      <c r="C4">
        <v>12.159095724455799</v>
      </c>
      <c r="D4">
        <v>12.640229454796501</v>
      </c>
      <c r="E4">
        <v>10.2923464874139</v>
      </c>
      <c r="F4">
        <v>94.898375401273199</v>
      </c>
      <c r="H4">
        <v>13.5581749515634</v>
      </c>
      <c r="I4">
        <v>6.8689714972889497</v>
      </c>
      <c r="J4">
        <v>24.9513695739778</v>
      </c>
      <c r="K4">
        <v>19.971319454662702</v>
      </c>
      <c r="L4">
        <v>27.338631359316299</v>
      </c>
      <c r="N4">
        <v>93.968448219445307</v>
      </c>
      <c r="O4">
        <v>98.772289622112496</v>
      </c>
      <c r="P4">
        <v>104.83502234013</v>
      </c>
      <c r="Q4">
        <v>94.048283071679904</v>
      </c>
      <c r="R4">
        <v>15.7904189384272</v>
      </c>
      <c r="T4">
        <v>106.591072957913</v>
      </c>
      <c r="U4">
        <v>87.830304728059104</v>
      </c>
      <c r="V4">
        <v>114.97125815002001</v>
      </c>
      <c r="W4">
        <v>101.963379222779</v>
      </c>
      <c r="X4">
        <v>120.053002689948</v>
      </c>
      <c r="AA4">
        <f>AM4/AM$2</f>
        <v>0</v>
      </c>
      <c r="AB4">
        <f t="shared" ref="AB4:AK4" si="0">AN4/AN$2</f>
        <v>0</v>
      </c>
      <c r="AC4">
        <f t="shared" si="0"/>
        <v>0</v>
      </c>
      <c r="AD4">
        <f t="shared" si="0"/>
        <v>0</v>
      </c>
      <c r="AE4">
        <f t="shared" si="0"/>
        <v>0</v>
      </c>
      <c r="AG4">
        <f t="shared" si="0"/>
        <v>0</v>
      </c>
      <c r="AH4">
        <f t="shared" si="0"/>
        <v>0</v>
      </c>
      <c r="AI4">
        <f t="shared" si="0"/>
        <v>0</v>
      </c>
      <c r="AJ4">
        <f t="shared" si="0"/>
        <v>0</v>
      </c>
      <c r="AK4">
        <f t="shared" si="0"/>
        <v>0</v>
      </c>
      <c r="AM4">
        <v>0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14.211662523570601</v>
      </c>
      <c r="C5">
        <v>9.8351056637457805</v>
      </c>
      <c r="D5">
        <v>10.686888460575</v>
      </c>
      <c r="E5">
        <v>9.9586677320648693</v>
      </c>
      <c r="F5">
        <v>88.713395691872194</v>
      </c>
      <c r="H5">
        <v>9.6279648443059092</v>
      </c>
      <c r="I5">
        <v>5.4350919158886599</v>
      </c>
      <c r="J5">
        <v>18.025984830637299</v>
      </c>
      <c r="K5">
        <v>16.1334914234913</v>
      </c>
      <c r="L5">
        <v>22.106703668559199</v>
      </c>
      <c r="N5">
        <v>85.461148690383595</v>
      </c>
      <c r="O5">
        <v>91.886781601307106</v>
      </c>
      <c r="P5">
        <v>96.563889399062504</v>
      </c>
      <c r="Q5">
        <v>88.083150646470202</v>
      </c>
      <c r="R5">
        <v>14.3863669406099</v>
      </c>
      <c r="T5">
        <v>97.271489129817496</v>
      </c>
      <c r="U5">
        <v>82.4420038899773</v>
      </c>
      <c r="V5">
        <v>103.832078524802</v>
      </c>
      <c r="W5">
        <v>92.921312212106798</v>
      </c>
      <c r="X5">
        <v>108.26309362140501</v>
      </c>
      <c r="AA5">
        <f t="shared" ref="AA5:AA35" si="1">AM5/AM$2</f>
        <v>1.094890510948905E-2</v>
      </c>
      <c r="AB5">
        <f t="shared" ref="AB5:AB35" si="2">AN5/AN$2</f>
        <v>3.9051094890510944E-2</v>
      </c>
      <c r="AC5">
        <f t="shared" ref="AC5:AC35" si="3">AO5/AO$2</f>
        <v>5.2554744525547439E-2</v>
      </c>
      <c r="AD5">
        <f t="shared" ref="AD5:AD35" si="4">AP5/AP$2</f>
        <v>1.4598540145985401E-2</v>
      </c>
      <c r="AE5">
        <f t="shared" ref="AE5:AE35" si="5">AQ5/AQ$2</f>
        <v>0.11496350364963503</v>
      </c>
      <c r="AG5">
        <f t="shared" ref="AG5:AG32" si="6">AS5/AS$2</f>
        <v>4.0875912408759124E-2</v>
      </c>
      <c r="AH5">
        <f t="shared" ref="AH5:AH32" si="7">AT5/AT$2</f>
        <v>0.23905109489051093</v>
      </c>
      <c r="AI5">
        <f t="shared" ref="AI5:AI32" si="8">AU5/AU$2</f>
        <v>9.8540145985401457E-3</v>
      </c>
      <c r="AJ5">
        <f t="shared" ref="AJ5:AJ32" si="9">AV5/AV$2</f>
        <v>2.8467153284671531E-2</v>
      </c>
      <c r="AK5">
        <f t="shared" ref="AK5:AK25" si="10">AW5/AW$2</f>
        <v>0.14124087591240875</v>
      </c>
      <c r="AM5">
        <v>0.03</v>
      </c>
      <c r="AN5">
        <v>0.107</v>
      </c>
      <c r="AO5">
        <v>0.14399999999999999</v>
      </c>
      <c r="AP5">
        <v>0.04</v>
      </c>
      <c r="AQ5">
        <v>0.315</v>
      </c>
      <c r="AS5">
        <v>0.112</v>
      </c>
      <c r="AT5">
        <v>0.65500000000000003</v>
      </c>
      <c r="AU5">
        <v>2.7E-2</v>
      </c>
      <c r="AV5">
        <v>7.8E-2</v>
      </c>
      <c r="AW5">
        <v>0.38700000000000001</v>
      </c>
      <c r="AY5">
        <v>0.39</v>
      </c>
      <c r="AZ5">
        <v>1.1000000000000001</v>
      </c>
      <c r="BA5">
        <v>1.29</v>
      </c>
      <c r="BB5">
        <v>0.45</v>
      </c>
      <c r="BC5">
        <v>2.84</v>
      </c>
      <c r="BE5">
        <v>1.1599999999999999</v>
      </c>
      <c r="BF5">
        <v>5.48</v>
      </c>
      <c r="BG5">
        <v>0.39</v>
      </c>
      <c r="BH5">
        <v>0.52</v>
      </c>
      <c r="BI5">
        <v>3.55</v>
      </c>
      <c r="BK5">
        <f>AM5/AY5</f>
        <v>7.6923076923076913E-2</v>
      </c>
      <c r="BL5">
        <f t="shared" ref="BL5:BU5" si="11">AN5/AZ5</f>
        <v>9.7272727272727261E-2</v>
      </c>
      <c r="BM5">
        <f t="shared" si="11"/>
        <v>0.11162790697674417</v>
      </c>
      <c r="BN5">
        <f t="shared" si="11"/>
        <v>8.8888888888888892E-2</v>
      </c>
      <c r="BO5">
        <f t="shared" si="11"/>
        <v>0.11091549295774648</v>
      </c>
      <c r="BQ5">
        <f t="shared" si="11"/>
        <v>9.6551724137931047E-2</v>
      </c>
      <c r="BR5">
        <f t="shared" si="11"/>
        <v>0.11952554744525547</v>
      </c>
      <c r="BS5">
        <f t="shared" si="11"/>
        <v>6.9230769230769221E-2</v>
      </c>
      <c r="BT5">
        <f t="shared" si="11"/>
        <v>0.15</v>
      </c>
      <c r="BU5">
        <f t="shared" si="11"/>
        <v>0.10901408450704227</v>
      </c>
      <c r="BW5">
        <f>AA5/AY5</f>
        <v>2.8074115665356537E-2</v>
      </c>
      <c r="BX5">
        <f t="shared" ref="BX5:CG5" si="12">AB5/AZ5</f>
        <v>3.5500995355009946E-2</v>
      </c>
      <c r="BY5">
        <f t="shared" si="12"/>
        <v>4.0740112035308092E-2</v>
      </c>
      <c r="BZ5">
        <f t="shared" si="12"/>
        <v>3.2441200324412001E-2</v>
      </c>
      <c r="CA5">
        <f t="shared" si="12"/>
        <v>4.0480106918885581E-2</v>
      </c>
      <c r="CC5">
        <f t="shared" si="12"/>
        <v>3.5237855524792354E-2</v>
      </c>
      <c r="CD5">
        <f t="shared" si="12"/>
        <v>4.3622462571261116E-2</v>
      </c>
      <c r="CE5">
        <f t="shared" si="12"/>
        <v>2.5266704098820886E-2</v>
      </c>
      <c r="CF5">
        <f t="shared" si="12"/>
        <v>5.4744525547445251E-2</v>
      </c>
      <c r="CG5">
        <f t="shared" si="12"/>
        <v>3.9786162228847538E-2</v>
      </c>
    </row>
    <row r="6" spans="1:85" x14ac:dyDescent="0.35">
      <c r="B6">
        <v>11.0812811399505</v>
      </c>
      <c r="C6">
        <v>7.5111156030357904</v>
      </c>
      <c r="D6">
        <v>8.7335474663535404</v>
      </c>
      <c r="E6">
        <v>9.6249889767158798</v>
      </c>
      <c r="F6">
        <v>82.528415982471103</v>
      </c>
      <c r="H6">
        <v>5.6977547370484301</v>
      </c>
      <c r="I6">
        <v>4.0012123344883701</v>
      </c>
      <c r="J6">
        <v>11.100600087296799</v>
      </c>
      <c r="K6">
        <v>12.2956633923199</v>
      </c>
      <c r="L6">
        <v>16.874775977802202</v>
      </c>
      <c r="N6">
        <v>76.953849161321997</v>
      </c>
      <c r="O6">
        <v>85.001273580501703</v>
      </c>
      <c r="P6">
        <v>88.292756457995395</v>
      </c>
      <c r="Q6">
        <v>82.118018221260598</v>
      </c>
      <c r="R6">
        <v>12.982314942792501</v>
      </c>
      <c r="T6">
        <v>87.951905301721993</v>
      </c>
      <c r="U6">
        <v>77.053703051895596</v>
      </c>
      <c r="V6">
        <v>92.692898899583994</v>
      </c>
      <c r="W6">
        <v>83.879245201434998</v>
      </c>
      <c r="X6">
        <v>96.473184552861795</v>
      </c>
      <c r="AA6">
        <f t="shared" si="1"/>
        <v>0.12554744525547443</v>
      </c>
      <c r="AB6">
        <f t="shared" si="2"/>
        <v>0.2021897810218978</v>
      </c>
      <c r="AC6">
        <f t="shared" si="3"/>
        <v>0.16167883211678832</v>
      </c>
      <c r="AD6">
        <f t="shared" si="4"/>
        <v>0.10985401459854013</v>
      </c>
      <c r="AE6">
        <f t="shared" si="5"/>
        <v>0.24343065693430657</v>
      </c>
      <c r="AG6">
        <f t="shared" si="6"/>
        <v>7.1167883211678828E-2</v>
      </c>
      <c r="AH6">
        <f t="shared" si="7"/>
        <v>0.28868613138686128</v>
      </c>
      <c r="AI6">
        <f t="shared" si="8"/>
        <v>0.10729927007299268</v>
      </c>
      <c r="AJ6">
        <f t="shared" si="9"/>
        <v>0.13905109489051093</v>
      </c>
      <c r="AK6">
        <f t="shared" si="10"/>
        <v>0.2397810218978102</v>
      </c>
      <c r="AM6">
        <v>0.34399999999999997</v>
      </c>
      <c r="AN6">
        <v>0.55400000000000005</v>
      </c>
      <c r="AO6">
        <v>0.443</v>
      </c>
      <c r="AP6">
        <v>0.30099999999999999</v>
      </c>
      <c r="AQ6">
        <v>0.66700000000000004</v>
      </c>
      <c r="AS6">
        <v>0.19500000000000001</v>
      </c>
      <c r="AT6">
        <v>0.79100000000000004</v>
      </c>
      <c r="AU6">
        <v>0.29399999999999998</v>
      </c>
      <c r="AV6">
        <v>0.38100000000000001</v>
      </c>
      <c r="AW6">
        <v>0.65700000000000003</v>
      </c>
      <c r="AY6">
        <v>3.48</v>
      </c>
      <c r="AZ6">
        <v>4.7699999999999996</v>
      </c>
      <c r="BA6">
        <v>3.48</v>
      </c>
      <c r="BB6">
        <v>2.65</v>
      </c>
      <c r="BC6">
        <v>5.23</v>
      </c>
      <c r="BE6">
        <v>2.06</v>
      </c>
      <c r="BF6">
        <v>6.13</v>
      </c>
      <c r="BG6">
        <v>3.29</v>
      </c>
      <c r="BH6">
        <v>3.55</v>
      </c>
      <c r="BI6">
        <v>5.55</v>
      </c>
      <c r="BK6">
        <f t="shared" ref="BK6:BK54" si="13">AM6/AY6</f>
        <v>9.8850574712643677E-2</v>
      </c>
      <c r="BL6">
        <f t="shared" ref="BL6:BL51" si="14">AN6/AZ6</f>
        <v>0.11614255765199163</v>
      </c>
      <c r="BM6">
        <f t="shared" ref="BM6:BM40" si="15">AO6/BA6</f>
        <v>0.12729885057471266</v>
      </c>
      <c r="BN6">
        <f t="shared" ref="BN6:BN40" si="16">AP6/BB6</f>
        <v>0.11358490566037736</v>
      </c>
      <c r="BO6">
        <f t="shared" ref="BO6:BO34" si="17">AQ6/BC6</f>
        <v>0.12753346080305927</v>
      </c>
      <c r="BQ6">
        <f t="shared" ref="BQ6:BQ69" si="18">AS6/BE6</f>
        <v>9.4660194174757281E-2</v>
      </c>
      <c r="BR6">
        <f t="shared" ref="BR6:BR64" si="19">AT6/BF6</f>
        <v>0.12903752039151714</v>
      </c>
      <c r="BS6">
        <f t="shared" ref="BS6:BS33" si="20">AU6/BG6</f>
        <v>8.9361702127659565E-2</v>
      </c>
      <c r="BT6">
        <f t="shared" ref="BT6:BT32" si="21">AV6/BH6</f>
        <v>0.10732394366197184</v>
      </c>
      <c r="BU6">
        <f t="shared" ref="BU6:BU21" si="22">AW6/BI6</f>
        <v>0.11837837837837839</v>
      </c>
      <c r="BW6">
        <f t="shared" ref="BW6:BW54" si="23">AA6/AY6</f>
        <v>3.6076852084906443E-2</v>
      </c>
      <c r="BX6">
        <f t="shared" ref="BX6:BX51" si="24">AB6/AZ6</f>
        <v>4.2387794763500589E-2</v>
      </c>
      <c r="BY6">
        <f t="shared" ref="BY6:BY40" si="25">AC6/BA6</f>
        <v>4.6459434516318482E-2</v>
      </c>
      <c r="BZ6">
        <f t="shared" ref="BZ6:BZ40" si="26">AD6/BB6</f>
        <v>4.145434513152458E-2</v>
      </c>
      <c r="CA6">
        <f t="shared" ref="CA6:CA34" si="27">AE6/BC6</f>
        <v>4.6545058687247905E-2</v>
      </c>
      <c r="CC6">
        <f t="shared" ref="CC6:CC69" si="28">AG6/BE6</f>
        <v>3.4547516122174188E-2</v>
      </c>
      <c r="CD6">
        <f t="shared" ref="CD6:CD64" si="29">AH6/BF6</f>
        <v>4.7093985544349314E-2</v>
      </c>
      <c r="CE6">
        <f t="shared" ref="CE6:CE33" si="30">AI6/BG6</f>
        <v>3.2613759900605679E-2</v>
      </c>
      <c r="CF6">
        <f t="shared" ref="CF6:CF32" si="31">AJ6/BH6</f>
        <v>3.9169322504369275E-2</v>
      </c>
      <c r="CG6">
        <f t="shared" ref="CG6:CG21" si="32">AK6/BI6</f>
        <v>4.3203787729335169E-2</v>
      </c>
    </row>
    <row r="7" spans="1:85" x14ac:dyDescent="0.35">
      <c r="B7">
        <v>10.170653449608499</v>
      </c>
      <c r="C7">
        <v>8.4804378840993895</v>
      </c>
      <c r="D7">
        <v>8.1938287124762201</v>
      </c>
      <c r="E7">
        <v>10.249029411881599</v>
      </c>
      <c r="F7">
        <v>77.868089267094604</v>
      </c>
      <c r="H7">
        <v>4.7494257353540004</v>
      </c>
      <c r="I7">
        <v>4.94726472607198</v>
      </c>
      <c r="J7">
        <v>10.190667097026701</v>
      </c>
      <c r="K7">
        <v>12.520438120044201</v>
      </c>
      <c r="L7">
        <v>17.0193428719179</v>
      </c>
      <c r="N7">
        <v>73.772751430654395</v>
      </c>
      <c r="O7">
        <v>81.630066943174199</v>
      </c>
      <c r="P7">
        <v>84.463866085653095</v>
      </c>
      <c r="Q7">
        <v>78.9039983245044</v>
      </c>
      <c r="R7">
        <v>13.3758341496989</v>
      </c>
      <c r="T7">
        <v>86.009873646283296</v>
      </c>
      <c r="U7">
        <v>75.211093596132898</v>
      </c>
      <c r="V7">
        <v>88.234133528995898</v>
      </c>
      <c r="W7">
        <v>79.196265107705301</v>
      </c>
      <c r="X7">
        <v>89.188699333579905</v>
      </c>
      <c r="AA7">
        <f t="shared" si="1"/>
        <v>0.2397810218978102</v>
      </c>
      <c r="AB7">
        <f t="shared" si="2"/>
        <v>0.32956204379562043</v>
      </c>
      <c r="AC7">
        <f t="shared" si="3"/>
        <v>0.28065693430656935</v>
      </c>
      <c r="AD7">
        <f t="shared" si="4"/>
        <v>0.25620437956204378</v>
      </c>
      <c r="AE7">
        <f t="shared" si="5"/>
        <v>0.37992700729927004</v>
      </c>
      <c r="AG7">
        <f t="shared" si="6"/>
        <v>9.963503649635036E-2</v>
      </c>
      <c r="AH7">
        <f t="shared" si="7"/>
        <v>0.33503649635036498</v>
      </c>
      <c r="AI7">
        <f t="shared" si="8"/>
        <v>0.29379562043795621</v>
      </c>
      <c r="AJ7">
        <f t="shared" si="9"/>
        <v>0.23686131386861312</v>
      </c>
      <c r="AK7">
        <f t="shared" si="10"/>
        <v>0.37773722627737222</v>
      </c>
      <c r="AM7">
        <v>0.65700000000000003</v>
      </c>
      <c r="AN7">
        <v>0.90300000000000002</v>
      </c>
      <c r="AO7">
        <v>0.76900000000000002</v>
      </c>
      <c r="AP7">
        <v>0.70199999999999996</v>
      </c>
      <c r="AQ7">
        <v>1.0409999999999999</v>
      </c>
      <c r="AS7">
        <v>0.27300000000000002</v>
      </c>
      <c r="AT7">
        <v>0.91800000000000004</v>
      </c>
      <c r="AU7">
        <v>0.80500000000000005</v>
      </c>
      <c r="AV7">
        <v>0.64900000000000002</v>
      </c>
      <c r="AW7">
        <v>1.0349999999999999</v>
      </c>
      <c r="AY7">
        <v>4.9000000000000004</v>
      </c>
      <c r="AZ7">
        <v>6.26</v>
      </c>
      <c r="BA7">
        <v>5.03</v>
      </c>
      <c r="BB7">
        <v>6.13</v>
      </c>
      <c r="BC7">
        <v>7.23</v>
      </c>
      <c r="BE7">
        <v>2.77</v>
      </c>
      <c r="BF7">
        <v>5.68</v>
      </c>
      <c r="BG7">
        <v>5.87</v>
      </c>
      <c r="BH7">
        <v>6</v>
      </c>
      <c r="BI7">
        <v>7.16</v>
      </c>
      <c r="BK7">
        <f t="shared" si="13"/>
        <v>0.13408163265306122</v>
      </c>
      <c r="BL7">
        <f t="shared" si="14"/>
        <v>0.14424920127795529</v>
      </c>
      <c r="BM7">
        <f t="shared" si="15"/>
        <v>0.15288270377733598</v>
      </c>
      <c r="BN7">
        <f t="shared" si="16"/>
        <v>0.11451876019575856</v>
      </c>
      <c r="BO7">
        <f t="shared" si="17"/>
        <v>0.14398340248962654</v>
      </c>
      <c r="BQ7">
        <f t="shared" si="18"/>
        <v>9.8555956678700374E-2</v>
      </c>
      <c r="BR7">
        <f t="shared" si="19"/>
        <v>0.16161971830985916</v>
      </c>
      <c r="BS7">
        <f t="shared" si="20"/>
        <v>0.13713798977853492</v>
      </c>
      <c r="BT7">
        <f t="shared" si="21"/>
        <v>0.10816666666666667</v>
      </c>
      <c r="BU7">
        <f t="shared" si="22"/>
        <v>0.1445530726256983</v>
      </c>
      <c r="BW7">
        <f t="shared" si="23"/>
        <v>4.8934902428124524E-2</v>
      </c>
      <c r="BX7">
        <f t="shared" si="24"/>
        <v>5.2645693897063965E-2</v>
      </c>
      <c r="BY7">
        <f t="shared" si="25"/>
        <v>5.5796607218005834E-2</v>
      </c>
      <c r="BZ7">
        <f t="shared" si="26"/>
        <v>4.1795167954656411E-2</v>
      </c>
      <c r="CA7">
        <f t="shared" si="27"/>
        <v>5.2548687040009687E-2</v>
      </c>
      <c r="CC7">
        <f t="shared" si="28"/>
        <v>3.5969327255000128E-2</v>
      </c>
      <c r="CD7">
        <f t="shared" si="29"/>
        <v>5.8985298653233272E-2</v>
      </c>
      <c r="CE7">
        <f t="shared" si="30"/>
        <v>5.0050361233041941E-2</v>
      </c>
      <c r="CF7">
        <f t="shared" si="31"/>
        <v>3.9476885644768853E-2</v>
      </c>
      <c r="CG7">
        <f t="shared" si="32"/>
        <v>5.2756595848795003E-2</v>
      </c>
    </row>
    <row r="8" spans="1:85" x14ac:dyDescent="0.35">
      <c r="B8">
        <v>9.2600257592664796</v>
      </c>
      <c r="C8">
        <v>9.4497601651629903</v>
      </c>
      <c r="D8">
        <v>7.6541099585988901</v>
      </c>
      <c r="E8">
        <v>10.873069847047301</v>
      </c>
      <c r="F8">
        <v>73.207762551718204</v>
      </c>
      <c r="H8">
        <v>3.80109673365956</v>
      </c>
      <c r="I8">
        <v>5.8933171176555801</v>
      </c>
      <c r="J8">
        <v>9.2807341067566806</v>
      </c>
      <c r="K8">
        <v>12.745212847768601</v>
      </c>
      <c r="L8">
        <v>17.163909766033701</v>
      </c>
      <c r="N8">
        <v>70.591653699986793</v>
      </c>
      <c r="O8">
        <v>78.258860305846696</v>
      </c>
      <c r="P8">
        <v>80.634975713310794</v>
      </c>
      <c r="Q8">
        <v>75.689978427748301</v>
      </c>
      <c r="R8">
        <v>13.769353356605199</v>
      </c>
      <c r="T8">
        <v>84.067841990844599</v>
      </c>
      <c r="U8">
        <v>73.368484140370299</v>
      </c>
      <c r="V8">
        <v>83.7753681584079</v>
      </c>
      <c r="W8">
        <v>74.513285013975604</v>
      </c>
      <c r="X8">
        <v>81.904214114298</v>
      </c>
      <c r="AA8">
        <f t="shared" si="1"/>
        <v>0.28175182481751826</v>
      </c>
      <c r="AB8">
        <f t="shared" si="2"/>
        <v>0.3605839416058394</v>
      </c>
      <c r="AC8">
        <f t="shared" si="3"/>
        <v>0.36897810218978094</v>
      </c>
      <c r="AD8">
        <f t="shared" si="4"/>
        <v>0.37919708029197075</v>
      </c>
      <c r="AE8">
        <f t="shared" si="5"/>
        <v>0.50218978102189771</v>
      </c>
      <c r="AG8">
        <f t="shared" si="6"/>
        <v>0.12554744525547443</v>
      </c>
      <c r="AH8">
        <f t="shared" si="7"/>
        <v>0.35255474452554741</v>
      </c>
      <c r="AI8">
        <f t="shared" si="8"/>
        <v>0.38868613138686126</v>
      </c>
      <c r="AJ8">
        <f t="shared" si="9"/>
        <v>0.29671532846715326</v>
      </c>
      <c r="AK8">
        <f t="shared" si="10"/>
        <v>0.45364963503649636</v>
      </c>
      <c r="AM8">
        <v>0.77200000000000002</v>
      </c>
      <c r="AN8">
        <v>0.98799999999999999</v>
      </c>
      <c r="AO8">
        <v>1.0109999999999999</v>
      </c>
      <c r="AP8">
        <v>1.0389999999999999</v>
      </c>
      <c r="AQ8">
        <v>1.3759999999999999</v>
      </c>
      <c r="AS8">
        <v>0.34399999999999997</v>
      </c>
      <c r="AT8">
        <v>0.96599999999999997</v>
      </c>
      <c r="AU8">
        <v>1.0649999999999999</v>
      </c>
      <c r="AV8">
        <v>0.81299999999999994</v>
      </c>
      <c r="AW8">
        <v>1.2430000000000001</v>
      </c>
      <c r="AY8">
        <v>5.94</v>
      </c>
      <c r="AZ8">
        <v>6.19</v>
      </c>
      <c r="BA8">
        <v>5.68</v>
      </c>
      <c r="BB8">
        <v>7.23</v>
      </c>
      <c r="BC8">
        <v>9.0299999999999994</v>
      </c>
      <c r="BE8">
        <v>3.23</v>
      </c>
      <c r="BF8">
        <v>5.81</v>
      </c>
      <c r="BG8">
        <v>6.84</v>
      </c>
      <c r="BH8">
        <v>6.9</v>
      </c>
      <c r="BI8">
        <v>7.81</v>
      </c>
      <c r="BK8">
        <f t="shared" si="13"/>
        <v>0.12996632996632995</v>
      </c>
      <c r="BL8">
        <f t="shared" si="14"/>
        <v>0.15961227786752827</v>
      </c>
      <c r="BM8">
        <f t="shared" si="15"/>
        <v>0.17799295774647886</v>
      </c>
      <c r="BN8">
        <f t="shared" si="16"/>
        <v>0.14370677731673581</v>
      </c>
      <c r="BO8">
        <f t="shared" si="17"/>
        <v>0.15238095238095237</v>
      </c>
      <c r="BQ8">
        <f t="shared" si="18"/>
        <v>0.10650154798761609</v>
      </c>
      <c r="BR8">
        <f t="shared" si="19"/>
        <v>0.16626506024096385</v>
      </c>
      <c r="BS8">
        <f t="shared" si="20"/>
        <v>0.1557017543859649</v>
      </c>
      <c r="BT8">
        <f t="shared" si="21"/>
        <v>0.11782608695652172</v>
      </c>
      <c r="BU8">
        <f t="shared" si="22"/>
        <v>0.1591549295774648</v>
      </c>
      <c r="BW8">
        <f t="shared" si="23"/>
        <v>4.7432967140996339E-2</v>
      </c>
      <c r="BX8">
        <f t="shared" si="24"/>
        <v>5.8252656156032208E-2</v>
      </c>
      <c r="BY8">
        <f t="shared" si="25"/>
        <v>6.496093348411637E-2</v>
      </c>
      <c r="BZ8">
        <f t="shared" si="26"/>
        <v>5.2447728947713795E-2</v>
      </c>
      <c r="CA8">
        <f t="shared" si="27"/>
        <v>5.5613486270420572E-2</v>
      </c>
      <c r="CC8">
        <f t="shared" si="28"/>
        <v>3.8869178097670098E-2</v>
      </c>
      <c r="CD8">
        <f t="shared" si="29"/>
        <v>6.0680678920059801E-2</v>
      </c>
      <c r="CE8">
        <f t="shared" si="30"/>
        <v>5.6825457805096673E-2</v>
      </c>
      <c r="CF8">
        <f t="shared" si="31"/>
        <v>4.3002221516978731E-2</v>
      </c>
      <c r="CG8">
        <f t="shared" si="32"/>
        <v>5.8085740721702479E-2</v>
      </c>
    </row>
    <row r="9" spans="1:85" x14ac:dyDescent="0.35">
      <c r="B9">
        <v>9.2600257592664796</v>
      </c>
      <c r="C9">
        <v>10.2655206525568</v>
      </c>
      <c r="D9">
        <v>8.9227881342756898</v>
      </c>
      <c r="E9">
        <v>12.448544096760701</v>
      </c>
      <c r="F9">
        <v>71.206242235772507</v>
      </c>
      <c r="H9">
        <v>3.80109673365956</v>
      </c>
      <c r="I9">
        <v>4.9127674519551503</v>
      </c>
      <c r="J9">
        <v>8.6990881424400808</v>
      </c>
      <c r="K9">
        <v>13.6337397529088</v>
      </c>
      <c r="L9">
        <v>19.5717002648868</v>
      </c>
      <c r="N9">
        <v>67.955003371988397</v>
      </c>
      <c r="O9">
        <v>78.0267114059709</v>
      </c>
      <c r="P9">
        <v>78.200287621567995</v>
      </c>
      <c r="Q9">
        <v>72.797715385732005</v>
      </c>
      <c r="R9">
        <v>15.930595444407899</v>
      </c>
      <c r="T9">
        <v>81.3573971484726</v>
      </c>
      <c r="U9">
        <v>70.602377142601199</v>
      </c>
      <c r="V9">
        <v>77.672845458413903</v>
      </c>
      <c r="W9">
        <v>71.936074713756199</v>
      </c>
      <c r="X9">
        <v>77.620468732335496</v>
      </c>
      <c r="AA9">
        <f t="shared" si="1"/>
        <v>0.30656934306569339</v>
      </c>
      <c r="AB9">
        <f t="shared" si="2"/>
        <v>0.34343065693430652</v>
      </c>
      <c r="AC9">
        <f t="shared" si="3"/>
        <v>0.41277372262773721</v>
      </c>
      <c r="AD9">
        <f t="shared" si="4"/>
        <v>0.44781021897810219</v>
      </c>
      <c r="AE9">
        <f t="shared" si="5"/>
        <v>0.5408759124087591</v>
      </c>
      <c r="AG9">
        <f t="shared" si="6"/>
        <v>0.14306569343065692</v>
      </c>
      <c r="AH9">
        <f t="shared" si="7"/>
        <v>0.35510948905109485</v>
      </c>
      <c r="AI9">
        <f t="shared" si="8"/>
        <v>0.38321167883211676</v>
      </c>
      <c r="AJ9">
        <f t="shared" si="9"/>
        <v>0.32299270072992697</v>
      </c>
      <c r="AK9">
        <f t="shared" si="10"/>
        <v>0.48248175182481751</v>
      </c>
      <c r="AM9">
        <v>0.84</v>
      </c>
      <c r="AN9">
        <v>0.94099999999999995</v>
      </c>
      <c r="AO9">
        <v>1.131</v>
      </c>
      <c r="AP9">
        <v>1.2270000000000001</v>
      </c>
      <c r="AQ9">
        <v>1.482</v>
      </c>
      <c r="AS9">
        <v>0.39200000000000002</v>
      </c>
      <c r="AT9">
        <v>0.97299999999999998</v>
      </c>
      <c r="AU9">
        <v>1.05</v>
      </c>
      <c r="AV9">
        <v>0.88500000000000001</v>
      </c>
      <c r="AW9">
        <v>1.3220000000000001</v>
      </c>
      <c r="AY9">
        <v>6.45</v>
      </c>
      <c r="AZ9">
        <v>6.26</v>
      </c>
      <c r="BA9">
        <v>5.94</v>
      </c>
      <c r="BB9">
        <v>8.9700000000000006</v>
      </c>
      <c r="BC9">
        <v>9.42</v>
      </c>
      <c r="BE9">
        <v>3.23</v>
      </c>
      <c r="BF9">
        <v>5.81</v>
      </c>
      <c r="BG9">
        <v>7.23</v>
      </c>
      <c r="BH9">
        <v>7.16</v>
      </c>
      <c r="BI9">
        <v>7.55</v>
      </c>
      <c r="BK9">
        <f t="shared" si="13"/>
        <v>0.13023255813953488</v>
      </c>
      <c r="BL9">
        <f t="shared" si="14"/>
        <v>0.15031948881789137</v>
      </c>
      <c r="BM9">
        <f t="shared" si="15"/>
        <v>0.19040404040404038</v>
      </c>
      <c r="BN9">
        <f t="shared" si="16"/>
        <v>0.13678929765886289</v>
      </c>
      <c r="BO9">
        <f t="shared" si="17"/>
        <v>0.1573248407643312</v>
      </c>
      <c r="BQ9">
        <f t="shared" si="18"/>
        <v>0.12136222910216719</v>
      </c>
      <c r="BR9">
        <f t="shared" si="19"/>
        <v>0.1674698795180723</v>
      </c>
      <c r="BS9">
        <f t="shared" si="20"/>
        <v>0.14522821576763487</v>
      </c>
      <c r="BT9">
        <f t="shared" si="21"/>
        <v>0.12360335195530726</v>
      </c>
      <c r="BU9">
        <f t="shared" si="22"/>
        <v>0.17509933774834438</v>
      </c>
      <c r="BW9">
        <f t="shared" si="23"/>
        <v>4.7530130707859441E-2</v>
      </c>
      <c r="BX9">
        <f t="shared" si="24"/>
        <v>5.4861127305799763E-2</v>
      </c>
      <c r="BY9">
        <f t="shared" si="25"/>
        <v>6.9490525694905242E-2</v>
      </c>
      <c r="BZ9">
        <f t="shared" si="26"/>
        <v>4.9923101335351411E-2</v>
      </c>
      <c r="CA9">
        <f t="shared" si="27"/>
        <v>5.7417825096471239E-2</v>
      </c>
      <c r="CC9">
        <f t="shared" si="28"/>
        <v>4.4292784343856632E-2</v>
      </c>
      <c r="CD9">
        <f t="shared" si="29"/>
        <v>6.1120393984697916E-2</v>
      </c>
      <c r="CE9">
        <f t="shared" si="30"/>
        <v>5.3002998455341184E-2</v>
      </c>
      <c r="CF9">
        <f t="shared" si="31"/>
        <v>4.5110712392447898E-2</v>
      </c>
      <c r="CG9">
        <f t="shared" si="32"/>
        <v>6.390486779136656E-2</v>
      </c>
    </row>
    <row r="10" spans="1:85" x14ac:dyDescent="0.35">
      <c r="B10">
        <v>9.2600257592664796</v>
      </c>
      <c r="C10">
        <v>11.0812811399505</v>
      </c>
      <c r="D10">
        <v>10.191466309952499</v>
      </c>
      <c r="E10">
        <v>14.0240183464742</v>
      </c>
      <c r="F10">
        <v>69.204721919826795</v>
      </c>
      <c r="H10">
        <v>3.80109673365956</v>
      </c>
      <c r="I10">
        <v>3.9322177862547099</v>
      </c>
      <c r="J10">
        <v>8.1174421781234702</v>
      </c>
      <c r="K10">
        <v>14.5222666580491</v>
      </c>
      <c r="L10">
        <v>21.9794907637398</v>
      </c>
      <c r="N10">
        <v>65.318353043990101</v>
      </c>
      <c r="O10">
        <v>77.794562506095104</v>
      </c>
      <c r="P10">
        <v>75.765599529825195</v>
      </c>
      <c r="Q10">
        <v>69.905452343715595</v>
      </c>
      <c r="R10">
        <v>18.091837532210601</v>
      </c>
      <c r="T10">
        <v>78.646952306100602</v>
      </c>
      <c r="U10">
        <v>67.836270144832199</v>
      </c>
      <c r="V10">
        <v>71.570322758420005</v>
      </c>
      <c r="W10">
        <v>69.358864413536807</v>
      </c>
      <c r="X10">
        <v>73.336723350373006</v>
      </c>
      <c r="AA10">
        <f t="shared" si="1"/>
        <v>0.31642335766423357</v>
      </c>
      <c r="AB10">
        <f t="shared" si="2"/>
        <v>0.3281021897810219</v>
      </c>
      <c r="AC10">
        <f t="shared" si="3"/>
        <v>0.42810218978102188</v>
      </c>
      <c r="AD10">
        <f t="shared" si="4"/>
        <v>0.42700729927007292</v>
      </c>
      <c r="AE10">
        <f t="shared" si="5"/>
        <v>0.53065693430656924</v>
      </c>
      <c r="AG10">
        <f t="shared" si="6"/>
        <v>0.17007299270072992</v>
      </c>
      <c r="AH10">
        <f t="shared" si="7"/>
        <v>0.35182481751824812</v>
      </c>
      <c r="AI10">
        <f t="shared" si="8"/>
        <v>0.36824817518248171</v>
      </c>
      <c r="AJ10">
        <f t="shared" si="9"/>
        <v>0.34087591240875914</v>
      </c>
      <c r="AK10">
        <f t="shared" si="10"/>
        <v>0.48832116788321167</v>
      </c>
      <c r="AM10">
        <v>0.86699999999999999</v>
      </c>
      <c r="AN10">
        <v>0.89900000000000002</v>
      </c>
      <c r="AO10">
        <v>1.173</v>
      </c>
      <c r="AP10">
        <v>1.17</v>
      </c>
      <c r="AQ10">
        <v>1.454</v>
      </c>
      <c r="AS10">
        <v>0.46600000000000003</v>
      </c>
      <c r="AT10">
        <v>0.96399999999999997</v>
      </c>
      <c r="AU10">
        <v>1.0089999999999999</v>
      </c>
      <c r="AV10">
        <v>0.93400000000000005</v>
      </c>
      <c r="AW10">
        <v>1.3380000000000001</v>
      </c>
      <c r="AY10">
        <v>7.16</v>
      </c>
      <c r="AZ10">
        <v>6.52</v>
      </c>
      <c r="BA10">
        <v>6.26</v>
      </c>
      <c r="BB10">
        <v>8.9</v>
      </c>
      <c r="BC10">
        <v>9.23</v>
      </c>
      <c r="BE10">
        <v>4.0599999999999996</v>
      </c>
      <c r="BF10">
        <v>5.68</v>
      </c>
      <c r="BG10">
        <v>7.61</v>
      </c>
      <c r="BH10">
        <v>7.35</v>
      </c>
      <c r="BI10">
        <v>6.77</v>
      </c>
      <c r="BK10">
        <f t="shared" si="13"/>
        <v>0.12108938547486033</v>
      </c>
      <c r="BL10">
        <f t="shared" si="14"/>
        <v>0.13788343558282209</v>
      </c>
      <c r="BM10">
        <f t="shared" si="15"/>
        <v>0.18738019169329076</v>
      </c>
      <c r="BN10">
        <f t="shared" si="16"/>
        <v>0.13146067415730336</v>
      </c>
      <c r="BO10">
        <f t="shared" si="17"/>
        <v>0.15752979414951246</v>
      </c>
      <c r="BQ10">
        <f t="shared" si="18"/>
        <v>0.11477832512315272</v>
      </c>
      <c r="BR10">
        <f t="shared" si="19"/>
        <v>0.16971830985915493</v>
      </c>
      <c r="BS10">
        <f t="shared" si="20"/>
        <v>0.13258869908015766</v>
      </c>
      <c r="BT10">
        <f t="shared" si="21"/>
        <v>0.1270748299319728</v>
      </c>
      <c r="BU10">
        <f t="shared" si="22"/>
        <v>0.19763663220088629</v>
      </c>
      <c r="BW10">
        <f t="shared" si="23"/>
        <v>4.4193206377686249E-2</v>
      </c>
      <c r="BX10">
        <f t="shared" si="24"/>
        <v>5.0322421745555512E-2</v>
      </c>
      <c r="BY10">
        <f t="shared" si="25"/>
        <v>6.8386931274923624E-2</v>
      </c>
      <c r="BZ10">
        <f t="shared" si="26"/>
        <v>4.7978348232592463E-2</v>
      </c>
      <c r="CA10">
        <f t="shared" si="27"/>
        <v>5.7492625602011835E-2</v>
      </c>
      <c r="CC10">
        <f t="shared" si="28"/>
        <v>4.1889899679982745E-2</v>
      </c>
      <c r="CD10">
        <f t="shared" si="29"/>
        <v>6.1940988999691575E-2</v>
      </c>
      <c r="CE10">
        <f t="shared" si="30"/>
        <v>4.8390036160641484E-2</v>
      </c>
      <c r="CF10">
        <f t="shared" si="31"/>
        <v>4.6377675157654306E-2</v>
      </c>
      <c r="CG10">
        <f t="shared" si="32"/>
        <v>7.213015773754973E-2</v>
      </c>
    </row>
    <row r="11" spans="1:85" x14ac:dyDescent="0.35">
      <c r="B11">
        <v>12.9176635559794</v>
      </c>
      <c r="C11">
        <v>10.538369546213801</v>
      </c>
      <c r="D11">
        <v>9.5468954511705704</v>
      </c>
      <c r="E11">
        <v>16.5528288747389</v>
      </c>
      <c r="F11">
        <v>68.218483350250196</v>
      </c>
      <c r="H11">
        <v>3.3744959619038299</v>
      </c>
      <c r="I11">
        <v>4.4232158104947796</v>
      </c>
      <c r="J11">
        <v>9.8094312183781494</v>
      </c>
      <c r="K11">
        <v>15.449877608878101</v>
      </c>
      <c r="L11">
        <v>27.519672783996999</v>
      </c>
      <c r="N11">
        <v>65.138468425831107</v>
      </c>
      <c r="O11">
        <v>73.208664339779801</v>
      </c>
      <c r="P11">
        <v>70.890072964623101</v>
      </c>
      <c r="Q11">
        <v>68.984306162466495</v>
      </c>
      <c r="R11">
        <v>23.261801125807601</v>
      </c>
      <c r="T11">
        <v>76.881551445383707</v>
      </c>
      <c r="U11">
        <v>67.868760582476398</v>
      </c>
      <c r="V11">
        <v>69.811893570144306</v>
      </c>
      <c r="W11">
        <v>68.176339289133793</v>
      </c>
      <c r="X11">
        <v>71.020184449007601</v>
      </c>
      <c r="AA11">
        <f t="shared" si="1"/>
        <v>0.3058394160583941</v>
      </c>
      <c r="AB11">
        <f t="shared" si="2"/>
        <v>0.32773722627737223</v>
      </c>
      <c r="AC11">
        <f t="shared" si="3"/>
        <v>0.42700729927007292</v>
      </c>
      <c r="AD11">
        <f t="shared" si="4"/>
        <v>0.42153284671532842</v>
      </c>
      <c r="AE11">
        <f t="shared" si="5"/>
        <v>0.52043795620437949</v>
      </c>
      <c r="AG11">
        <f t="shared" si="6"/>
        <v>0.17992700729927005</v>
      </c>
      <c r="AH11">
        <f t="shared" si="7"/>
        <v>0.33175182481751825</v>
      </c>
      <c r="AI11">
        <f t="shared" si="8"/>
        <v>0.35437956204379556</v>
      </c>
      <c r="AJ11">
        <f t="shared" si="9"/>
        <v>0.36423357664233574</v>
      </c>
      <c r="AK11">
        <f t="shared" si="10"/>
        <v>0.47554744525547438</v>
      </c>
      <c r="AM11">
        <v>0.83799999999999997</v>
      </c>
      <c r="AN11">
        <v>0.89800000000000002</v>
      </c>
      <c r="AO11">
        <v>1.17</v>
      </c>
      <c r="AP11">
        <v>1.155</v>
      </c>
      <c r="AQ11">
        <v>1.4259999999999999</v>
      </c>
      <c r="AS11">
        <v>0.49299999999999999</v>
      </c>
      <c r="AT11">
        <v>0.90900000000000003</v>
      </c>
      <c r="AU11">
        <v>0.97099999999999997</v>
      </c>
      <c r="AV11">
        <v>0.998</v>
      </c>
      <c r="AW11">
        <v>1.3029999999999999</v>
      </c>
      <c r="AY11">
        <v>7.48</v>
      </c>
      <c r="AZ11">
        <v>7.03</v>
      </c>
      <c r="BA11">
        <v>7.23</v>
      </c>
      <c r="BB11">
        <v>9.35</v>
      </c>
      <c r="BC11">
        <v>9.1</v>
      </c>
      <c r="BE11">
        <v>4.13</v>
      </c>
      <c r="BF11">
        <v>5.68</v>
      </c>
      <c r="BG11">
        <v>8.32</v>
      </c>
      <c r="BH11">
        <v>7.35</v>
      </c>
      <c r="BI11">
        <v>5.94</v>
      </c>
      <c r="BK11">
        <f t="shared" si="13"/>
        <v>0.11203208556149731</v>
      </c>
      <c r="BL11">
        <f t="shared" si="14"/>
        <v>0.12773826458036985</v>
      </c>
      <c r="BM11">
        <f t="shared" si="15"/>
        <v>0.16182572614107882</v>
      </c>
      <c r="BN11">
        <f t="shared" si="16"/>
        <v>0.12352941176470589</v>
      </c>
      <c r="BO11">
        <f t="shared" si="17"/>
        <v>0.15670329670329669</v>
      </c>
      <c r="BQ11">
        <f t="shared" si="18"/>
        <v>0.11937046004842615</v>
      </c>
      <c r="BR11">
        <f t="shared" si="19"/>
        <v>0.16003521126760564</v>
      </c>
      <c r="BS11">
        <f t="shared" si="20"/>
        <v>0.11670673076923076</v>
      </c>
      <c r="BT11">
        <f t="shared" si="21"/>
        <v>0.13578231292517007</v>
      </c>
      <c r="BU11">
        <f t="shared" si="22"/>
        <v>0.21936026936026934</v>
      </c>
      <c r="BW11">
        <f t="shared" si="23"/>
        <v>4.0887622467699745E-2</v>
      </c>
      <c r="BX11">
        <f t="shared" si="24"/>
        <v>4.6619804591375852E-2</v>
      </c>
      <c r="BY11">
        <f t="shared" si="25"/>
        <v>5.9060483993094451E-2</v>
      </c>
      <c r="BZ11">
        <f t="shared" si="26"/>
        <v>4.5083726921425503E-2</v>
      </c>
      <c r="CA11">
        <f t="shared" si="27"/>
        <v>5.7190984198283466E-2</v>
      </c>
      <c r="CC11">
        <f t="shared" si="28"/>
        <v>4.3565861331542388E-2</v>
      </c>
      <c r="CD11">
        <f t="shared" si="29"/>
        <v>5.8407011411534905E-2</v>
      </c>
      <c r="CE11">
        <f t="shared" si="30"/>
        <v>4.259369736103312E-2</v>
      </c>
      <c r="CF11">
        <f t="shared" si="31"/>
        <v>4.955558865882119E-2</v>
      </c>
      <c r="CG11">
        <f t="shared" si="32"/>
        <v>8.005849246725158E-2</v>
      </c>
    </row>
    <row r="12" spans="1:85" x14ac:dyDescent="0.35">
      <c r="B12">
        <v>16.575301352692399</v>
      </c>
      <c r="C12">
        <v>9.9954579524769809</v>
      </c>
      <c r="D12">
        <v>8.9023245923886503</v>
      </c>
      <c r="E12">
        <v>19.081639403003699</v>
      </c>
      <c r="F12">
        <v>67.232244780673696</v>
      </c>
      <c r="H12">
        <v>2.9478951901480999</v>
      </c>
      <c r="I12">
        <v>4.9142138347348503</v>
      </c>
      <c r="J12">
        <v>11.5014202586328</v>
      </c>
      <c r="K12">
        <v>16.377488559707199</v>
      </c>
      <c r="L12">
        <v>33.059854804254201</v>
      </c>
      <c r="N12">
        <v>64.958583807672198</v>
      </c>
      <c r="O12">
        <v>68.622766173464598</v>
      </c>
      <c r="P12">
        <v>66.014546399420993</v>
      </c>
      <c r="Q12">
        <v>68.063159981217396</v>
      </c>
      <c r="R12">
        <v>28.431764719404601</v>
      </c>
      <c r="T12">
        <v>75.116150584666798</v>
      </c>
      <c r="U12">
        <v>67.901251020120597</v>
      </c>
      <c r="V12">
        <v>68.053464381868693</v>
      </c>
      <c r="W12">
        <v>66.993814164730694</v>
      </c>
      <c r="X12">
        <v>68.703645547642097</v>
      </c>
      <c r="AA12">
        <f t="shared" si="1"/>
        <v>0.29124087591240877</v>
      </c>
      <c r="AB12">
        <f t="shared" si="2"/>
        <v>0.33576642335766421</v>
      </c>
      <c r="AC12">
        <f t="shared" si="3"/>
        <v>0.39160583941605837</v>
      </c>
      <c r="AD12">
        <f t="shared" si="4"/>
        <v>0.39306569343065689</v>
      </c>
      <c r="AE12">
        <f t="shared" si="5"/>
        <v>0.51021897810218975</v>
      </c>
      <c r="AG12">
        <f t="shared" si="6"/>
        <v>0.17481751824817515</v>
      </c>
      <c r="AH12">
        <f t="shared" si="7"/>
        <v>0.30036496350364961</v>
      </c>
      <c r="AI12">
        <f t="shared" si="8"/>
        <v>0.3094890510948905</v>
      </c>
      <c r="AJ12">
        <f t="shared" si="9"/>
        <v>0.3755474452554744</v>
      </c>
      <c r="AK12">
        <f t="shared" si="10"/>
        <v>0.47700729927007296</v>
      </c>
      <c r="AM12">
        <v>0.79800000000000004</v>
      </c>
      <c r="AN12">
        <v>0.92</v>
      </c>
      <c r="AO12">
        <v>1.073</v>
      </c>
      <c r="AP12">
        <v>1.077</v>
      </c>
      <c r="AQ12">
        <v>1.3979999999999999</v>
      </c>
      <c r="AS12">
        <v>0.47899999999999998</v>
      </c>
      <c r="AT12">
        <v>0.82299999999999995</v>
      </c>
      <c r="AU12">
        <v>0.84799999999999998</v>
      </c>
      <c r="AV12">
        <v>1.0289999999999999</v>
      </c>
      <c r="AW12">
        <v>1.3069999999999999</v>
      </c>
      <c r="AY12">
        <v>7.1</v>
      </c>
      <c r="AZ12">
        <v>7.55</v>
      </c>
      <c r="BA12">
        <v>7.48</v>
      </c>
      <c r="BB12">
        <v>8.9700000000000006</v>
      </c>
      <c r="BC12">
        <v>8.77</v>
      </c>
      <c r="BE12">
        <v>4</v>
      </c>
      <c r="BF12">
        <v>5.55</v>
      </c>
      <c r="BG12">
        <v>7.61</v>
      </c>
      <c r="BH12">
        <v>7.03</v>
      </c>
      <c r="BI12">
        <v>5.74</v>
      </c>
      <c r="BK12">
        <f t="shared" si="13"/>
        <v>0.11239436619718311</v>
      </c>
      <c r="BL12">
        <f t="shared" si="14"/>
        <v>0.12185430463576159</v>
      </c>
      <c r="BM12">
        <f t="shared" si="15"/>
        <v>0.14344919786096255</v>
      </c>
      <c r="BN12">
        <f t="shared" si="16"/>
        <v>0.12006688963210702</v>
      </c>
      <c r="BO12">
        <f t="shared" si="17"/>
        <v>0.15940706955530218</v>
      </c>
      <c r="BQ12">
        <f t="shared" si="18"/>
        <v>0.11975</v>
      </c>
      <c r="BR12">
        <f t="shared" si="19"/>
        <v>0.14828828828828827</v>
      </c>
      <c r="BS12">
        <f t="shared" si="20"/>
        <v>0.1114323258869908</v>
      </c>
      <c r="BT12">
        <f t="shared" si="21"/>
        <v>0.14637268847795162</v>
      </c>
      <c r="BU12">
        <f t="shared" si="22"/>
        <v>0.22770034843205572</v>
      </c>
      <c r="BW12">
        <f t="shared" si="23"/>
        <v>4.1019841677804057E-2</v>
      </c>
      <c r="BX12">
        <f t="shared" si="24"/>
        <v>4.4472373954657515E-2</v>
      </c>
      <c r="BY12">
        <f t="shared" si="25"/>
        <v>5.2353721847066624E-2</v>
      </c>
      <c r="BZ12">
        <f t="shared" si="26"/>
        <v>4.3820032712447811E-2</v>
      </c>
      <c r="CA12">
        <f t="shared" si="27"/>
        <v>5.8177762611424148E-2</v>
      </c>
      <c r="CC12">
        <f t="shared" si="28"/>
        <v>4.3704379562043788E-2</v>
      </c>
      <c r="CD12">
        <f t="shared" si="29"/>
        <v>5.4119813243900833E-2</v>
      </c>
      <c r="CE12">
        <f t="shared" si="30"/>
        <v>4.0668732075544084E-2</v>
      </c>
      <c r="CF12">
        <f t="shared" si="31"/>
        <v>5.3420689225529783E-2</v>
      </c>
      <c r="CG12">
        <f t="shared" si="32"/>
        <v>8.3102316946005741E-2</v>
      </c>
    </row>
    <row r="13" spans="1:85" x14ac:dyDescent="0.35">
      <c r="B13">
        <v>17.3234098684093</v>
      </c>
      <c r="C13">
        <v>12.420953927970499</v>
      </c>
      <c r="D13">
        <v>12.022124930882301</v>
      </c>
      <c r="E13">
        <v>20.435697880423501</v>
      </c>
      <c r="F13">
        <v>68.152873745319098</v>
      </c>
      <c r="H13">
        <v>4.9084333437185297</v>
      </c>
      <c r="I13">
        <v>5.8915926660119</v>
      </c>
      <c r="J13">
        <v>12.1233165532007</v>
      </c>
      <c r="K13">
        <v>20.724835603836301</v>
      </c>
      <c r="L13">
        <v>40.201690364732897</v>
      </c>
      <c r="N13">
        <v>63.3723137144706</v>
      </c>
      <c r="O13">
        <v>68.551036357553201</v>
      </c>
      <c r="P13">
        <v>66.403024328784099</v>
      </c>
      <c r="Q13">
        <v>65.751390755409403</v>
      </c>
      <c r="R13">
        <v>32.538657112337603</v>
      </c>
      <c r="T13">
        <v>76.174869435946107</v>
      </c>
      <c r="U13">
        <v>66.824422458197404</v>
      </c>
      <c r="V13">
        <v>64.053014907585293</v>
      </c>
      <c r="W13">
        <v>66.044229397052305</v>
      </c>
      <c r="X13">
        <v>68.441428536412801</v>
      </c>
      <c r="AA13">
        <f t="shared" si="1"/>
        <v>0.25109489051094885</v>
      </c>
      <c r="AB13">
        <f t="shared" si="2"/>
        <v>0.31496350364963499</v>
      </c>
      <c r="AC13">
        <f t="shared" si="3"/>
        <v>0.33868613138686132</v>
      </c>
      <c r="AD13">
        <f t="shared" si="4"/>
        <v>0.38941605839416055</v>
      </c>
      <c r="AE13">
        <f t="shared" si="5"/>
        <v>0.5</v>
      </c>
      <c r="AG13">
        <f t="shared" si="6"/>
        <v>0.17664233576642333</v>
      </c>
      <c r="AH13">
        <f t="shared" si="7"/>
        <v>0.26642335766423353</v>
      </c>
      <c r="AI13">
        <f t="shared" si="8"/>
        <v>0.30036496350364961</v>
      </c>
      <c r="AJ13">
        <f t="shared" si="9"/>
        <v>0.38102189781021895</v>
      </c>
      <c r="AK13">
        <f t="shared" si="10"/>
        <v>0.43832116788321168</v>
      </c>
      <c r="AM13">
        <v>0.68799999999999994</v>
      </c>
      <c r="AN13">
        <v>0.86299999999999999</v>
      </c>
      <c r="AO13">
        <v>0.92800000000000005</v>
      </c>
      <c r="AP13">
        <v>1.0669999999999999</v>
      </c>
      <c r="AQ13">
        <v>1.37</v>
      </c>
      <c r="AS13">
        <v>0.48399999999999999</v>
      </c>
      <c r="AT13">
        <v>0.73</v>
      </c>
      <c r="AU13">
        <v>0.82299999999999995</v>
      </c>
      <c r="AV13">
        <v>1.044</v>
      </c>
      <c r="AW13">
        <v>1.2010000000000001</v>
      </c>
      <c r="AY13">
        <v>6.13</v>
      </c>
      <c r="AZ13">
        <v>7.16</v>
      </c>
      <c r="BA13">
        <v>6.65</v>
      </c>
      <c r="BB13">
        <v>8.7100000000000009</v>
      </c>
      <c r="BC13">
        <v>8.1300000000000008</v>
      </c>
      <c r="BE13">
        <v>4.13</v>
      </c>
      <c r="BF13">
        <v>5.55</v>
      </c>
      <c r="BG13">
        <v>7.61</v>
      </c>
      <c r="BH13">
        <v>6.39</v>
      </c>
      <c r="BI13">
        <v>5.48</v>
      </c>
      <c r="BK13">
        <f t="shared" si="13"/>
        <v>0.11223491027732463</v>
      </c>
      <c r="BL13">
        <f t="shared" si="14"/>
        <v>0.12053072625698323</v>
      </c>
      <c r="BM13">
        <f t="shared" si="15"/>
        <v>0.13954887218045112</v>
      </c>
      <c r="BN13">
        <f t="shared" si="16"/>
        <v>0.12250287026406427</v>
      </c>
      <c r="BO13">
        <f t="shared" si="17"/>
        <v>0.16851168511685116</v>
      </c>
      <c r="BQ13">
        <f t="shared" si="18"/>
        <v>0.1171912832929782</v>
      </c>
      <c r="BR13">
        <f t="shared" si="19"/>
        <v>0.13153153153153152</v>
      </c>
      <c r="BS13">
        <f t="shared" si="20"/>
        <v>0.10814717477003941</v>
      </c>
      <c r="BT13">
        <f t="shared" si="21"/>
        <v>0.16338028169014085</v>
      </c>
      <c r="BU13">
        <f t="shared" si="22"/>
        <v>0.21916058394160584</v>
      </c>
      <c r="BW13">
        <f t="shared" si="23"/>
        <v>4.0961646086614824E-2</v>
      </c>
      <c r="BX13">
        <f t="shared" si="24"/>
        <v>4.3989316152183655E-2</v>
      </c>
      <c r="BY13">
        <f t="shared" si="25"/>
        <v>5.0930245321332529E-2</v>
      </c>
      <c r="BZ13">
        <f t="shared" si="26"/>
        <v>4.4709076738709587E-2</v>
      </c>
      <c r="CA13">
        <f t="shared" si="27"/>
        <v>6.1500615006150054E-2</v>
      </c>
      <c r="CC13">
        <f t="shared" si="28"/>
        <v>4.2770541347802261E-2</v>
      </c>
      <c r="CD13">
        <f t="shared" si="29"/>
        <v>4.8004208588150188E-2</v>
      </c>
      <c r="CE13">
        <f t="shared" si="30"/>
        <v>3.9469771813882996E-2</v>
      </c>
      <c r="CF13">
        <f t="shared" si="31"/>
        <v>5.9627840032898116E-2</v>
      </c>
      <c r="CG13">
        <f t="shared" si="32"/>
        <v>7.9985614577228401E-2</v>
      </c>
    </row>
    <row r="14" spans="1:85" x14ac:dyDescent="0.35">
      <c r="B14">
        <v>18.071518384126101</v>
      </c>
      <c r="C14">
        <v>14.8464499034641</v>
      </c>
      <c r="D14">
        <v>15.1419252693759</v>
      </c>
      <c r="E14">
        <v>21.789756357843299</v>
      </c>
      <c r="F14">
        <v>69.0735027099646</v>
      </c>
      <c r="H14">
        <v>6.8689714972889497</v>
      </c>
      <c r="I14">
        <v>6.8689714972889497</v>
      </c>
      <c r="J14">
        <v>12.745212847768601</v>
      </c>
      <c r="K14">
        <v>25.072182647965398</v>
      </c>
      <c r="L14">
        <v>47.343525925211701</v>
      </c>
      <c r="N14">
        <v>61.786043621269002</v>
      </c>
      <c r="O14">
        <v>68.479306541641904</v>
      </c>
      <c r="P14">
        <v>66.791502258147304</v>
      </c>
      <c r="Q14">
        <v>63.439621529601297</v>
      </c>
      <c r="R14">
        <v>36.645549505270502</v>
      </c>
      <c r="T14">
        <v>77.233588287225402</v>
      </c>
      <c r="U14">
        <v>65.747593896274296</v>
      </c>
      <c r="V14">
        <v>60.052565433302</v>
      </c>
      <c r="W14">
        <v>65.094644629373903</v>
      </c>
      <c r="X14">
        <v>68.179211525183604</v>
      </c>
      <c r="AA14">
        <f t="shared" si="1"/>
        <v>0.24890510948905109</v>
      </c>
      <c r="AB14">
        <f t="shared" si="2"/>
        <v>0.2992700729927007</v>
      </c>
      <c r="AC14">
        <f t="shared" si="3"/>
        <v>0.29999999999999993</v>
      </c>
      <c r="AD14">
        <f t="shared" si="4"/>
        <v>0.39744525547445253</v>
      </c>
      <c r="AE14">
        <f t="shared" si="5"/>
        <v>0.47700729927007296</v>
      </c>
      <c r="AG14">
        <f t="shared" si="6"/>
        <v>0.1802919708029197</v>
      </c>
      <c r="AH14">
        <f t="shared" si="7"/>
        <v>0.23503649635036494</v>
      </c>
      <c r="AI14">
        <f t="shared" si="8"/>
        <v>0.29817518248175179</v>
      </c>
      <c r="AJ14">
        <f t="shared" si="9"/>
        <v>0.39270072992700727</v>
      </c>
      <c r="AK14">
        <f t="shared" si="10"/>
        <v>0.40474452554744522</v>
      </c>
      <c r="AM14">
        <v>0.68200000000000005</v>
      </c>
      <c r="AN14">
        <v>0.82</v>
      </c>
      <c r="AO14">
        <v>0.82199999999999995</v>
      </c>
      <c r="AP14">
        <v>1.089</v>
      </c>
      <c r="AQ14">
        <v>1.3069999999999999</v>
      </c>
      <c r="AS14">
        <v>0.49399999999999999</v>
      </c>
      <c r="AT14">
        <v>0.64400000000000002</v>
      </c>
      <c r="AU14">
        <v>0.81699999999999995</v>
      </c>
      <c r="AV14">
        <v>1.0760000000000001</v>
      </c>
      <c r="AW14">
        <v>1.109</v>
      </c>
      <c r="AY14">
        <v>5.55</v>
      </c>
      <c r="AZ14">
        <v>6.65</v>
      </c>
      <c r="BA14">
        <v>5.94</v>
      </c>
      <c r="BB14">
        <v>8.4499999999999993</v>
      </c>
      <c r="BC14">
        <v>7.48</v>
      </c>
      <c r="BE14">
        <v>4.1900000000000004</v>
      </c>
      <c r="BF14">
        <v>5.48</v>
      </c>
      <c r="BG14">
        <v>6.97</v>
      </c>
      <c r="BH14">
        <v>6.13</v>
      </c>
      <c r="BI14">
        <v>4.97</v>
      </c>
      <c r="BK14">
        <f t="shared" si="13"/>
        <v>0.12288288288288289</v>
      </c>
      <c r="BL14">
        <f t="shared" si="14"/>
        <v>0.12330827067669171</v>
      </c>
      <c r="BM14">
        <f t="shared" si="15"/>
        <v>0.13838383838383836</v>
      </c>
      <c r="BN14">
        <f t="shared" si="16"/>
        <v>0.12887573964497043</v>
      </c>
      <c r="BO14">
        <f t="shared" si="17"/>
        <v>0.1747326203208556</v>
      </c>
      <c r="BQ14">
        <f t="shared" si="18"/>
        <v>0.1178997613365155</v>
      </c>
      <c r="BR14">
        <f t="shared" si="19"/>
        <v>0.11751824817518247</v>
      </c>
      <c r="BS14">
        <f t="shared" si="20"/>
        <v>0.11721664275466284</v>
      </c>
      <c r="BT14">
        <f t="shared" si="21"/>
        <v>0.17553017944535074</v>
      </c>
      <c r="BU14">
        <f t="shared" si="22"/>
        <v>0.22313883299798792</v>
      </c>
      <c r="BW14">
        <f t="shared" si="23"/>
        <v>4.4847767475504702E-2</v>
      </c>
      <c r="BX14">
        <f t="shared" si="24"/>
        <v>4.500301849514296E-2</v>
      </c>
      <c r="BY14">
        <f t="shared" si="25"/>
        <v>5.050505050505049E-2</v>
      </c>
      <c r="BZ14">
        <f t="shared" si="26"/>
        <v>4.7034941476266579E-2</v>
      </c>
      <c r="CA14">
        <f t="shared" si="27"/>
        <v>6.3771029314180869E-2</v>
      </c>
      <c r="CC14">
        <f t="shared" si="28"/>
        <v>4.3029109976830474E-2</v>
      </c>
      <c r="CD14">
        <f t="shared" si="29"/>
        <v>4.2889871596781919E-2</v>
      </c>
      <c r="CE14">
        <f t="shared" si="30"/>
        <v>4.2779796625789353E-2</v>
      </c>
      <c r="CF14">
        <f t="shared" si="31"/>
        <v>6.4062109286624355E-2</v>
      </c>
      <c r="CG14">
        <f t="shared" si="32"/>
        <v>8.1437530291236473E-2</v>
      </c>
    </row>
    <row r="15" spans="1:85" x14ac:dyDescent="0.35">
      <c r="B15">
        <v>21.787004574097701</v>
      </c>
      <c r="C15">
        <v>16.458984143795099</v>
      </c>
      <c r="D15">
        <v>17.507648050746798</v>
      </c>
      <c r="E15">
        <v>26.178988344038999</v>
      </c>
      <c r="F15">
        <v>69.037979011334102</v>
      </c>
      <c r="H15">
        <v>5.97912676577526</v>
      </c>
      <c r="I15">
        <v>6.4325805179181099</v>
      </c>
      <c r="J15">
        <v>16.266144282202799</v>
      </c>
      <c r="K15">
        <v>30.4252666610418</v>
      </c>
      <c r="L15">
        <v>57.766940495662801</v>
      </c>
      <c r="N15">
        <v>63.130285410109799</v>
      </c>
      <c r="O15">
        <v>66.929088755650696</v>
      </c>
      <c r="P15">
        <v>64.539346496388802</v>
      </c>
      <c r="Q15">
        <v>65.750020509736899</v>
      </c>
      <c r="R15">
        <v>40.022173870223</v>
      </c>
      <c r="T15">
        <v>75.269871744495603</v>
      </c>
      <c r="U15">
        <v>64.720837397359503</v>
      </c>
      <c r="V15">
        <v>59.572600587782198</v>
      </c>
      <c r="W15">
        <v>66.956277247031096</v>
      </c>
      <c r="X15">
        <v>75.563737254917996</v>
      </c>
      <c r="AA15">
        <f t="shared" si="1"/>
        <v>0.222992700729927</v>
      </c>
      <c r="AB15">
        <f t="shared" si="2"/>
        <v>0.28941605839416057</v>
      </c>
      <c r="AC15">
        <f t="shared" si="3"/>
        <v>0.26605839416058391</v>
      </c>
      <c r="AD15">
        <f t="shared" si="4"/>
        <v>0.38649635036496344</v>
      </c>
      <c r="AE15">
        <f t="shared" si="5"/>
        <v>0.44306569343065688</v>
      </c>
      <c r="AG15">
        <f t="shared" si="6"/>
        <v>0.17992700729927005</v>
      </c>
      <c r="AH15">
        <f t="shared" si="7"/>
        <v>0.20291970802919709</v>
      </c>
      <c r="AI15">
        <f t="shared" si="8"/>
        <v>0.28941605839416057</v>
      </c>
      <c r="AJ15">
        <f t="shared" si="9"/>
        <v>0.38248175182481753</v>
      </c>
      <c r="AK15">
        <f t="shared" si="10"/>
        <v>0.37664233576642336</v>
      </c>
      <c r="AM15">
        <v>0.61099999999999999</v>
      </c>
      <c r="AN15">
        <v>0.79300000000000004</v>
      </c>
      <c r="AO15">
        <v>0.72899999999999998</v>
      </c>
      <c r="AP15">
        <v>1.0589999999999999</v>
      </c>
      <c r="AQ15">
        <v>1.214</v>
      </c>
      <c r="AS15">
        <v>0.49299999999999999</v>
      </c>
      <c r="AT15">
        <v>0.55600000000000005</v>
      </c>
      <c r="AU15">
        <v>0.79300000000000004</v>
      </c>
      <c r="AV15">
        <v>1.048</v>
      </c>
      <c r="AW15">
        <v>1.032</v>
      </c>
      <c r="AY15">
        <v>4.5199999999999996</v>
      </c>
      <c r="AZ15">
        <v>6.39</v>
      </c>
      <c r="BA15">
        <v>5.42</v>
      </c>
      <c r="BB15">
        <v>8.19</v>
      </c>
      <c r="BC15">
        <v>6.65</v>
      </c>
      <c r="BE15">
        <v>4.26</v>
      </c>
      <c r="BF15">
        <v>4.9000000000000004</v>
      </c>
      <c r="BG15">
        <v>6.26</v>
      </c>
      <c r="BH15">
        <v>5.42</v>
      </c>
      <c r="BI15">
        <v>4.45</v>
      </c>
      <c r="BK15">
        <f t="shared" si="13"/>
        <v>0.13517699115044249</v>
      </c>
      <c r="BL15">
        <f t="shared" si="14"/>
        <v>0.1241001564945227</v>
      </c>
      <c r="BM15">
        <f t="shared" si="15"/>
        <v>0.13450184501845019</v>
      </c>
      <c r="BN15">
        <f t="shared" si="16"/>
        <v>0.12930402930402932</v>
      </c>
      <c r="BO15">
        <f t="shared" si="17"/>
        <v>0.18255639097744358</v>
      </c>
      <c r="BQ15">
        <f t="shared" si="18"/>
        <v>0.11572769953051644</v>
      </c>
      <c r="BR15">
        <f t="shared" si="19"/>
        <v>0.11346938775510204</v>
      </c>
      <c r="BS15">
        <f t="shared" si="20"/>
        <v>0.12667731629392973</v>
      </c>
      <c r="BT15">
        <f t="shared" si="21"/>
        <v>0.19335793357933581</v>
      </c>
      <c r="BU15">
        <f t="shared" si="22"/>
        <v>0.23191011235955056</v>
      </c>
      <c r="BW15">
        <f t="shared" si="23"/>
        <v>4.9334668303081197E-2</v>
      </c>
      <c r="BX15">
        <f t="shared" si="24"/>
        <v>4.5292027917709012E-2</v>
      </c>
      <c r="BY15">
        <f t="shared" si="25"/>
        <v>4.9088264605273782E-2</v>
      </c>
      <c r="BZ15">
        <f t="shared" si="26"/>
        <v>4.7191251570813608E-2</v>
      </c>
      <c r="CA15">
        <f t="shared" si="27"/>
        <v>6.6626420064760425E-2</v>
      </c>
      <c r="CC15">
        <f t="shared" si="28"/>
        <v>4.2236386689969499E-2</v>
      </c>
      <c r="CD15">
        <f t="shared" si="29"/>
        <v>4.1412185312081039E-2</v>
      </c>
      <c r="CE15">
        <f t="shared" si="30"/>
        <v>4.6232597187565588E-2</v>
      </c>
      <c r="CF15">
        <f t="shared" si="31"/>
        <v>7.0568588897567813E-2</v>
      </c>
      <c r="CG15">
        <f t="shared" si="32"/>
        <v>8.4638727138522107E-2</v>
      </c>
    </row>
    <row r="16" spans="1:85" x14ac:dyDescent="0.35">
      <c r="B16">
        <v>25.502490764069201</v>
      </c>
      <c r="C16">
        <v>18.0715183841262</v>
      </c>
      <c r="D16">
        <v>19.873370832117701</v>
      </c>
      <c r="E16">
        <v>30.568220330234599</v>
      </c>
      <c r="F16">
        <v>69.002455312703503</v>
      </c>
      <c r="H16">
        <v>5.0892820342615703</v>
      </c>
      <c r="I16">
        <v>5.9961895385472701</v>
      </c>
      <c r="J16">
        <v>19.787075716636998</v>
      </c>
      <c r="K16">
        <v>35.7783506741183</v>
      </c>
      <c r="L16">
        <v>68.190355066113995</v>
      </c>
      <c r="N16">
        <v>64.474527198950497</v>
      </c>
      <c r="O16">
        <v>65.378870969659602</v>
      </c>
      <c r="P16">
        <v>62.287190734630201</v>
      </c>
      <c r="Q16">
        <v>68.060419489872501</v>
      </c>
      <c r="R16">
        <v>43.398798235175597</v>
      </c>
      <c r="T16">
        <v>73.306155201765804</v>
      </c>
      <c r="U16">
        <v>63.694080898444597</v>
      </c>
      <c r="V16">
        <v>59.092635742262303</v>
      </c>
      <c r="W16">
        <v>68.817909864688204</v>
      </c>
      <c r="X16">
        <v>82.948262984652501</v>
      </c>
      <c r="AA16">
        <f t="shared" si="1"/>
        <v>0.25547445255474449</v>
      </c>
      <c r="AB16">
        <f t="shared" si="2"/>
        <v>0.31423357664233575</v>
      </c>
      <c r="AC16">
        <f t="shared" si="3"/>
        <v>0.25255474452554738</v>
      </c>
      <c r="AD16">
        <f t="shared" si="4"/>
        <v>0.36094890510948902</v>
      </c>
      <c r="AE16">
        <f t="shared" si="5"/>
        <v>0.41496350364963502</v>
      </c>
      <c r="AG16">
        <f t="shared" si="6"/>
        <v>0.18795620437956204</v>
      </c>
      <c r="AH16">
        <f t="shared" si="7"/>
        <v>0.17810218978102188</v>
      </c>
      <c r="AI16">
        <f t="shared" si="8"/>
        <v>0.28503649635036493</v>
      </c>
      <c r="AJ16">
        <f t="shared" si="9"/>
        <v>0.36021897810218972</v>
      </c>
      <c r="AK16">
        <f t="shared" si="10"/>
        <v>0.37262773722627729</v>
      </c>
      <c r="AM16">
        <v>0.7</v>
      </c>
      <c r="AN16">
        <v>0.86099999999999999</v>
      </c>
      <c r="AO16">
        <v>0.69199999999999995</v>
      </c>
      <c r="AP16">
        <v>0.98899999999999999</v>
      </c>
      <c r="AQ16">
        <v>1.137</v>
      </c>
      <c r="AS16">
        <v>0.51500000000000001</v>
      </c>
      <c r="AT16">
        <v>0.48799999999999999</v>
      </c>
      <c r="AU16">
        <v>0.78100000000000003</v>
      </c>
      <c r="AV16">
        <v>0.98699999999999999</v>
      </c>
      <c r="AW16">
        <v>1.0209999999999999</v>
      </c>
      <c r="AY16">
        <v>5.29</v>
      </c>
      <c r="AZ16">
        <v>7.29</v>
      </c>
      <c r="BA16">
        <v>5.0999999999999996</v>
      </c>
      <c r="BB16">
        <v>7.48</v>
      </c>
      <c r="BC16">
        <v>6.71</v>
      </c>
      <c r="BE16">
        <v>4.32</v>
      </c>
      <c r="BF16">
        <v>4.5199999999999996</v>
      </c>
      <c r="BG16">
        <v>5.35</v>
      </c>
      <c r="BH16">
        <v>5.03</v>
      </c>
      <c r="BI16">
        <v>4.58</v>
      </c>
      <c r="BK16">
        <f t="shared" si="13"/>
        <v>0.1323251417769376</v>
      </c>
      <c r="BL16">
        <f t="shared" si="14"/>
        <v>0.11810699588477366</v>
      </c>
      <c r="BM16">
        <f t="shared" si="15"/>
        <v>0.13568627450980392</v>
      </c>
      <c r="BN16">
        <f t="shared" si="16"/>
        <v>0.13221925133689838</v>
      </c>
      <c r="BO16">
        <f t="shared" si="17"/>
        <v>0.16944858420268258</v>
      </c>
      <c r="BQ16">
        <f t="shared" si="18"/>
        <v>0.11921296296296297</v>
      </c>
      <c r="BR16">
        <f t="shared" si="19"/>
        <v>0.10796460176991152</v>
      </c>
      <c r="BS16">
        <f t="shared" si="20"/>
        <v>0.14598130841121496</v>
      </c>
      <c r="BT16">
        <f t="shared" si="21"/>
        <v>0.19622266401590457</v>
      </c>
      <c r="BU16">
        <f t="shared" si="22"/>
        <v>0.22292576419213972</v>
      </c>
      <c r="BW16">
        <f t="shared" si="23"/>
        <v>4.8293847363845836E-2</v>
      </c>
      <c r="BX16">
        <f t="shared" si="24"/>
        <v>4.3104743023640021E-2</v>
      </c>
      <c r="BY16">
        <f t="shared" si="25"/>
        <v>4.9520538142264196E-2</v>
      </c>
      <c r="BZ16">
        <f t="shared" si="26"/>
        <v>4.8255201217846121E-2</v>
      </c>
      <c r="CA16">
        <f t="shared" si="27"/>
        <v>6.1842548979081223E-2</v>
      </c>
      <c r="CC16">
        <f t="shared" si="28"/>
        <v>4.3508380643417138E-2</v>
      </c>
      <c r="CD16">
        <f t="shared" si="29"/>
        <v>3.9403139332084489E-2</v>
      </c>
      <c r="CE16">
        <f t="shared" si="30"/>
        <v>5.3277849785114947E-2</v>
      </c>
      <c r="CF16">
        <f t="shared" si="31"/>
        <v>7.1614110954709681E-2</v>
      </c>
      <c r="CG16">
        <f t="shared" si="32"/>
        <v>8.1359767953335646E-2</v>
      </c>
    </row>
    <row r="17" spans="2:85" x14ac:dyDescent="0.35">
      <c r="B17">
        <v>28.127108636189298</v>
      </c>
      <c r="C17">
        <v>20.904751623569599</v>
      </c>
      <c r="D17">
        <v>22.957763114332</v>
      </c>
      <c r="E17">
        <v>36.2726333059531</v>
      </c>
      <c r="F17">
        <v>71.555525703530805</v>
      </c>
      <c r="H17">
        <v>4.4774165919654196</v>
      </c>
      <c r="I17">
        <v>6.5542358376907801</v>
      </c>
      <c r="J17">
        <v>24.363472222018601</v>
      </c>
      <c r="K17">
        <v>40.3842031930484</v>
      </c>
      <c r="L17">
        <v>78.5409691361765</v>
      </c>
      <c r="N17">
        <v>64.585904748074796</v>
      </c>
      <c r="O17">
        <v>64.320350258318896</v>
      </c>
      <c r="P17">
        <v>62.251727041989497</v>
      </c>
      <c r="Q17">
        <v>69.203887636770006</v>
      </c>
      <c r="R17">
        <v>48.723704646213399</v>
      </c>
      <c r="T17">
        <v>72.059741639477707</v>
      </c>
      <c r="U17">
        <v>63.566851214023004</v>
      </c>
      <c r="V17">
        <v>60.762253862871802</v>
      </c>
      <c r="W17">
        <v>69.864820468168503</v>
      </c>
      <c r="X17">
        <v>91.048973640897103</v>
      </c>
      <c r="AA17">
        <f t="shared" si="1"/>
        <v>0.264963503649635</v>
      </c>
      <c r="AB17">
        <f t="shared" si="2"/>
        <v>0.31532846715328466</v>
      </c>
      <c r="AC17">
        <f t="shared" si="3"/>
        <v>0.218978102189781</v>
      </c>
      <c r="AD17">
        <f t="shared" si="4"/>
        <v>0.3485401459854014</v>
      </c>
      <c r="AE17">
        <f t="shared" si="5"/>
        <v>0.36423357664233574</v>
      </c>
      <c r="AG17">
        <f t="shared" si="6"/>
        <v>0.2054744525547445</v>
      </c>
      <c r="AH17">
        <f t="shared" si="7"/>
        <v>0.17481751824817515</v>
      </c>
      <c r="AI17">
        <f t="shared" si="8"/>
        <v>0.27189781021897808</v>
      </c>
      <c r="AJ17">
        <f t="shared" si="9"/>
        <v>0.33832116788321165</v>
      </c>
      <c r="AK17">
        <f t="shared" si="10"/>
        <v>0.35474452554744523</v>
      </c>
      <c r="AM17">
        <v>0.72599999999999998</v>
      </c>
      <c r="AN17">
        <v>0.86399999999999999</v>
      </c>
      <c r="AO17">
        <v>0.6</v>
      </c>
      <c r="AP17">
        <v>0.95499999999999996</v>
      </c>
      <c r="AQ17">
        <v>0.998</v>
      </c>
      <c r="AS17">
        <v>0.56299999999999994</v>
      </c>
      <c r="AT17">
        <v>0.47899999999999998</v>
      </c>
      <c r="AU17">
        <v>0.745</v>
      </c>
      <c r="AV17">
        <v>0.92700000000000005</v>
      </c>
      <c r="AW17">
        <v>0.97199999999999998</v>
      </c>
      <c r="AY17">
        <v>5.42</v>
      </c>
      <c r="AZ17">
        <v>7.42</v>
      </c>
      <c r="BA17">
        <v>4.32</v>
      </c>
      <c r="BB17">
        <v>7.16</v>
      </c>
      <c r="BC17">
        <v>6.26</v>
      </c>
      <c r="BE17">
        <v>4.45</v>
      </c>
      <c r="BF17">
        <v>4.71</v>
      </c>
      <c r="BG17">
        <v>4.45</v>
      </c>
      <c r="BH17">
        <v>4.7699999999999996</v>
      </c>
      <c r="BI17">
        <v>4.32</v>
      </c>
      <c r="BK17">
        <f t="shared" si="13"/>
        <v>0.13394833948339482</v>
      </c>
      <c r="BL17">
        <f t="shared" si="14"/>
        <v>0.11644204851752021</v>
      </c>
      <c r="BM17">
        <f t="shared" si="15"/>
        <v>0.13888888888888887</v>
      </c>
      <c r="BN17">
        <f t="shared" si="16"/>
        <v>0.13337988826815642</v>
      </c>
      <c r="BO17">
        <f t="shared" si="17"/>
        <v>0.15942492012779552</v>
      </c>
      <c r="BQ17">
        <f t="shared" si="18"/>
        <v>0.12651685393258424</v>
      </c>
      <c r="BR17">
        <f t="shared" si="19"/>
        <v>0.10169851380042462</v>
      </c>
      <c r="BS17">
        <f t="shared" si="20"/>
        <v>0.16741573033707866</v>
      </c>
      <c r="BT17">
        <f t="shared" si="21"/>
        <v>0.19433962264150947</v>
      </c>
      <c r="BU17">
        <f t="shared" si="22"/>
        <v>0.22499999999999998</v>
      </c>
      <c r="BW17">
        <f t="shared" si="23"/>
        <v>4.8886255285910521E-2</v>
      </c>
      <c r="BX17">
        <f t="shared" si="24"/>
        <v>4.2497097999094971E-2</v>
      </c>
      <c r="BY17">
        <f t="shared" si="25"/>
        <v>5.0689375506893751E-2</v>
      </c>
      <c r="BZ17">
        <f t="shared" si="26"/>
        <v>4.8678791338743213E-2</v>
      </c>
      <c r="CA17">
        <f t="shared" si="27"/>
        <v>5.8184277418903474E-2</v>
      </c>
      <c r="CC17">
        <f t="shared" si="28"/>
        <v>4.6174034281965058E-2</v>
      </c>
      <c r="CD17">
        <f t="shared" si="29"/>
        <v>3.7116245912563725E-2</v>
      </c>
      <c r="CE17">
        <f t="shared" si="30"/>
        <v>6.1100631509882708E-2</v>
      </c>
      <c r="CF17">
        <f t="shared" si="31"/>
        <v>7.0926869577193227E-2</v>
      </c>
      <c r="CG17">
        <f t="shared" si="32"/>
        <v>8.2116788321167866E-2</v>
      </c>
    </row>
    <row r="18" spans="2:85" x14ac:dyDescent="0.35">
      <c r="B18">
        <v>30.7517265083094</v>
      </c>
      <c r="C18">
        <v>23.7379848630131</v>
      </c>
      <c r="D18">
        <v>26.042155396546399</v>
      </c>
      <c r="E18">
        <v>41.977046281671697</v>
      </c>
      <c r="F18">
        <v>74.108596094358106</v>
      </c>
      <c r="H18">
        <v>3.8655511496692698</v>
      </c>
      <c r="I18">
        <v>7.1122821368342999</v>
      </c>
      <c r="J18">
        <v>28.939868727400199</v>
      </c>
      <c r="K18">
        <v>44.990055711978599</v>
      </c>
      <c r="L18">
        <v>88.891583206239105</v>
      </c>
      <c r="N18">
        <v>64.697282297199095</v>
      </c>
      <c r="O18">
        <v>63.261829546978298</v>
      </c>
      <c r="P18">
        <v>62.216263349348701</v>
      </c>
      <c r="Q18">
        <v>70.347355783667396</v>
      </c>
      <c r="R18">
        <v>54.0486110572512</v>
      </c>
      <c r="T18">
        <v>70.813328077189695</v>
      </c>
      <c r="U18">
        <v>63.439621529601403</v>
      </c>
      <c r="V18">
        <v>62.4318719834814</v>
      </c>
      <c r="W18">
        <v>70.911731071648703</v>
      </c>
      <c r="X18">
        <v>99.149684297141604</v>
      </c>
      <c r="AA18">
        <f t="shared" si="1"/>
        <v>0.26897810218978102</v>
      </c>
      <c r="AB18">
        <f t="shared" si="2"/>
        <v>0.30839416058394159</v>
      </c>
      <c r="AC18">
        <f t="shared" si="3"/>
        <v>0.19343065693430656</v>
      </c>
      <c r="AD18">
        <f t="shared" si="4"/>
        <v>0.33430656934306568</v>
      </c>
      <c r="AE18">
        <f t="shared" si="5"/>
        <v>0.31021897810218974</v>
      </c>
      <c r="AG18">
        <f t="shared" si="6"/>
        <v>0.22262773722627735</v>
      </c>
      <c r="AH18">
        <f t="shared" si="7"/>
        <v>0.17372262773722624</v>
      </c>
      <c r="AI18">
        <f t="shared" si="8"/>
        <v>0.2667883211678832</v>
      </c>
      <c r="AJ18">
        <f t="shared" si="9"/>
        <v>0.3178832116788321</v>
      </c>
      <c r="AK18">
        <f t="shared" si="10"/>
        <v>0.31970802919708025</v>
      </c>
      <c r="AM18">
        <v>0.73699999999999999</v>
      </c>
      <c r="AN18">
        <v>0.84499999999999997</v>
      </c>
      <c r="AO18">
        <v>0.53</v>
      </c>
      <c r="AP18">
        <v>0.91600000000000004</v>
      </c>
      <c r="AQ18">
        <v>0.85</v>
      </c>
      <c r="AS18">
        <v>0.61</v>
      </c>
      <c r="AT18">
        <v>0.47599999999999998</v>
      </c>
      <c r="AU18">
        <v>0.73099999999999998</v>
      </c>
      <c r="AV18">
        <v>0.871</v>
      </c>
      <c r="AW18">
        <v>0.876</v>
      </c>
      <c r="AY18">
        <v>5.23</v>
      </c>
      <c r="AZ18">
        <v>7.1</v>
      </c>
      <c r="BA18">
        <v>4.26</v>
      </c>
      <c r="BB18">
        <v>7.1</v>
      </c>
      <c r="BC18">
        <v>5.87</v>
      </c>
      <c r="BE18">
        <v>4.7699999999999996</v>
      </c>
      <c r="BF18">
        <v>4.6500000000000004</v>
      </c>
      <c r="BG18">
        <v>4.58</v>
      </c>
      <c r="BH18">
        <v>4.9000000000000004</v>
      </c>
      <c r="BI18">
        <v>4</v>
      </c>
      <c r="BK18">
        <f t="shared" si="13"/>
        <v>0.14091778202676863</v>
      </c>
      <c r="BL18">
        <f t="shared" si="14"/>
        <v>0.11901408450704226</v>
      </c>
      <c r="BM18">
        <f t="shared" si="15"/>
        <v>0.12441314553990612</v>
      </c>
      <c r="BN18">
        <f t="shared" si="16"/>
        <v>0.12901408450704227</v>
      </c>
      <c r="BO18">
        <f t="shared" si="17"/>
        <v>0.14480408858603067</v>
      </c>
      <c r="BQ18">
        <f t="shared" si="18"/>
        <v>0.1278825995807128</v>
      </c>
      <c r="BR18">
        <f t="shared" si="19"/>
        <v>0.10236559139784945</v>
      </c>
      <c r="BS18">
        <f t="shared" si="20"/>
        <v>0.15960698689956332</v>
      </c>
      <c r="BT18">
        <f t="shared" si="21"/>
        <v>0.17775510204081632</v>
      </c>
      <c r="BU18">
        <f t="shared" si="22"/>
        <v>0.219</v>
      </c>
      <c r="BW18">
        <f t="shared" si="23"/>
        <v>5.1429847455025046E-2</v>
      </c>
      <c r="BX18">
        <f t="shared" si="24"/>
        <v>4.3435797265343891E-2</v>
      </c>
      <c r="BY18">
        <f t="shared" si="25"/>
        <v>4.5406257496316098E-2</v>
      </c>
      <c r="BZ18">
        <f t="shared" si="26"/>
        <v>4.7085432301840237E-2</v>
      </c>
      <c r="CA18">
        <f t="shared" si="27"/>
        <v>5.2848207513149871E-2</v>
      </c>
      <c r="CC18">
        <f t="shared" si="28"/>
        <v>4.6672481598800289E-2</v>
      </c>
      <c r="CD18">
        <f t="shared" si="29"/>
        <v>3.7359704889726071E-2</v>
      </c>
      <c r="CE18">
        <f t="shared" si="30"/>
        <v>5.8250725145826028E-2</v>
      </c>
      <c r="CF18">
        <f t="shared" si="31"/>
        <v>6.4874124832414712E-2</v>
      </c>
      <c r="CG18">
        <f t="shared" si="32"/>
        <v>7.9927007299270061E-2</v>
      </c>
    </row>
    <row r="19" spans="2:85" x14ac:dyDescent="0.35">
      <c r="B19">
        <v>32.215508320444897</v>
      </c>
      <c r="C19">
        <v>27.527863197635899</v>
      </c>
      <c r="D19">
        <v>29.5510051004003</v>
      </c>
      <c r="E19">
        <v>46.222437096544198</v>
      </c>
      <c r="F19">
        <v>76.384599253148593</v>
      </c>
      <c r="H19">
        <v>5.7873433497740603</v>
      </c>
      <c r="I19">
        <v>6.5542358376907801</v>
      </c>
      <c r="J19">
        <v>34.367556451387998</v>
      </c>
      <c r="K19">
        <v>50.039179802134399</v>
      </c>
      <c r="L19">
        <v>99.659643735454196</v>
      </c>
      <c r="N19">
        <v>63.6013737333206</v>
      </c>
      <c r="O19">
        <v>64.035787167659095</v>
      </c>
      <c r="P19">
        <v>62.774021549564203</v>
      </c>
      <c r="Q19">
        <v>73.035415631552695</v>
      </c>
      <c r="R19">
        <v>58.993283542331099</v>
      </c>
      <c r="T19">
        <v>72.089052307789601</v>
      </c>
      <c r="U19">
        <v>62.230550942344898</v>
      </c>
      <c r="V19">
        <v>62.823394391306998</v>
      </c>
      <c r="W19">
        <v>73.370189776863</v>
      </c>
      <c r="X19">
        <v>111.52012665395399</v>
      </c>
      <c r="AA19">
        <f t="shared" si="1"/>
        <v>0.28175182481751826</v>
      </c>
      <c r="AB19">
        <f t="shared" si="2"/>
        <v>0.28722627737226275</v>
      </c>
      <c r="AC19">
        <f t="shared" si="3"/>
        <v>0.16094890510948903</v>
      </c>
      <c r="AD19">
        <f t="shared" si="4"/>
        <v>0.29708029197080288</v>
      </c>
      <c r="AE19">
        <f t="shared" si="5"/>
        <v>0.25985401459854013</v>
      </c>
      <c r="AG19">
        <f t="shared" si="6"/>
        <v>0.23795620437956203</v>
      </c>
      <c r="AH19">
        <f t="shared" si="7"/>
        <v>0.19416058394160585</v>
      </c>
      <c r="AI19">
        <f t="shared" si="8"/>
        <v>0.23868613138686132</v>
      </c>
      <c r="AJ19">
        <f t="shared" si="9"/>
        <v>0.28795620437956204</v>
      </c>
      <c r="AK19">
        <f t="shared" si="10"/>
        <v>0.25802919708029193</v>
      </c>
      <c r="AM19">
        <v>0.77200000000000002</v>
      </c>
      <c r="AN19">
        <v>0.78700000000000003</v>
      </c>
      <c r="AO19">
        <v>0.441</v>
      </c>
      <c r="AP19">
        <v>0.81399999999999995</v>
      </c>
      <c r="AQ19">
        <v>0.71199999999999997</v>
      </c>
      <c r="AS19">
        <v>0.65200000000000002</v>
      </c>
      <c r="AT19">
        <v>0.53200000000000003</v>
      </c>
      <c r="AU19">
        <v>0.65400000000000003</v>
      </c>
      <c r="AV19">
        <v>0.78900000000000003</v>
      </c>
      <c r="AW19">
        <v>0.70699999999999996</v>
      </c>
      <c r="AY19">
        <v>5.61</v>
      </c>
      <c r="AZ19">
        <v>6.45</v>
      </c>
      <c r="BA19">
        <v>3.42</v>
      </c>
      <c r="BB19">
        <v>6.26</v>
      </c>
      <c r="BC19">
        <v>5.42</v>
      </c>
      <c r="BE19">
        <v>4.84</v>
      </c>
      <c r="BF19">
        <v>5.03</v>
      </c>
      <c r="BG19">
        <v>3.74</v>
      </c>
      <c r="BH19">
        <v>4.45</v>
      </c>
      <c r="BI19">
        <v>3.16</v>
      </c>
      <c r="BK19">
        <f t="shared" si="13"/>
        <v>0.13761140819964349</v>
      </c>
      <c r="BL19">
        <f t="shared" si="14"/>
        <v>0.12201550387596899</v>
      </c>
      <c r="BM19">
        <f t="shared" si="15"/>
        <v>0.12894736842105264</v>
      </c>
      <c r="BN19">
        <f t="shared" si="16"/>
        <v>0.13003194888178912</v>
      </c>
      <c r="BO19">
        <f t="shared" si="17"/>
        <v>0.13136531365313653</v>
      </c>
      <c r="BQ19">
        <f t="shared" si="18"/>
        <v>0.1347107438016529</v>
      </c>
      <c r="BR19">
        <f t="shared" si="19"/>
        <v>0.10576540755467197</v>
      </c>
      <c r="BS19">
        <f t="shared" si="20"/>
        <v>0.17486631016042781</v>
      </c>
      <c r="BT19">
        <f t="shared" si="21"/>
        <v>0.17730337078651687</v>
      </c>
      <c r="BU19">
        <f t="shared" si="22"/>
        <v>0.22373417721518984</v>
      </c>
      <c r="BW19">
        <f t="shared" si="23"/>
        <v>5.0223141678702003E-2</v>
      </c>
      <c r="BX19">
        <f t="shared" si="24"/>
        <v>4.4531205794149264E-2</v>
      </c>
      <c r="BY19">
        <f t="shared" si="25"/>
        <v>4.7061083365347672E-2</v>
      </c>
      <c r="BZ19">
        <f t="shared" si="26"/>
        <v>4.7456915650287999E-2</v>
      </c>
      <c r="CA19">
        <f t="shared" si="27"/>
        <v>4.7943545128881944E-2</v>
      </c>
      <c r="CC19">
        <f t="shared" si="28"/>
        <v>4.9164505037099591E-2</v>
      </c>
      <c r="CD19">
        <f t="shared" si="29"/>
        <v>3.8600513706084659E-2</v>
      </c>
      <c r="CE19">
        <f t="shared" si="30"/>
        <v>6.381982122643351E-2</v>
      </c>
      <c r="CF19">
        <f t="shared" si="31"/>
        <v>6.4709259411137532E-2</v>
      </c>
      <c r="CG19">
        <f t="shared" si="32"/>
        <v>8.1654809202624024E-2</v>
      </c>
    </row>
    <row r="20" spans="2:85" x14ac:dyDescent="0.35">
      <c r="B20">
        <v>33.679290132580498</v>
      </c>
      <c r="C20">
        <v>31.317741532258701</v>
      </c>
      <c r="D20">
        <v>33.059854804254201</v>
      </c>
      <c r="E20">
        <v>50.467827911416698</v>
      </c>
      <c r="F20">
        <v>78.660602411938996</v>
      </c>
      <c r="H20">
        <v>7.7091355498788499</v>
      </c>
      <c r="I20">
        <v>5.9961895385472701</v>
      </c>
      <c r="J20">
        <v>39.795244175375899</v>
      </c>
      <c r="K20">
        <v>55.088303892290199</v>
      </c>
      <c r="L20">
        <v>110.427704264669</v>
      </c>
      <c r="N20">
        <v>62.505465169442097</v>
      </c>
      <c r="O20">
        <v>64.809744788339998</v>
      </c>
      <c r="P20">
        <v>63.331779749779699</v>
      </c>
      <c r="Q20">
        <v>75.723475479437994</v>
      </c>
      <c r="R20">
        <v>63.937956027410898</v>
      </c>
      <c r="T20">
        <v>73.364776538389407</v>
      </c>
      <c r="U20">
        <v>61.0214803550883</v>
      </c>
      <c r="V20">
        <v>63.214916799132602</v>
      </c>
      <c r="W20">
        <v>75.828648482077398</v>
      </c>
      <c r="X20">
        <v>123.890569010766</v>
      </c>
      <c r="AA20">
        <f t="shared" si="1"/>
        <v>0.28102189781021897</v>
      </c>
      <c r="AB20">
        <f t="shared" si="2"/>
        <v>0.27299270072992698</v>
      </c>
      <c r="AC20">
        <f t="shared" si="3"/>
        <v>0.15766423357664233</v>
      </c>
      <c r="AD20">
        <f t="shared" si="4"/>
        <v>0.26058394160583936</v>
      </c>
      <c r="AE20">
        <f t="shared" si="5"/>
        <v>0.22408759124087591</v>
      </c>
      <c r="AG20">
        <f t="shared" si="6"/>
        <v>0.25291970802919705</v>
      </c>
      <c r="AH20">
        <f t="shared" si="7"/>
        <v>0.21350364963503646</v>
      </c>
      <c r="AI20">
        <f t="shared" si="8"/>
        <v>0.2262773722627737</v>
      </c>
      <c r="AJ20">
        <f t="shared" si="9"/>
        <v>0.27153284671532846</v>
      </c>
      <c r="AK20">
        <f t="shared" si="10"/>
        <v>6.6423357664233573E-2</v>
      </c>
      <c r="AM20">
        <v>0.77</v>
      </c>
      <c r="AN20">
        <v>0.748</v>
      </c>
      <c r="AO20">
        <v>0.432</v>
      </c>
      <c r="AP20">
        <v>0.71399999999999997</v>
      </c>
      <c r="AQ20">
        <v>0.61399999999999999</v>
      </c>
      <c r="AS20">
        <v>0.69299999999999995</v>
      </c>
      <c r="AT20">
        <v>0.58499999999999996</v>
      </c>
      <c r="AU20">
        <v>0.62</v>
      </c>
      <c r="AV20">
        <v>0.74399999999999999</v>
      </c>
      <c r="AW20">
        <v>0.182</v>
      </c>
      <c r="AY20">
        <v>5.48</v>
      </c>
      <c r="AZ20">
        <v>6.32</v>
      </c>
      <c r="BA20">
        <v>3.48</v>
      </c>
      <c r="BB20">
        <v>5.74</v>
      </c>
      <c r="BC20">
        <v>4.84</v>
      </c>
      <c r="BE20">
        <v>5.03</v>
      </c>
      <c r="BF20">
        <v>5.35</v>
      </c>
      <c r="BG20">
        <v>3.94</v>
      </c>
      <c r="BH20">
        <v>4.1900000000000004</v>
      </c>
      <c r="BI20">
        <v>1.42</v>
      </c>
      <c r="BK20">
        <f t="shared" si="13"/>
        <v>0.14051094890510948</v>
      </c>
      <c r="BL20">
        <f t="shared" si="14"/>
        <v>0.11835443037974683</v>
      </c>
      <c r="BM20">
        <f t="shared" si="15"/>
        <v>0.12413793103448276</v>
      </c>
      <c r="BN20">
        <f t="shared" si="16"/>
        <v>0.12439024390243901</v>
      </c>
      <c r="BO20">
        <f t="shared" si="17"/>
        <v>0.1268595041322314</v>
      </c>
      <c r="BQ20">
        <f t="shared" si="18"/>
        <v>0.13777335984095426</v>
      </c>
      <c r="BR20">
        <f t="shared" si="19"/>
        <v>0.10934579439252337</v>
      </c>
      <c r="BS20">
        <f t="shared" si="20"/>
        <v>0.15736040609137056</v>
      </c>
      <c r="BT20">
        <f t="shared" si="21"/>
        <v>0.17756563245823387</v>
      </c>
      <c r="BU20">
        <f t="shared" si="22"/>
        <v>0.12816901408450704</v>
      </c>
      <c r="BW20">
        <f t="shared" si="23"/>
        <v>5.12813682135436E-2</v>
      </c>
      <c r="BX20">
        <f t="shared" si="24"/>
        <v>4.3195047583849205E-2</v>
      </c>
      <c r="BY20">
        <f t="shared" si="25"/>
        <v>4.5305814246161591E-2</v>
      </c>
      <c r="BZ20">
        <f t="shared" si="26"/>
        <v>4.5397899234466785E-2</v>
      </c>
      <c r="CA20">
        <f t="shared" si="27"/>
        <v>4.6299089099354526E-2</v>
      </c>
      <c r="CC20">
        <f t="shared" si="28"/>
        <v>5.0282248117136587E-2</v>
      </c>
      <c r="CD20">
        <f t="shared" si="29"/>
        <v>3.9907224230847936E-2</v>
      </c>
      <c r="CE20">
        <f t="shared" si="30"/>
        <v>5.7430805142835967E-2</v>
      </c>
      <c r="CF20">
        <f t="shared" si="31"/>
        <v>6.4804975349720392E-2</v>
      </c>
      <c r="CG20">
        <f t="shared" si="32"/>
        <v>4.6777012439601112E-2</v>
      </c>
    </row>
    <row r="21" spans="2:85" x14ac:dyDescent="0.35">
      <c r="B21">
        <v>36.813261670709799</v>
      </c>
      <c r="C21">
        <v>34.639441641916001</v>
      </c>
      <c r="D21">
        <v>37.8151115375789</v>
      </c>
      <c r="E21">
        <v>52.2582194843339</v>
      </c>
      <c r="F21">
        <v>82.296307618545399</v>
      </c>
      <c r="H21">
        <v>6.85266254421306</v>
      </c>
      <c r="I21">
        <v>5.9961895385472701</v>
      </c>
      <c r="J21">
        <v>45.131536043396302</v>
      </c>
      <c r="K21">
        <v>63.322683800007503</v>
      </c>
      <c r="L21">
        <v>119.149424157233</v>
      </c>
      <c r="N21">
        <v>63.965589078154601</v>
      </c>
      <c r="O21">
        <v>65.991891182079897</v>
      </c>
      <c r="P21">
        <v>65.672077109966494</v>
      </c>
      <c r="Q21">
        <v>75.129566561874199</v>
      </c>
      <c r="R21">
        <v>69.535808773951999</v>
      </c>
      <c r="T21">
        <v>73.1543715022285</v>
      </c>
      <c r="U21">
        <v>60.861871978441698</v>
      </c>
      <c r="V21">
        <v>66.066155264086007</v>
      </c>
      <c r="W21">
        <v>80.380086908780001</v>
      </c>
      <c r="X21">
        <v>131.542868845328</v>
      </c>
      <c r="AA21">
        <f t="shared" si="1"/>
        <v>0.28795620437956204</v>
      </c>
      <c r="AB21">
        <f t="shared" si="2"/>
        <v>0.24963503649635035</v>
      </c>
      <c r="AC21">
        <f t="shared" si="3"/>
        <v>0.13211678832116786</v>
      </c>
      <c r="AD21">
        <f t="shared" si="4"/>
        <v>0.23686131386861312</v>
      </c>
      <c r="AE21">
        <f t="shared" si="5"/>
        <v>0.2021897810218978</v>
      </c>
      <c r="AG21">
        <f t="shared" si="6"/>
        <v>0.27007299270072993</v>
      </c>
      <c r="AH21">
        <f t="shared" si="7"/>
        <v>0.2364963503649635</v>
      </c>
      <c r="AI21">
        <f t="shared" si="8"/>
        <v>0.2054744525547445</v>
      </c>
      <c r="AJ21">
        <f t="shared" si="9"/>
        <v>0.27481751824817519</v>
      </c>
      <c r="AK21">
        <f t="shared" si="10"/>
        <v>1.313868613138686E-2</v>
      </c>
      <c r="AM21">
        <v>0.78900000000000003</v>
      </c>
      <c r="AN21">
        <v>0.68400000000000005</v>
      </c>
      <c r="AO21">
        <v>0.36199999999999999</v>
      </c>
      <c r="AP21">
        <v>0.64900000000000002</v>
      </c>
      <c r="AQ21">
        <v>0.55400000000000005</v>
      </c>
      <c r="AS21">
        <v>0.74</v>
      </c>
      <c r="AT21">
        <v>0.64800000000000002</v>
      </c>
      <c r="AU21">
        <v>0.56299999999999994</v>
      </c>
      <c r="AV21">
        <v>0.753</v>
      </c>
      <c r="AW21">
        <v>3.5999999999999997E-2</v>
      </c>
      <c r="AY21">
        <v>5.55</v>
      </c>
      <c r="AZ21">
        <v>5.68</v>
      </c>
      <c r="BA21">
        <v>2.77</v>
      </c>
      <c r="BB21">
        <v>5.29</v>
      </c>
      <c r="BC21">
        <v>4.71</v>
      </c>
      <c r="BE21">
        <v>5.16</v>
      </c>
      <c r="BF21">
        <v>5.61</v>
      </c>
      <c r="BG21">
        <v>3.55</v>
      </c>
      <c r="BH21">
        <v>4.26</v>
      </c>
      <c r="BI21">
        <v>0.06</v>
      </c>
      <c r="BK21">
        <f t="shared" si="13"/>
        <v>0.14216216216216218</v>
      </c>
      <c r="BL21">
        <f t="shared" si="14"/>
        <v>0.12042253521126763</v>
      </c>
      <c r="BM21">
        <f t="shared" si="15"/>
        <v>0.13068592057761733</v>
      </c>
      <c r="BN21">
        <f t="shared" si="16"/>
        <v>0.12268431001890359</v>
      </c>
      <c r="BO21">
        <f t="shared" si="17"/>
        <v>0.11762208067940554</v>
      </c>
      <c r="BQ21">
        <f t="shared" si="18"/>
        <v>0.1434108527131783</v>
      </c>
      <c r="BR21">
        <f t="shared" si="19"/>
        <v>0.11550802139037433</v>
      </c>
      <c r="BS21">
        <f t="shared" si="20"/>
        <v>0.15859154929577465</v>
      </c>
      <c r="BT21">
        <f t="shared" si="21"/>
        <v>0.1767605633802817</v>
      </c>
      <c r="BU21">
        <f t="shared" si="22"/>
        <v>0.6</v>
      </c>
      <c r="BW21">
        <f t="shared" si="23"/>
        <v>5.1884000789110277E-2</v>
      </c>
      <c r="BX21">
        <f t="shared" si="24"/>
        <v>4.3949830369075772E-2</v>
      </c>
      <c r="BY21">
        <f t="shared" si="25"/>
        <v>4.7695591451685143E-2</v>
      </c>
      <c r="BZ21">
        <f t="shared" si="26"/>
        <v>4.4775295627337071E-2</v>
      </c>
      <c r="CA21">
        <f t="shared" si="27"/>
        <v>4.2927766671315884E-2</v>
      </c>
      <c r="CC21">
        <f t="shared" si="28"/>
        <v>5.2339727267583319E-2</v>
      </c>
      <c r="CD21">
        <f t="shared" si="29"/>
        <v>4.2156212186267999E-2</v>
      </c>
      <c r="CE21">
        <f t="shared" si="30"/>
        <v>5.7880127480209723E-2</v>
      </c>
      <c r="CF21">
        <f t="shared" si="31"/>
        <v>6.4511154518350988E-2</v>
      </c>
      <c r="CG21">
        <f t="shared" si="32"/>
        <v>0.218978102189781</v>
      </c>
    </row>
    <row r="22" spans="2:85" x14ac:dyDescent="0.35">
      <c r="B22">
        <v>39.947233208839101</v>
      </c>
      <c r="C22">
        <v>37.961141751573301</v>
      </c>
      <c r="D22">
        <v>42.5703682709037</v>
      </c>
      <c r="E22">
        <v>54.0486110572512</v>
      </c>
      <c r="F22">
        <v>85.932012825151702</v>
      </c>
      <c r="H22">
        <v>5.9961895385472701</v>
      </c>
      <c r="I22">
        <v>5.9961895385472701</v>
      </c>
      <c r="J22">
        <v>50.467827911416698</v>
      </c>
      <c r="K22">
        <v>71.557063707724794</v>
      </c>
      <c r="L22">
        <v>127.871144049797</v>
      </c>
      <c r="N22">
        <v>65.425712986867197</v>
      </c>
      <c r="O22">
        <v>67.174037575819895</v>
      </c>
      <c r="P22">
        <v>68.012374470153304</v>
      </c>
      <c r="Q22">
        <v>74.535657644310405</v>
      </c>
      <c r="R22">
        <v>75.133661520493206</v>
      </c>
      <c r="T22">
        <v>72.943966466067707</v>
      </c>
      <c r="U22">
        <v>60.702263601795103</v>
      </c>
      <c r="V22">
        <v>68.917393729039404</v>
      </c>
      <c r="W22">
        <v>84.931525335482505</v>
      </c>
      <c r="X22">
        <v>139.19516867989</v>
      </c>
      <c r="AA22">
        <f t="shared" si="1"/>
        <v>0.27445255474452551</v>
      </c>
      <c r="AB22">
        <f t="shared" si="2"/>
        <v>0.22773722627737225</v>
      </c>
      <c r="AC22">
        <f t="shared" si="3"/>
        <v>0.13357664233576641</v>
      </c>
      <c r="AD22">
        <f t="shared" si="4"/>
        <v>0.21313868613138684</v>
      </c>
      <c r="AE22">
        <f t="shared" si="5"/>
        <v>0.18430656934306569</v>
      </c>
      <c r="AG22">
        <f t="shared" si="6"/>
        <v>0.27883211678832115</v>
      </c>
      <c r="AH22">
        <f t="shared" si="7"/>
        <v>0.25510948905109487</v>
      </c>
      <c r="AI22">
        <f t="shared" si="8"/>
        <v>0.19416058394160585</v>
      </c>
      <c r="AJ22">
        <f t="shared" si="9"/>
        <v>0.29051094890510948</v>
      </c>
      <c r="AK22">
        <f t="shared" si="10"/>
        <v>9.1240875912408752E-3</v>
      </c>
      <c r="AM22">
        <v>0.752</v>
      </c>
      <c r="AN22">
        <v>0.624</v>
      </c>
      <c r="AO22">
        <v>0.36599999999999999</v>
      </c>
      <c r="AP22">
        <v>0.58399999999999996</v>
      </c>
      <c r="AQ22">
        <v>0.505</v>
      </c>
      <c r="AS22">
        <v>0.76400000000000001</v>
      </c>
      <c r="AT22">
        <v>0.69899999999999995</v>
      </c>
      <c r="AU22">
        <v>0.53200000000000003</v>
      </c>
      <c r="AV22">
        <v>0.79600000000000004</v>
      </c>
      <c r="AW22">
        <v>2.5000000000000001E-2</v>
      </c>
      <c r="AY22">
        <v>5.42</v>
      </c>
      <c r="AZ22">
        <v>5.55</v>
      </c>
      <c r="BA22">
        <v>2.9</v>
      </c>
      <c r="BB22">
        <v>5.16</v>
      </c>
      <c r="BC22">
        <v>4.3899999999999997</v>
      </c>
      <c r="BE22">
        <v>5.23</v>
      </c>
      <c r="BF22">
        <v>5.81</v>
      </c>
      <c r="BG22">
        <v>3.55</v>
      </c>
      <c r="BH22">
        <v>4.45</v>
      </c>
      <c r="BI22">
        <v>0</v>
      </c>
      <c r="BK22">
        <f t="shared" si="13"/>
        <v>0.13874538745387455</v>
      </c>
      <c r="BL22">
        <f t="shared" si="14"/>
        <v>0.11243243243243244</v>
      </c>
      <c r="BM22">
        <f t="shared" si="15"/>
        <v>0.12620689655172415</v>
      </c>
      <c r="BN22">
        <f t="shared" si="16"/>
        <v>0.1131782945736434</v>
      </c>
      <c r="BO22">
        <f t="shared" si="17"/>
        <v>0.11503416856492028</v>
      </c>
      <c r="BQ22">
        <f t="shared" si="18"/>
        <v>0.14608030592734225</v>
      </c>
      <c r="BR22">
        <f t="shared" si="19"/>
        <v>0.12030981067125646</v>
      </c>
      <c r="BS22">
        <f t="shared" si="20"/>
        <v>0.14985915492957749</v>
      </c>
      <c r="BT22">
        <f t="shared" si="21"/>
        <v>0.17887640449438202</v>
      </c>
      <c r="BU22">
        <v>0</v>
      </c>
      <c r="BW22">
        <f t="shared" si="23"/>
        <v>5.0637002720392163E-2</v>
      </c>
      <c r="BX22">
        <f t="shared" si="24"/>
        <v>4.1033734464391396E-2</v>
      </c>
      <c r="BY22">
        <f t="shared" si="25"/>
        <v>4.6060911150264283E-2</v>
      </c>
      <c r="BZ22">
        <f t="shared" si="26"/>
        <v>4.1305946924687371E-2</v>
      </c>
      <c r="CA22">
        <f t="shared" si="27"/>
        <v>4.1983273198876014E-2</v>
      </c>
      <c r="CC22">
        <f t="shared" si="28"/>
        <v>5.3313980265453371E-2</v>
      </c>
      <c r="CD22">
        <f t="shared" si="29"/>
        <v>4.3908690026006003E-2</v>
      </c>
      <c r="CE22">
        <f t="shared" si="30"/>
        <v>5.4693122237072074E-2</v>
      </c>
      <c r="CF22">
        <f t="shared" si="31"/>
        <v>6.5283359304518979E-2</v>
      </c>
      <c r="CG22">
        <v>0</v>
      </c>
    </row>
    <row r="23" spans="2:85" x14ac:dyDescent="0.35">
      <c r="B23">
        <v>42.468644460408903</v>
      </c>
      <c r="C23">
        <v>39.461318534777398</v>
      </c>
      <c r="D23">
        <v>44.195400315667698</v>
      </c>
      <c r="E23">
        <v>59.240066788723297</v>
      </c>
      <c r="F23">
        <v>89.802651744457606</v>
      </c>
      <c r="H23">
        <v>6.4923568842333896</v>
      </c>
      <c r="I23">
        <v>6.9184111379129396</v>
      </c>
      <c r="J23">
        <v>55.924315616898802</v>
      </c>
      <c r="K23">
        <v>77.484002345994398</v>
      </c>
      <c r="N23">
        <v>65.677535411201603</v>
      </c>
      <c r="O23">
        <v>67.196037285508595</v>
      </c>
      <c r="P23">
        <v>68.2641480849571</v>
      </c>
      <c r="Q23">
        <v>77.366386566021802</v>
      </c>
      <c r="R23">
        <v>80.912461550343195</v>
      </c>
      <c r="T23">
        <v>72.374699638344097</v>
      </c>
      <c r="U23">
        <v>60.174472406101998</v>
      </c>
      <c r="V23">
        <v>72.086752343865996</v>
      </c>
      <c r="W23">
        <v>92.356373631863093</v>
      </c>
      <c r="AA23">
        <f t="shared" si="1"/>
        <v>0.29562043795620435</v>
      </c>
      <c r="AB23">
        <f t="shared" si="2"/>
        <v>0.19817518248175181</v>
      </c>
      <c r="AC23">
        <f t="shared" si="3"/>
        <v>0.12919708029197077</v>
      </c>
      <c r="AD23">
        <f t="shared" si="4"/>
        <v>0.19562043795620437</v>
      </c>
      <c r="AE23">
        <f t="shared" si="5"/>
        <v>0.16861313868613137</v>
      </c>
      <c r="AG23">
        <f t="shared" si="6"/>
        <v>0.27919708029197077</v>
      </c>
      <c r="AH23">
        <f t="shared" si="7"/>
        <v>0.2667883211678832</v>
      </c>
      <c r="AI23">
        <f t="shared" si="8"/>
        <v>0.17299270072992698</v>
      </c>
      <c r="AJ23">
        <f t="shared" si="9"/>
        <v>0.28102189781021897</v>
      </c>
      <c r="AK23">
        <f t="shared" si="10"/>
        <v>5.1094890510948905E-3</v>
      </c>
      <c r="AM23">
        <v>0.81</v>
      </c>
      <c r="AN23">
        <v>0.54300000000000004</v>
      </c>
      <c r="AO23">
        <v>0.35399999999999998</v>
      </c>
      <c r="AP23">
        <v>0.53600000000000003</v>
      </c>
      <c r="AQ23">
        <v>0.46200000000000002</v>
      </c>
      <c r="AS23">
        <v>0.76500000000000001</v>
      </c>
      <c r="AT23">
        <v>0.73099999999999998</v>
      </c>
      <c r="AU23">
        <v>0.47399999999999998</v>
      </c>
      <c r="AV23">
        <v>0.77</v>
      </c>
      <c r="AW23">
        <v>1.4E-2</v>
      </c>
      <c r="AY23">
        <v>5.74</v>
      </c>
      <c r="AZ23">
        <v>4.71</v>
      </c>
      <c r="BA23">
        <v>2.9</v>
      </c>
      <c r="BB23">
        <v>4.7699999999999996</v>
      </c>
      <c r="BC23">
        <v>4.0599999999999996</v>
      </c>
      <c r="BE23">
        <v>5.16</v>
      </c>
      <c r="BF23">
        <v>5.94</v>
      </c>
      <c r="BG23">
        <v>2.97</v>
      </c>
      <c r="BH23">
        <v>4</v>
      </c>
      <c r="BK23">
        <f t="shared" si="13"/>
        <v>0.14111498257839722</v>
      </c>
      <c r="BL23">
        <f t="shared" si="14"/>
        <v>0.11528662420382166</v>
      </c>
      <c r="BM23">
        <f t="shared" si="15"/>
        <v>0.12206896551724138</v>
      </c>
      <c r="BN23">
        <f t="shared" si="16"/>
        <v>0.11236897274633126</v>
      </c>
      <c r="BO23">
        <f t="shared" si="17"/>
        <v>0.11379310344827588</v>
      </c>
      <c r="BQ23">
        <f t="shared" si="18"/>
        <v>0.14825581395348836</v>
      </c>
      <c r="BR23">
        <f t="shared" si="19"/>
        <v>0.12306397306397306</v>
      </c>
      <c r="BS23">
        <f t="shared" si="20"/>
        <v>0.15959595959595957</v>
      </c>
      <c r="BT23">
        <f t="shared" si="21"/>
        <v>0.1925</v>
      </c>
      <c r="BW23">
        <f t="shared" si="23"/>
        <v>5.1501818459269051E-2</v>
      </c>
      <c r="BX23">
        <f t="shared" si="24"/>
        <v>4.2075410293365569E-2</v>
      </c>
      <c r="BY23">
        <f t="shared" si="25"/>
        <v>4.4550717342058892E-2</v>
      </c>
      <c r="BZ23">
        <f t="shared" si="26"/>
        <v>4.1010573995011401E-2</v>
      </c>
      <c r="CA23">
        <f t="shared" si="27"/>
        <v>4.1530329725648123E-2</v>
      </c>
      <c r="CC23">
        <f t="shared" si="28"/>
        <v>5.4107961296893561E-2</v>
      </c>
      <c r="CD23">
        <f t="shared" si="29"/>
        <v>4.4913858782471915E-2</v>
      </c>
      <c r="CE23">
        <f t="shared" si="30"/>
        <v>5.824670058246699E-2</v>
      </c>
      <c r="CF23">
        <f t="shared" si="31"/>
        <v>7.0255474452554742E-2</v>
      </c>
    </row>
    <row r="24" spans="2:85" x14ac:dyDescent="0.35">
      <c r="B24">
        <v>44.990055711978599</v>
      </c>
      <c r="C24">
        <v>40.961495317981402</v>
      </c>
      <c r="D24">
        <v>45.820432360431802</v>
      </c>
      <c r="E24">
        <v>64.431522520195401</v>
      </c>
      <c r="F24">
        <v>93.673290663763495</v>
      </c>
      <c r="H24">
        <v>6.9885242299195101</v>
      </c>
      <c r="I24">
        <v>7.84063273727861</v>
      </c>
      <c r="J24">
        <v>61.380803322380999</v>
      </c>
      <c r="K24">
        <v>83.410940984264002</v>
      </c>
      <c r="N24">
        <v>65.929357835536095</v>
      </c>
      <c r="O24">
        <v>67.218036995197394</v>
      </c>
      <c r="P24">
        <v>68.515921699760895</v>
      </c>
      <c r="Q24">
        <v>80.1971154877331</v>
      </c>
      <c r="R24">
        <v>86.691261580193199</v>
      </c>
      <c r="T24">
        <v>71.805432810620502</v>
      </c>
      <c r="U24">
        <v>59.646681210408801</v>
      </c>
      <c r="V24">
        <v>75.256110958692503</v>
      </c>
      <c r="W24">
        <v>99.781221928243696</v>
      </c>
      <c r="AA24">
        <f t="shared" si="1"/>
        <v>0.28540145985401461</v>
      </c>
      <c r="AB24">
        <f t="shared" si="2"/>
        <v>0.1835766423357664</v>
      </c>
      <c r="AC24">
        <f t="shared" si="3"/>
        <v>0.1324817518248175</v>
      </c>
      <c r="AD24">
        <f t="shared" si="4"/>
        <v>0.18321167883211678</v>
      </c>
      <c r="AE24">
        <f t="shared" si="5"/>
        <v>0.15291970802919705</v>
      </c>
      <c r="AG24">
        <f t="shared" si="6"/>
        <v>0.27664233576642333</v>
      </c>
      <c r="AH24">
        <f t="shared" si="7"/>
        <v>0.27700729927007295</v>
      </c>
      <c r="AI24">
        <f t="shared" si="8"/>
        <v>0.16605839416058393</v>
      </c>
      <c r="AJ24">
        <f t="shared" si="9"/>
        <v>0.2974452554744525</v>
      </c>
      <c r="AK24">
        <f t="shared" si="10"/>
        <v>4.0145985401459847E-3</v>
      </c>
      <c r="AM24">
        <v>0.78200000000000003</v>
      </c>
      <c r="AN24">
        <v>0.503</v>
      </c>
      <c r="AO24">
        <v>0.36299999999999999</v>
      </c>
      <c r="AP24">
        <v>0.502</v>
      </c>
      <c r="AQ24">
        <v>0.41899999999999998</v>
      </c>
      <c r="AS24">
        <v>0.75800000000000001</v>
      </c>
      <c r="AT24">
        <v>0.75900000000000001</v>
      </c>
      <c r="AU24">
        <v>0.45500000000000002</v>
      </c>
      <c r="AV24">
        <v>0.81499999999999995</v>
      </c>
      <c r="AW24">
        <v>1.0999999999999999E-2</v>
      </c>
      <c r="AY24">
        <v>5.55</v>
      </c>
      <c r="AZ24">
        <v>4.5199999999999996</v>
      </c>
      <c r="BA24">
        <v>2.84</v>
      </c>
      <c r="BB24">
        <v>4.1900000000000004</v>
      </c>
      <c r="BC24">
        <v>3.55</v>
      </c>
      <c r="BE24">
        <v>5.0999999999999996</v>
      </c>
      <c r="BF24">
        <v>6</v>
      </c>
      <c r="BG24">
        <v>2.84</v>
      </c>
      <c r="BH24">
        <v>4.1900000000000004</v>
      </c>
      <c r="BK24">
        <f t="shared" si="13"/>
        <v>0.14090090090090091</v>
      </c>
      <c r="BL24">
        <f t="shared" si="14"/>
        <v>0.11128318584070798</v>
      </c>
      <c r="BM24">
        <f t="shared" si="15"/>
        <v>0.1278169014084507</v>
      </c>
      <c r="BN24">
        <f t="shared" si="16"/>
        <v>0.1198090692124105</v>
      </c>
      <c r="BO24">
        <f t="shared" si="17"/>
        <v>0.11802816901408451</v>
      </c>
      <c r="BQ24">
        <f t="shared" si="18"/>
        <v>0.14862745098039218</v>
      </c>
      <c r="BR24">
        <f t="shared" si="19"/>
        <v>0.1265</v>
      </c>
      <c r="BS24">
        <f t="shared" si="20"/>
        <v>0.16021126760563381</v>
      </c>
      <c r="BT24">
        <f t="shared" si="21"/>
        <v>0.19451073985680187</v>
      </c>
      <c r="BW24">
        <f t="shared" si="23"/>
        <v>5.1423686460182812E-2</v>
      </c>
      <c r="BX24">
        <f t="shared" si="24"/>
        <v>4.0614301401718234E-2</v>
      </c>
      <c r="BY24">
        <f t="shared" si="25"/>
        <v>4.6648504163668135E-2</v>
      </c>
      <c r="BZ24">
        <f t="shared" si="26"/>
        <v>4.3725937668762954E-2</v>
      </c>
      <c r="CA24">
        <f t="shared" si="27"/>
        <v>4.3075974092731568E-2</v>
      </c>
      <c r="CC24">
        <f t="shared" si="28"/>
        <v>5.4243595248318302E-2</v>
      </c>
      <c r="CD24">
        <f t="shared" si="29"/>
        <v>4.6167883211678827E-2</v>
      </c>
      <c r="CE24">
        <f t="shared" si="30"/>
        <v>5.847126554950139E-2</v>
      </c>
      <c r="CF24">
        <f t="shared" si="31"/>
        <v>7.0989321115621118E-2</v>
      </c>
    </row>
    <row r="25" spans="2:85" x14ac:dyDescent="0.35">
      <c r="B25">
        <v>48.706033401495503</v>
      </c>
      <c r="C25">
        <v>45.425502178860597</v>
      </c>
      <c r="D25">
        <v>49.934521708841501</v>
      </c>
      <c r="E25">
        <v>69.081745268605303</v>
      </c>
      <c r="F25">
        <v>99.043833281020696</v>
      </c>
      <c r="H25">
        <v>5.9098111850595796</v>
      </c>
      <c r="I25">
        <v>7.4764574370564496</v>
      </c>
      <c r="J25">
        <v>67.865387555082407</v>
      </c>
      <c r="K25">
        <v>92.357538519157302</v>
      </c>
      <c r="N25">
        <v>68.025161330374004</v>
      </c>
      <c r="O25">
        <v>69.004072511774794</v>
      </c>
      <c r="P25">
        <v>69.784933333700494</v>
      </c>
      <c r="Q25">
        <v>82.562460214614305</v>
      </c>
      <c r="R25">
        <v>93.346674529008894</v>
      </c>
      <c r="T25">
        <v>70.044705765558405</v>
      </c>
      <c r="U25">
        <v>59.7548524636209</v>
      </c>
      <c r="V25">
        <v>79.872379624992305</v>
      </c>
      <c r="W25">
        <v>108.52259374699101</v>
      </c>
      <c r="AA25">
        <f t="shared" si="1"/>
        <v>0.26167883211678827</v>
      </c>
      <c r="AB25">
        <f t="shared" si="2"/>
        <v>0.18722627737226277</v>
      </c>
      <c r="AC25">
        <f t="shared" si="3"/>
        <v>0.12007299270072992</v>
      </c>
      <c r="AD25">
        <f t="shared" si="4"/>
        <v>0.18905109489051095</v>
      </c>
      <c r="AE25">
        <f t="shared" si="5"/>
        <v>0.1543795620437956</v>
      </c>
      <c r="AG25">
        <f t="shared" si="6"/>
        <v>0.27992700729927006</v>
      </c>
      <c r="AH25">
        <f t="shared" si="7"/>
        <v>0.28795620437956204</v>
      </c>
      <c r="AI25">
        <f t="shared" si="8"/>
        <v>0.1583941605839416</v>
      </c>
      <c r="AJ25">
        <f t="shared" si="9"/>
        <v>0.28795620437956204</v>
      </c>
      <c r="AK25">
        <f t="shared" si="10"/>
        <v>0</v>
      </c>
      <c r="AM25">
        <v>0.71699999999999997</v>
      </c>
      <c r="AN25">
        <v>0.51300000000000001</v>
      </c>
      <c r="AO25">
        <v>0.32900000000000001</v>
      </c>
      <c r="AP25">
        <v>0.51800000000000002</v>
      </c>
      <c r="AQ25">
        <v>0.42299999999999999</v>
      </c>
      <c r="AS25">
        <v>0.76700000000000002</v>
      </c>
      <c r="AT25">
        <v>0.78900000000000003</v>
      </c>
      <c r="AU25">
        <v>0.434</v>
      </c>
      <c r="AV25">
        <v>0.78900000000000003</v>
      </c>
      <c r="AW25">
        <v>0</v>
      </c>
      <c r="AY25">
        <v>4.97</v>
      </c>
      <c r="AZ25">
        <v>4.6500000000000004</v>
      </c>
      <c r="BA25">
        <v>2.65</v>
      </c>
      <c r="BB25">
        <v>4.3899999999999997</v>
      </c>
      <c r="BC25">
        <v>3.48</v>
      </c>
      <c r="BE25">
        <v>5.23</v>
      </c>
      <c r="BF25">
        <v>6.32</v>
      </c>
      <c r="BG25">
        <v>2.71</v>
      </c>
      <c r="BH25">
        <v>4.13</v>
      </c>
      <c r="BK25">
        <f t="shared" si="13"/>
        <v>0.1442655935613682</v>
      </c>
      <c r="BL25">
        <f t="shared" si="14"/>
        <v>0.11032258064516129</v>
      </c>
      <c r="BM25">
        <f t="shared" si="15"/>
        <v>0.12415094339622643</v>
      </c>
      <c r="BN25">
        <f t="shared" si="16"/>
        <v>0.11799544419134397</v>
      </c>
      <c r="BO25">
        <f t="shared" si="17"/>
        <v>0.12155172413793103</v>
      </c>
      <c r="BQ25">
        <f t="shared" si="18"/>
        <v>0.14665391969407265</v>
      </c>
      <c r="BR25">
        <f t="shared" si="19"/>
        <v>0.12484177215189873</v>
      </c>
      <c r="BS25">
        <f t="shared" si="20"/>
        <v>0.16014760147601476</v>
      </c>
      <c r="BT25">
        <f t="shared" si="21"/>
        <v>0.19104116222760292</v>
      </c>
      <c r="BW25">
        <f t="shared" si="23"/>
        <v>5.2651676482251164E-2</v>
      </c>
      <c r="BX25">
        <f t="shared" si="24"/>
        <v>4.0263715563927473E-2</v>
      </c>
      <c r="BY25">
        <f t="shared" si="25"/>
        <v>4.531056328329431E-2</v>
      </c>
      <c r="BZ25">
        <f t="shared" si="26"/>
        <v>4.3064030726767871E-2</v>
      </c>
      <c r="CA25">
        <f t="shared" si="27"/>
        <v>4.4361943116033219E-2</v>
      </c>
      <c r="CC25">
        <f t="shared" si="28"/>
        <v>5.3523328355500964E-2</v>
      </c>
      <c r="CD25">
        <f t="shared" si="29"/>
        <v>4.5562690566386399E-2</v>
      </c>
      <c r="CE25">
        <f t="shared" si="30"/>
        <v>5.844802973577181E-2</v>
      </c>
      <c r="CF25">
        <f t="shared" si="31"/>
        <v>6.9723051907884276E-2</v>
      </c>
    </row>
    <row r="26" spans="2:85" x14ac:dyDescent="0.35">
      <c r="B26">
        <v>52.422011091012401</v>
      </c>
      <c r="C26">
        <v>49.889509039739799</v>
      </c>
      <c r="D26">
        <v>54.0486110572512</v>
      </c>
      <c r="E26">
        <v>73.731968017015205</v>
      </c>
      <c r="F26">
        <v>104.414375898278</v>
      </c>
      <c r="H26">
        <v>4.8310981401996598</v>
      </c>
      <c r="I26">
        <v>7.1122821368342999</v>
      </c>
      <c r="J26">
        <v>74.3499717877839</v>
      </c>
      <c r="K26">
        <v>101.304136054051</v>
      </c>
      <c r="N26">
        <v>70.1209648252119</v>
      </c>
      <c r="O26">
        <v>70.790108028352293</v>
      </c>
      <c r="P26">
        <v>71.053944967640206</v>
      </c>
      <c r="Q26">
        <v>84.927804941495594</v>
      </c>
      <c r="R26">
        <v>100.002087477825</v>
      </c>
      <c r="T26">
        <v>68.283978720496194</v>
      </c>
      <c r="U26">
        <v>59.863023716832998</v>
      </c>
      <c r="V26">
        <v>84.488648291292193</v>
      </c>
      <c r="W26">
        <v>117.263965565739</v>
      </c>
      <c r="AA26">
        <f t="shared" si="1"/>
        <v>0.264963503649635</v>
      </c>
      <c r="AB26">
        <f t="shared" si="2"/>
        <v>0.19087591240875912</v>
      </c>
      <c r="AC26">
        <f t="shared" si="3"/>
        <v>0.12518248175182481</v>
      </c>
      <c r="AD26">
        <f t="shared" si="4"/>
        <v>0.18759124087591239</v>
      </c>
      <c r="AE26">
        <f t="shared" si="5"/>
        <v>0.17335766423357662</v>
      </c>
      <c r="AG26">
        <f t="shared" si="6"/>
        <v>0.2751824817518248</v>
      </c>
      <c r="AH26">
        <f t="shared" si="7"/>
        <v>0.29452554744525544</v>
      </c>
      <c r="AI26">
        <f t="shared" si="8"/>
        <v>0.16058394160583941</v>
      </c>
      <c r="AJ26">
        <f t="shared" si="9"/>
        <v>0.25948905109489045</v>
      </c>
      <c r="AM26">
        <v>0.72599999999999998</v>
      </c>
      <c r="AN26">
        <v>0.52300000000000002</v>
      </c>
      <c r="AO26">
        <v>0.34300000000000003</v>
      </c>
      <c r="AP26">
        <v>0.51400000000000001</v>
      </c>
      <c r="AQ26">
        <v>0.47499999999999998</v>
      </c>
      <c r="AS26">
        <v>0.754</v>
      </c>
      <c r="AT26">
        <v>0.80700000000000005</v>
      </c>
      <c r="AU26">
        <v>0.44</v>
      </c>
      <c r="AV26">
        <v>0.71099999999999997</v>
      </c>
      <c r="AY26">
        <v>5.16</v>
      </c>
      <c r="AZ26">
        <v>4.9000000000000004</v>
      </c>
      <c r="BA26">
        <v>2.84</v>
      </c>
      <c r="BB26">
        <v>4.45</v>
      </c>
      <c r="BC26">
        <v>4.0599999999999996</v>
      </c>
      <c r="BE26">
        <v>5.23</v>
      </c>
      <c r="BF26">
        <v>6.45</v>
      </c>
      <c r="BG26">
        <v>2.77</v>
      </c>
      <c r="BH26">
        <v>3.61</v>
      </c>
      <c r="BK26">
        <f t="shared" si="13"/>
        <v>0.14069767441860465</v>
      </c>
      <c r="BL26">
        <f t="shared" si="14"/>
        <v>0.10673469387755102</v>
      </c>
      <c r="BM26">
        <f t="shared" si="15"/>
        <v>0.12077464788732396</v>
      </c>
      <c r="BN26">
        <f t="shared" si="16"/>
        <v>0.11550561797752809</v>
      </c>
      <c r="BO26">
        <f t="shared" si="17"/>
        <v>0.11699507389162563</v>
      </c>
      <c r="BQ26">
        <f t="shared" si="18"/>
        <v>0.1441682600382409</v>
      </c>
      <c r="BR26">
        <f t="shared" si="19"/>
        <v>0.12511627906976744</v>
      </c>
      <c r="BS26">
        <f t="shared" si="20"/>
        <v>0.1588447653429603</v>
      </c>
      <c r="BT26">
        <f t="shared" si="21"/>
        <v>0.19695290858725761</v>
      </c>
      <c r="BW26">
        <f t="shared" si="23"/>
        <v>5.1349516211169573E-2</v>
      </c>
      <c r="BX26">
        <f t="shared" si="24"/>
        <v>3.8954267838522266E-2</v>
      </c>
      <c r="BY26">
        <f t="shared" si="25"/>
        <v>4.4078338645008736E-2</v>
      </c>
      <c r="BZ26">
        <f t="shared" si="26"/>
        <v>4.2155335028294917E-2</v>
      </c>
      <c r="CA26">
        <f t="shared" si="27"/>
        <v>4.2698932077235623E-2</v>
      </c>
      <c r="CC26">
        <f t="shared" si="28"/>
        <v>5.2616153298628066E-2</v>
      </c>
      <c r="CD26">
        <f t="shared" si="29"/>
        <v>4.5662875572907817E-2</v>
      </c>
      <c r="CE26">
        <f t="shared" si="30"/>
        <v>5.7972542095970907E-2</v>
      </c>
      <c r="CF26">
        <f t="shared" si="31"/>
        <v>7.188062357199182E-2</v>
      </c>
    </row>
    <row r="27" spans="2:85" x14ac:dyDescent="0.35">
      <c r="B27">
        <v>53.368172684942401</v>
      </c>
      <c r="C27">
        <v>53.095165165558299</v>
      </c>
      <c r="D27">
        <v>58.4839535633879</v>
      </c>
      <c r="E27">
        <v>79.529068176470602</v>
      </c>
      <c r="F27">
        <v>108.535900567773</v>
      </c>
      <c r="H27">
        <v>4.3816579632271804</v>
      </c>
      <c r="I27">
        <v>6.1007820855479302</v>
      </c>
      <c r="J27">
        <v>81.620777497011602</v>
      </c>
      <c r="K27">
        <v>109.386980979939</v>
      </c>
      <c r="N27">
        <v>69.332729394009505</v>
      </c>
      <c r="O27">
        <v>70.819857039584207</v>
      </c>
      <c r="P27">
        <v>73.093933759379695</v>
      </c>
      <c r="Q27">
        <v>88.973380889327203</v>
      </c>
      <c r="R27">
        <v>104.21588235970199</v>
      </c>
      <c r="T27">
        <v>67.397167943008498</v>
      </c>
      <c r="U27">
        <v>58.300941369933</v>
      </c>
      <c r="V27">
        <v>91.117978204396593</v>
      </c>
      <c r="W27">
        <v>126.338145439904</v>
      </c>
      <c r="AA27">
        <f t="shared" si="1"/>
        <v>0.24124087591240875</v>
      </c>
      <c r="AB27">
        <f t="shared" si="2"/>
        <v>0.18905109489051095</v>
      </c>
      <c r="AC27">
        <f t="shared" si="3"/>
        <v>0.11897810218978101</v>
      </c>
      <c r="AD27">
        <f t="shared" si="4"/>
        <v>0.1802919708029197</v>
      </c>
      <c r="AE27">
        <f t="shared" si="5"/>
        <v>0.19306569343065694</v>
      </c>
      <c r="AG27">
        <f t="shared" si="6"/>
        <v>0.25912408759124084</v>
      </c>
      <c r="AH27">
        <f t="shared" si="7"/>
        <v>0.29343065693430659</v>
      </c>
      <c r="AI27">
        <f t="shared" si="8"/>
        <v>0.18321167883211678</v>
      </c>
      <c r="AJ27">
        <f t="shared" si="9"/>
        <v>0.23102189781021895</v>
      </c>
      <c r="AM27">
        <v>0.66100000000000003</v>
      </c>
      <c r="AN27">
        <v>0.51800000000000002</v>
      </c>
      <c r="AO27">
        <v>0.32600000000000001</v>
      </c>
      <c r="AP27">
        <v>0.49399999999999999</v>
      </c>
      <c r="AQ27">
        <v>0.52900000000000003</v>
      </c>
      <c r="AS27">
        <v>0.71</v>
      </c>
      <c r="AT27">
        <v>0.80400000000000005</v>
      </c>
      <c r="AU27">
        <v>0.502</v>
      </c>
      <c r="AV27">
        <v>0.63300000000000001</v>
      </c>
      <c r="AY27">
        <v>4.71</v>
      </c>
      <c r="AZ27">
        <v>4.7699999999999996</v>
      </c>
      <c r="BA27">
        <v>2.52</v>
      </c>
      <c r="BB27">
        <v>4.26</v>
      </c>
      <c r="BC27">
        <v>4.3899999999999997</v>
      </c>
      <c r="BE27">
        <v>5.0999999999999996</v>
      </c>
      <c r="BF27">
        <v>6.45</v>
      </c>
      <c r="BG27">
        <v>2.84</v>
      </c>
      <c r="BH27">
        <v>3.35</v>
      </c>
      <c r="BK27">
        <f t="shared" si="13"/>
        <v>0.14033970276008492</v>
      </c>
      <c r="BL27">
        <f t="shared" si="14"/>
        <v>0.10859538784067087</v>
      </c>
      <c r="BM27">
        <f t="shared" si="15"/>
        <v>0.12936507936507938</v>
      </c>
      <c r="BN27">
        <f t="shared" si="16"/>
        <v>0.11596244131455399</v>
      </c>
      <c r="BO27">
        <f t="shared" si="17"/>
        <v>0.12050113895216402</v>
      </c>
      <c r="BQ27">
        <f t="shared" si="18"/>
        <v>0.13921568627450981</v>
      </c>
      <c r="BR27">
        <f t="shared" si="19"/>
        <v>0.12465116279069768</v>
      </c>
      <c r="BS27">
        <f t="shared" si="20"/>
        <v>0.1767605633802817</v>
      </c>
      <c r="BT27">
        <f t="shared" si="21"/>
        <v>0.18895522388059702</v>
      </c>
      <c r="BW27">
        <f t="shared" si="23"/>
        <v>5.1218869620468947E-2</v>
      </c>
      <c r="BX27">
        <f t="shared" si="24"/>
        <v>3.9633353226522214E-2</v>
      </c>
      <c r="BY27">
        <f t="shared" si="25"/>
        <v>4.7213532614992462E-2</v>
      </c>
      <c r="BZ27">
        <f t="shared" si="26"/>
        <v>4.2322058873924817E-2</v>
      </c>
      <c r="CA27">
        <f t="shared" si="27"/>
        <v>4.397851786575329E-2</v>
      </c>
      <c r="CC27">
        <f t="shared" si="28"/>
        <v>5.08086446257335E-2</v>
      </c>
      <c r="CD27">
        <f t="shared" si="29"/>
        <v>4.5493125106094046E-2</v>
      </c>
      <c r="CE27">
        <f t="shared" si="30"/>
        <v>6.4511154518350988E-2</v>
      </c>
      <c r="CF27">
        <f t="shared" si="31"/>
        <v>6.8961760540363862E-2</v>
      </c>
    </row>
    <row r="28" spans="2:85" x14ac:dyDescent="0.35">
      <c r="B28">
        <v>54.314334278872401</v>
      </c>
      <c r="C28">
        <v>56.300821291376799</v>
      </c>
      <c r="D28">
        <v>62.919296069524698</v>
      </c>
      <c r="E28">
        <v>85.326168335925999</v>
      </c>
      <c r="F28">
        <v>112.657425237269</v>
      </c>
      <c r="H28">
        <v>3.9322177862547099</v>
      </c>
      <c r="I28">
        <v>5.0892820342615703</v>
      </c>
      <c r="J28">
        <v>88.891583206239204</v>
      </c>
      <c r="K28">
        <v>117.469825905828</v>
      </c>
      <c r="N28">
        <v>68.544493962807095</v>
      </c>
      <c r="O28">
        <v>70.849606050816206</v>
      </c>
      <c r="P28">
        <v>75.133922551119298</v>
      </c>
      <c r="Q28">
        <v>93.018956837158797</v>
      </c>
      <c r="R28">
        <v>108.42967724157999</v>
      </c>
      <c r="T28">
        <v>66.510357165520801</v>
      </c>
      <c r="U28">
        <v>56.738859023033001</v>
      </c>
      <c r="V28">
        <v>97.747308117501007</v>
      </c>
      <c r="W28">
        <v>135.41232531406899</v>
      </c>
      <c r="AA28">
        <f t="shared" si="1"/>
        <v>0.24233576642335766</v>
      </c>
      <c r="AB28">
        <f t="shared" si="2"/>
        <v>0.18503649635036495</v>
      </c>
      <c r="AC28">
        <f t="shared" si="3"/>
        <v>0.11350364963503649</v>
      </c>
      <c r="AD28">
        <f t="shared" si="4"/>
        <v>0.1802919708029197</v>
      </c>
      <c r="AE28">
        <f t="shared" si="5"/>
        <v>0.2</v>
      </c>
      <c r="AG28">
        <f t="shared" si="6"/>
        <v>0.24708029197080292</v>
      </c>
      <c r="AH28">
        <f t="shared" si="7"/>
        <v>0.28759124087591242</v>
      </c>
      <c r="AI28">
        <f t="shared" si="8"/>
        <v>0.18430656934306569</v>
      </c>
      <c r="AJ28">
        <f t="shared" si="9"/>
        <v>0.2</v>
      </c>
      <c r="AM28">
        <v>0.66400000000000003</v>
      </c>
      <c r="AN28">
        <v>0.50700000000000001</v>
      </c>
      <c r="AO28">
        <v>0.311</v>
      </c>
      <c r="AP28">
        <v>0.49399999999999999</v>
      </c>
      <c r="AQ28">
        <v>0.54800000000000004</v>
      </c>
      <c r="AS28">
        <v>0.67700000000000005</v>
      </c>
      <c r="AT28">
        <v>0.78800000000000003</v>
      </c>
      <c r="AU28">
        <v>0.505</v>
      </c>
      <c r="AV28">
        <v>0.54800000000000004</v>
      </c>
      <c r="AY28">
        <v>4.9000000000000004</v>
      </c>
      <c r="AZ28">
        <v>4.6500000000000004</v>
      </c>
      <c r="BA28">
        <v>2.39</v>
      </c>
      <c r="BB28">
        <v>4.3899999999999997</v>
      </c>
      <c r="BC28">
        <v>4.3899999999999997</v>
      </c>
      <c r="BE28">
        <v>4.97</v>
      </c>
      <c r="BF28">
        <v>6.45</v>
      </c>
      <c r="BG28">
        <v>2.84</v>
      </c>
      <c r="BH28">
        <v>3.1</v>
      </c>
      <c r="BK28">
        <f t="shared" si="13"/>
        <v>0.13551020408163264</v>
      </c>
      <c r="BL28">
        <f t="shared" si="14"/>
        <v>0.10903225806451612</v>
      </c>
      <c r="BM28">
        <f t="shared" si="15"/>
        <v>0.13012552301255229</v>
      </c>
      <c r="BN28">
        <f t="shared" si="16"/>
        <v>0.11252847380410023</v>
      </c>
      <c r="BO28">
        <f t="shared" si="17"/>
        <v>0.12482915717539865</v>
      </c>
      <c r="BQ28">
        <f t="shared" si="18"/>
        <v>0.13621730382293765</v>
      </c>
      <c r="BR28">
        <f t="shared" si="19"/>
        <v>0.12217054263565892</v>
      </c>
      <c r="BS28">
        <f t="shared" si="20"/>
        <v>0.17781690140845072</v>
      </c>
      <c r="BT28">
        <f t="shared" si="21"/>
        <v>0.17677419354838711</v>
      </c>
      <c r="BW28">
        <f t="shared" si="23"/>
        <v>4.9456278861909723E-2</v>
      </c>
      <c r="BX28">
        <f t="shared" si="24"/>
        <v>3.9792794914056975E-2</v>
      </c>
      <c r="BY28">
        <f t="shared" si="25"/>
        <v>4.7491066792902298E-2</v>
      </c>
      <c r="BZ28">
        <f t="shared" si="26"/>
        <v>4.1068786059890595E-2</v>
      </c>
      <c r="CA28">
        <f t="shared" si="27"/>
        <v>4.5558086560364468E-2</v>
      </c>
      <c r="CC28">
        <f t="shared" si="28"/>
        <v>4.9714344460926145E-2</v>
      </c>
      <c r="CD28">
        <f t="shared" si="29"/>
        <v>4.4587789283087195E-2</v>
      </c>
      <c r="CE28">
        <f t="shared" si="30"/>
        <v>6.4896679346149899E-2</v>
      </c>
      <c r="CF28">
        <f t="shared" si="31"/>
        <v>6.4516129032258063E-2</v>
      </c>
    </row>
    <row r="29" spans="2:85" x14ac:dyDescent="0.35">
      <c r="B29">
        <v>57.625480225921997</v>
      </c>
      <c r="C29">
        <v>60.637727754356597</v>
      </c>
      <c r="D29">
        <v>66.107845677194604</v>
      </c>
      <c r="E29">
        <v>91.353063014035598</v>
      </c>
      <c r="F29">
        <v>118.636855904542</v>
      </c>
      <c r="H29">
        <v>4.81498626165157</v>
      </c>
      <c r="I29">
        <v>5.04475300577172</v>
      </c>
      <c r="J29">
        <v>96.190840538098499</v>
      </c>
      <c r="K29">
        <v>120.857376109382</v>
      </c>
      <c r="N29">
        <v>70.034340732748007</v>
      </c>
      <c r="O29">
        <v>73.7754171934792</v>
      </c>
      <c r="P29">
        <v>77.204057512139897</v>
      </c>
      <c r="Q29">
        <v>96.182413226967299</v>
      </c>
      <c r="R29">
        <v>111.784842773421</v>
      </c>
      <c r="T29">
        <v>66.769869921644798</v>
      </c>
      <c r="U29">
        <v>55.022570891186199</v>
      </c>
      <c r="V29">
        <v>105.50657943956099</v>
      </c>
      <c r="W29">
        <v>137.103018193222</v>
      </c>
      <c r="AA29">
        <f t="shared" si="1"/>
        <v>0.21934306569343062</v>
      </c>
      <c r="AB29">
        <f t="shared" si="2"/>
        <v>0.18686131386861313</v>
      </c>
      <c r="AC29">
        <f t="shared" si="3"/>
        <v>0.11751824817518247</v>
      </c>
      <c r="AD29">
        <f t="shared" si="4"/>
        <v>0.18175182481751823</v>
      </c>
      <c r="AE29">
        <f t="shared" si="5"/>
        <v>0.20583941605839412</v>
      </c>
      <c r="AG29">
        <f t="shared" si="6"/>
        <v>0.23503649635036494</v>
      </c>
      <c r="AH29">
        <f t="shared" si="7"/>
        <v>0.2835766423357664</v>
      </c>
      <c r="AI29">
        <f t="shared" si="8"/>
        <v>0.18613138686131386</v>
      </c>
      <c r="AJ29">
        <f t="shared" si="9"/>
        <v>0.13576642335766423</v>
      </c>
      <c r="AM29">
        <v>0.60099999999999998</v>
      </c>
      <c r="AN29">
        <v>0.51200000000000001</v>
      </c>
      <c r="AO29">
        <v>0.32200000000000001</v>
      </c>
      <c r="AP29">
        <v>0.498</v>
      </c>
      <c r="AQ29">
        <v>0.56399999999999995</v>
      </c>
      <c r="AS29">
        <v>0.64400000000000002</v>
      </c>
      <c r="AT29">
        <v>0.77700000000000002</v>
      </c>
      <c r="AU29">
        <v>0.51</v>
      </c>
      <c r="AV29">
        <v>0.372</v>
      </c>
      <c r="AY29">
        <v>4.3899999999999997</v>
      </c>
      <c r="AZ29">
        <v>4.71</v>
      </c>
      <c r="BA29">
        <v>2.3199999999999998</v>
      </c>
      <c r="BB29">
        <v>4.3899999999999997</v>
      </c>
      <c r="BC29">
        <v>4.5199999999999996</v>
      </c>
      <c r="BE29">
        <v>4.7699999999999996</v>
      </c>
      <c r="BF29">
        <v>6.39</v>
      </c>
      <c r="BG29">
        <v>2.97</v>
      </c>
      <c r="BH29">
        <v>2.39</v>
      </c>
      <c r="BK29">
        <f t="shared" si="13"/>
        <v>0.13690205011389522</v>
      </c>
      <c r="BL29">
        <f t="shared" si="14"/>
        <v>0.10870488322717622</v>
      </c>
      <c r="BM29">
        <f t="shared" si="15"/>
        <v>0.13879310344827586</v>
      </c>
      <c r="BN29">
        <f t="shared" si="16"/>
        <v>0.11343963553530753</v>
      </c>
      <c r="BO29">
        <f t="shared" si="17"/>
        <v>0.12477876106194691</v>
      </c>
      <c r="BQ29">
        <f t="shared" si="18"/>
        <v>0.13501048218029352</v>
      </c>
      <c r="BR29">
        <f t="shared" si="19"/>
        <v>0.12159624413145541</v>
      </c>
      <c r="BS29">
        <f t="shared" si="20"/>
        <v>0.17171717171717171</v>
      </c>
      <c r="BT29">
        <f t="shared" si="21"/>
        <v>0.15564853556485356</v>
      </c>
      <c r="BW29">
        <f t="shared" si="23"/>
        <v>4.9964251866385111E-2</v>
      </c>
      <c r="BX29">
        <f t="shared" si="24"/>
        <v>3.9673315046414678E-2</v>
      </c>
      <c r="BY29">
        <f t="shared" si="25"/>
        <v>5.0654417316889001E-2</v>
      </c>
      <c r="BZ29">
        <f t="shared" si="26"/>
        <v>4.1401326837703471E-2</v>
      </c>
      <c r="CA29">
        <f t="shared" si="27"/>
        <v>4.5539693818228789E-2</v>
      </c>
      <c r="CC29">
        <f t="shared" si="28"/>
        <v>4.9273898605946533E-2</v>
      </c>
      <c r="CD29">
        <f t="shared" si="29"/>
        <v>4.4378191288852335E-2</v>
      </c>
      <c r="CE29">
        <f t="shared" si="30"/>
        <v>6.2670500626704997E-2</v>
      </c>
      <c r="CF29">
        <f t="shared" si="31"/>
        <v>5.6806034877683778E-2</v>
      </c>
    </row>
    <row r="30" spans="2:85" x14ac:dyDescent="0.35">
      <c r="B30">
        <v>60.936626172971501</v>
      </c>
      <c r="C30">
        <v>64.974634217336501</v>
      </c>
      <c r="D30">
        <v>69.296395284864502</v>
      </c>
      <c r="E30">
        <v>97.379957692145098</v>
      </c>
      <c r="F30">
        <v>124.616286571815</v>
      </c>
      <c r="H30">
        <v>5.6977547370484301</v>
      </c>
      <c r="I30">
        <v>5.0002239772818804</v>
      </c>
      <c r="J30">
        <v>103.49009786995801</v>
      </c>
      <c r="K30">
        <v>124.244926312936</v>
      </c>
      <c r="N30">
        <v>71.524187502688903</v>
      </c>
      <c r="O30">
        <v>76.701228336142194</v>
      </c>
      <c r="P30">
        <v>79.274192473160596</v>
      </c>
      <c r="Q30">
        <v>99.345869616775801</v>
      </c>
      <c r="R30">
        <v>115.14000830526101</v>
      </c>
      <c r="T30">
        <v>67.029382677768794</v>
      </c>
      <c r="U30">
        <v>53.306282759339403</v>
      </c>
      <c r="V30">
        <v>113.265850761621</v>
      </c>
      <c r="W30">
        <v>138.793711072375</v>
      </c>
      <c r="AA30">
        <f t="shared" si="1"/>
        <v>0.22700729927007299</v>
      </c>
      <c r="AB30">
        <f t="shared" si="2"/>
        <v>0.17883211678832114</v>
      </c>
      <c r="AC30">
        <f t="shared" si="3"/>
        <v>0.11277372262773722</v>
      </c>
      <c r="AD30">
        <f t="shared" si="4"/>
        <v>0.18832116788321168</v>
      </c>
      <c r="AE30">
        <f t="shared" si="5"/>
        <v>0.21751824817518245</v>
      </c>
      <c r="AG30">
        <f t="shared" si="6"/>
        <v>0.22883211678832116</v>
      </c>
      <c r="AH30">
        <f t="shared" si="7"/>
        <v>0.28102189781021897</v>
      </c>
      <c r="AI30">
        <f t="shared" si="8"/>
        <v>0.18576642335766422</v>
      </c>
      <c r="AJ30">
        <f t="shared" si="9"/>
        <v>4.0875912408759124E-2</v>
      </c>
      <c r="AM30">
        <v>0.622</v>
      </c>
      <c r="AN30">
        <v>0.49</v>
      </c>
      <c r="AO30">
        <v>0.309</v>
      </c>
      <c r="AP30">
        <v>0.51600000000000001</v>
      </c>
      <c r="AQ30">
        <v>0.59599999999999997</v>
      </c>
      <c r="AS30">
        <v>0.627</v>
      </c>
      <c r="AT30">
        <v>0.77</v>
      </c>
      <c r="AU30">
        <v>0.50900000000000001</v>
      </c>
      <c r="AV30">
        <v>0.112</v>
      </c>
      <c r="AY30">
        <v>4.6500000000000004</v>
      </c>
      <c r="AZ30">
        <v>4.5199999999999996</v>
      </c>
      <c r="BA30">
        <v>2.2599999999999998</v>
      </c>
      <c r="BB30">
        <v>4.32</v>
      </c>
      <c r="BC30">
        <v>4.32</v>
      </c>
      <c r="BE30">
        <v>4.71</v>
      </c>
      <c r="BF30">
        <v>6.39</v>
      </c>
      <c r="BG30">
        <v>2.84</v>
      </c>
      <c r="BH30">
        <v>0.45</v>
      </c>
      <c r="BK30">
        <f t="shared" si="13"/>
        <v>0.13376344086021505</v>
      </c>
      <c r="BL30">
        <f t="shared" si="14"/>
        <v>0.1084070796460177</v>
      </c>
      <c r="BM30">
        <f t="shared" si="15"/>
        <v>0.13672566371681416</v>
      </c>
      <c r="BN30">
        <f t="shared" si="16"/>
        <v>0.11944444444444444</v>
      </c>
      <c r="BO30">
        <f t="shared" si="17"/>
        <v>0.13796296296296295</v>
      </c>
      <c r="BQ30">
        <f t="shared" si="18"/>
        <v>0.13312101910828025</v>
      </c>
      <c r="BR30">
        <f t="shared" si="19"/>
        <v>0.12050078247261346</v>
      </c>
      <c r="BS30">
        <f t="shared" si="20"/>
        <v>0.17922535211267607</v>
      </c>
      <c r="BT30">
        <f t="shared" si="21"/>
        <v>0.24888888888888888</v>
      </c>
      <c r="BW30">
        <f t="shared" si="23"/>
        <v>4.8818774036574836E-2</v>
      </c>
      <c r="BX30">
        <f t="shared" si="24"/>
        <v>3.9564627608035655E-2</v>
      </c>
      <c r="BY30">
        <f t="shared" si="25"/>
        <v>4.9899877268910278E-2</v>
      </c>
      <c r="BZ30">
        <f t="shared" si="26"/>
        <v>4.3592862935928629E-2</v>
      </c>
      <c r="CA30">
        <f t="shared" si="27"/>
        <v>5.0351446336847787E-2</v>
      </c>
      <c r="CC30">
        <f t="shared" si="28"/>
        <v>4.8584313543167973E-2</v>
      </c>
      <c r="CD30">
        <f t="shared" si="29"/>
        <v>4.397838776372754E-2</v>
      </c>
      <c r="CE30">
        <f t="shared" si="30"/>
        <v>6.5410712449881767E-2</v>
      </c>
      <c r="CF30">
        <f t="shared" si="31"/>
        <v>9.0835360908353605E-2</v>
      </c>
    </row>
    <row r="31" spans="2:85" x14ac:dyDescent="0.35">
      <c r="B31">
        <v>65.186218620560098</v>
      </c>
      <c r="C31">
        <v>69.752824028357296</v>
      </c>
      <c r="D31">
        <v>72.333907388471999</v>
      </c>
      <c r="E31">
        <v>101.732664893796</v>
      </c>
      <c r="F31">
        <v>129.383934053133</v>
      </c>
      <c r="H31">
        <v>5.74582516173803</v>
      </c>
      <c r="I31">
        <v>5.9943741036006903</v>
      </c>
      <c r="J31">
        <v>110.25815986763401</v>
      </c>
      <c r="N31">
        <v>74.186698672934099</v>
      </c>
      <c r="O31">
        <v>79.594779082001395</v>
      </c>
      <c r="P31">
        <v>81.2442621133373</v>
      </c>
      <c r="Q31">
        <v>103.331732891049</v>
      </c>
      <c r="R31">
        <v>119.412963981595</v>
      </c>
      <c r="T31">
        <v>65.938564737367301</v>
      </c>
      <c r="U31">
        <v>53.957067356742101</v>
      </c>
      <c r="V31">
        <v>121.50669060131</v>
      </c>
      <c r="AA31">
        <f t="shared" si="1"/>
        <v>0.21642335766423354</v>
      </c>
      <c r="AB31">
        <f t="shared" si="2"/>
        <v>0.18467153284671531</v>
      </c>
      <c r="AC31">
        <f t="shared" si="3"/>
        <v>0.11788321167883212</v>
      </c>
      <c r="AD31">
        <f t="shared" si="4"/>
        <v>0.20291970802919709</v>
      </c>
      <c r="AE31">
        <f t="shared" si="5"/>
        <v>0.22846715328467151</v>
      </c>
      <c r="AG31">
        <f t="shared" si="6"/>
        <v>0.23795620437956203</v>
      </c>
      <c r="AH31">
        <f t="shared" si="7"/>
        <v>0.27372262773722628</v>
      </c>
      <c r="AI31">
        <f t="shared" si="8"/>
        <v>0.20839416058394158</v>
      </c>
      <c r="AJ31">
        <f t="shared" si="9"/>
        <v>1.8978102189781021E-2</v>
      </c>
      <c r="AM31">
        <v>0.59299999999999997</v>
      </c>
      <c r="AN31">
        <v>0.50600000000000001</v>
      </c>
      <c r="AO31">
        <v>0.32300000000000001</v>
      </c>
      <c r="AP31">
        <v>0.55600000000000005</v>
      </c>
      <c r="AQ31">
        <v>0.626</v>
      </c>
      <c r="AS31">
        <v>0.65200000000000002</v>
      </c>
      <c r="AT31">
        <v>0.75</v>
      </c>
      <c r="AU31">
        <v>0.57099999999999995</v>
      </c>
      <c r="AV31">
        <v>5.1999999999999998E-2</v>
      </c>
      <c r="AY31">
        <v>4.32</v>
      </c>
      <c r="AZ31">
        <v>4.3899999999999997</v>
      </c>
      <c r="BA31">
        <v>2.19</v>
      </c>
      <c r="BB31">
        <v>4.71</v>
      </c>
      <c r="BC31">
        <v>4.0599999999999996</v>
      </c>
      <c r="BE31">
        <v>4.84</v>
      </c>
      <c r="BF31">
        <v>6.26</v>
      </c>
      <c r="BG31">
        <v>3.03</v>
      </c>
      <c r="BH31">
        <v>0.26</v>
      </c>
      <c r="BK31">
        <f t="shared" si="13"/>
        <v>0.13726851851851851</v>
      </c>
      <c r="BL31">
        <f t="shared" si="14"/>
        <v>0.11526195899772211</v>
      </c>
      <c r="BM31">
        <f t="shared" si="15"/>
        <v>0.14748858447488586</v>
      </c>
      <c r="BN31">
        <f t="shared" si="16"/>
        <v>0.11804670912951169</v>
      </c>
      <c r="BO31">
        <f t="shared" si="17"/>
        <v>0.15418719211822662</v>
      </c>
      <c r="BQ31">
        <f t="shared" si="18"/>
        <v>0.1347107438016529</v>
      </c>
      <c r="BR31">
        <f t="shared" si="19"/>
        <v>0.11980830670926518</v>
      </c>
      <c r="BS31">
        <f t="shared" si="20"/>
        <v>0.18844884488448846</v>
      </c>
      <c r="BT31">
        <f t="shared" si="21"/>
        <v>0.19999999999999998</v>
      </c>
      <c r="BW31">
        <f t="shared" si="23"/>
        <v>5.0097999459313314E-2</v>
      </c>
      <c r="BX31">
        <f t="shared" si="24"/>
        <v>4.206640839332923E-2</v>
      </c>
      <c r="BY31">
        <f t="shared" si="25"/>
        <v>5.3827950538279504E-2</v>
      </c>
      <c r="BZ31">
        <f t="shared" si="26"/>
        <v>4.3082740558215947E-2</v>
      </c>
      <c r="CA31">
        <f t="shared" si="27"/>
        <v>5.6272697853367373E-2</v>
      </c>
      <c r="CC31">
        <f t="shared" si="28"/>
        <v>4.9164505037099591E-2</v>
      </c>
      <c r="CD31">
        <f t="shared" si="29"/>
        <v>4.3725659382943496E-2</v>
      </c>
      <c r="CE31">
        <f t="shared" si="30"/>
        <v>6.8776950687769497E-2</v>
      </c>
      <c r="CF31">
        <f t="shared" si="31"/>
        <v>7.2992700729927001E-2</v>
      </c>
    </row>
    <row r="32" spans="2:85" x14ac:dyDescent="0.35">
      <c r="B32">
        <v>69.435811068148595</v>
      </c>
      <c r="C32">
        <v>74.531013839378204</v>
      </c>
      <c r="D32">
        <v>75.371419492079497</v>
      </c>
      <c r="E32">
        <v>106.085372095447</v>
      </c>
      <c r="F32">
        <v>134.151581534451</v>
      </c>
      <c r="H32">
        <v>5.7938955864276203</v>
      </c>
      <c r="I32">
        <v>6.9885242299195101</v>
      </c>
      <c r="J32">
        <v>117.026221865309</v>
      </c>
      <c r="N32">
        <v>76.849209843179295</v>
      </c>
      <c r="O32">
        <v>82.488329827860596</v>
      </c>
      <c r="P32">
        <v>83.214331753514003</v>
      </c>
      <c r="Q32">
        <v>107.31759616532101</v>
      </c>
      <c r="R32">
        <v>123.685919657928</v>
      </c>
      <c r="T32">
        <v>64.847746796965893</v>
      </c>
      <c r="U32">
        <v>54.607851954144799</v>
      </c>
      <c r="V32">
        <v>129.74753044100001</v>
      </c>
      <c r="AA32">
        <f t="shared" si="1"/>
        <v>0.21715328467153283</v>
      </c>
      <c r="AB32">
        <f t="shared" si="2"/>
        <v>0.1886861313868613</v>
      </c>
      <c r="AC32">
        <f t="shared" si="3"/>
        <v>0.11386861313868613</v>
      </c>
      <c r="AD32">
        <f t="shared" si="4"/>
        <v>0.20583941605839412</v>
      </c>
      <c r="AE32">
        <f t="shared" si="5"/>
        <v>0.22335766423357661</v>
      </c>
      <c r="AG32">
        <f t="shared" si="6"/>
        <v>0.2364963503649635</v>
      </c>
      <c r="AH32">
        <f t="shared" si="7"/>
        <v>0.27043795620437955</v>
      </c>
      <c r="AI32">
        <f t="shared" si="8"/>
        <v>0.14525547445255474</v>
      </c>
      <c r="AJ32">
        <f t="shared" si="9"/>
        <v>4.3795620437956199E-3</v>
      </c>
      <c r="AM32">
        <v>0.59499999999999997</v>
      </c>
      <c r="AN32">
        <v>0.51700000000000002</v>
      </c>
      <c r="AO32">
        <v>0.312</v>
      </c>
      <c r="AP32">
        <v>0.56399999999999995</v>
      </c>
      <c r="AQ32">
        <v>0.61199999999999999</v>
      </c>
      <c r="AS32">
        <v>0.64800000000000002</v>
      </c>
      <c r="AT32">
        <v>0.74099999999999999</v>
      </c>
      <c r="AU32">
        <v>0.39800000000000002</v>
      </c>
      <c r="AV32">
        <v>1.2E-2</v>
      </c>
      <c r="AY32">
        <v>4.45</v>
      </c>
      <c r="AZ32">
        <v>4.26</v>
      </c>
      <c r="BA32">
        <v>2.13</v>
      </c>
      <c r="BB32">
        <v>4.6500000000000004</v>
      </c>
      <c r="BC32">
        <v>3.61</v>
      </c>
      <c r="BE32">
        <v>4.7699999999999996</v>
      </c>
      <c r="BF32">
        <v>6.32</v>
      </c>
      <c r="BG32">
        <v>2.4500000000000002</v>
      </c>
      <c r="BH32">
        <v>0.06</v>
      </c>
      <c r="BK32">
        <f t="shared" si="13"/>
        <v>0.1337078651685393</v>
      </c>
      <c r="BL32">
        <f t="shared" si="14"/>
        <v>0.12136150234741785</v>
      </c>
      <c r="BM32">
        <f t="shared" si="15"/>
        <v>0.14647887323943662</v>
      </c>
      <c r="BN32">
        <f t="shared" si="16"/>
        <v>0.12129032258064514</v>
      </c>
      <c r="BO32">
        <f t="shared" si="17"/>
        <v>0.16952908587257617</v>
      </c>
      <c r="BQ32">
        <f t="shared" si="18"/>
        <v>0.13584905660377361</v>
      </c>
      <c r="BR32">
        <f t="shared" si="19"/>
        <v>0.11724683544303797</v>
      </c>
      <c r="BS32">
        <f t="shared" si="20"/>
        <v>0.16244897959183674</v>
      </c>
      <c r="BT32">
        <f t="shared" si="21"/>
        <v>0.2</v>
      </c>
      <c r="BW32">
        <f t="shared" si="23"/>
        <v>4.8798490937423104E-2</v>
      </c>
      <c r="BX32">
        <f t="shared" si="24"/>
        <v>4.4292519104897024E-2</v>
      </c>
      <c r="BY32">
        <f t="shared" si="25"/>
        <v>5.3459442788115555E-2</v>
      </c>
      <c r="BZ32">
        <f t="shared" si="26"/>
        <v>4.426654108782669E-2</v>
      </c>
      <c r="CA32">
        <f t="shared" si="27"/>
        <v>6.1871929150575239E-2</v>
      </c>
      <c r="CC32">
        <f t="shared" si="28"/>
        <v>4.9579947665610802E-2</v>
      </c>
      <c r="CD32">
        <f t="shared" si="29"/>
        <v>4.2790815855123343E-2</v>
      </c>
      <c r="CE32">
        <f t="shared" si="30"/>
        <v>5.9287948756144786E-2</v>
      </c>
      <c r="CF32">
        <f t="shared" si="31"/>
        <v>7.2992700729927001E-2</v>
      </c>
    </row>
    <row r="33" spans="2:84" x14ac:dyDescent="0.35">
      <c r="B33">
        <v>72.833691396206603</v>
      </c>
      <c r="C33">
        <v>78.771406336394705</v>
      </c>
      <c r="D33">
        <v>80.894096076981796</v>
      </c>
      <c r="E33">
        <v>110.612690200354</v>
      </c>
      <c r="H33">
        <v>5.3540547105812397</v>
      </c>
      <c r="I33">
        <v>7.8981472263439096</v>
      </c>
      <c r="J33">
        <v>121.638050292793</v>
      </c>
      <c r="N33">
        <v>79.079015232119403</v>
      </c>
      <c r="O33">
        <v>84.685236397444498</v>
      </c>
      <c r="P33">
        <v>88.597170667639205</v>
      </c>
      <c r="Q33">
        <v>113.27839062673701</v>
      </c>
      <c r="T33">
        <v>63.044650012233902</v>
      </c>
      <c r="U33">
        <v>53.2719344484914</v>
      </c>
      <c r="V33">
        <v>134.395171349831</v>
      </c>
      <c r="AA33">
        <f t="shared" si="1"/>
        <v>0.20291970802919709</v>
      </c>
      <c r="AB33">
        <f t="shared" si="2"/>
        <v>0.18686131386861313</v>
      </c>
      <c r="AC33">
        <f t="shared" si="3"/>
        <v>0.10802919708029196</v>
      </c>
      <c r="AD33">
        <f t="shared" si="4"/>
        <v>0.20839416058394158</v>
      </c>
      <c r="AE33">
        <f t="shared" si="5"/>
        <v>0.2</v>
      </c>
      <c r="AG33">
        <f t="shared" ref="AG33:AG39" si="33">AS33/AS$2</f>
        <v>0.23430656934306568</v>
      </c>
      <c r="AH33">
        <f t="shared" ref="AH33:AH39" si="34">AT33/AT$2</f>
        <v>0.2733576642335766</v>
      </c>
      <c r="AI33">
        <f t="shared" ref="AI33:AI34" si="35">AU33/AU$2</f>
        <v>1.6423357664233574E-2</v>
      </c>
      <c r="AJ33">
        <f t="shared" ref="AJ33" si="36">AV33/AV$2</f>
        <v>0</v>
      </c>
      <c r="AM33">
        <v>0.55600000000000005</v>
      </c>
      <c r="AN33">
        <v>0.51200000000000001</v>
      </c>
      <c r="AO33">
        <v>0.29599999999999999</v>
      </c>
      <c r="AP33">
        <v>0.57099999999999995</v>
      </c>
      <c r="AQ33">
        <v>0.54800000000000004</v>
      </c>
      <c r="AS33">
        <v>0.64200000000000002</v>
      </c>
      <c r="AT33">
        <v>0.749</v>
      </c>
      <c r="AU33">
        <v>4.4999999999999998E-2</v>
      </c>
      <c r="AV33">
        <v>0</v>
      </c>
      <c r="AY33">
        <v>4.0599999999999996</v>
      </c>
      <c r="AZ33">
        <v>4.26</v>
      </c>
      <c r="BA33">
        <v>2.06</v>
      </c>
      <c r="BB33">
        <v>4.71</v>
      </c>
      <c r="BC33">
        <v>3.35</v>
      </c>
      <c r="BE33">
        <v>4.7699999999999996</v>
      </c>
      <c r="BF33">
        <v>6.45</v>
      </c>
      <c r="BG33">
        <v>0.57999999999999996</v>
      </c>
      <c r="BH33">
        <v>0</v>
      </c>
      <c r="BK33">
        <f t="shared" si="13"/>
        <v>0.13694581280788179</v>
      </c>
      <c r="BL33">
        <f t="shared" si="14"/>
        <v>0.12018779342723006</v>
      </c>
      <c r="BM33">
        <f t="shared" si="15"/>
        <v>0.1436893203883495</v>
      </c>
      <c r="BN33">
        <f t="shared" si="16"/>
        <v>0.12123142250530784</v>
      </c>
      <c r="BO33">
        <f t="shared" si="17"/>
        <v>0.16358208955223882</v>
      </c>
      <c r="BQ33">
        <f t="shared" si="18"/>
        <v>0.13459119496855348</v>
      </c>
      <c r="BR33">
        <f t="shared" si="19"/>
        <v>0.11612403100775194</v>
      </c>
      <c r="BS33">
        <f t="shared" si="20"/>
        <v>7.7586206896551727E-2</v>
      </c>
      <c r="BT33">
        <v>0</v>
      </c>
      <c r="BW33">
        <f t="shared" si="23"/>
        <v>4.9980223652511604E-2</v>
      </c>
      <c r="BX33">
        <f t="shared" si="24"/>
        <v>4.3864158185120454E-2</v>
      </c>
      <c r="BY33">
        <f t="shared" si="25"/>
        <v>5.2441357805966968E-2</v>
      </c>
      <c r="BZ33">
        <f t="shared" si="26"/>
        <v>4.4245044709966368E-2</v>
      </c>
      <c r="CA33">
        <f t="shared" si="27"/>
        <v>5.9701492537313432E-2</v>
      </c>
      <c r="CC33">
        <f t="shared" si="28"/>
        <v>4.9120874076114401E-2</v>
      </c>
      <c r="CD33">
        <f t="shared" si="29"/>
        <v>4.2381033214508E-2</v>
      </c>
      <c r="CE33">
        <f t="shared" si="30"/>
        <v>2.8316133903850991E-2</v>
      </c>
      <c r="CF33">
        <v>0</v>
      </c>
    </row>
    <row r="34" spans="2:84" x14ac:dyDescent="0.35">
      <c r="B34">
        <v>76.231571724264498</v>
      </c>
      <c r="C34">
        <v>83.011798833411206</v>
      </c>
      <c r="D34">
        <v>86.416772661884096</v>
      </c>
      <c r="E34">
        <v>115.14000830526101</v>
      </c>
      <c r="H34">
        <v>4.9142138347348503</v>
      </c>
      <c r="I34">
        <v>8.8077702227683101</v>
      </c>
      <c r="J34">
        <v>126.249878720277</v>
      </c>
      <c r="N34">
        <v>81.308820621059496</v>
      </c>
      <c r="O34">
        <v>86.882142967028301</v>
      </c>
      <c r="P34">
        <v>93.980009581764406</v>
      </c>
      <c r="Q34">
        <v>119.239185088154</v>
      </c>
      <c r="T34">
        <v>61.241553227501903</v>
      </c>
      <c r="U34">
        <v>51.936016942837902</v>
      </c>
      <c r="V34">
        <v>139.04281225866299</v>
      </c>
      <c r="AA34">
        <f t="shared" si="1"/>
        <v>0.20839416058394158</v>
      </c>
      <c r="AB34">
        <f t="shared" si="2"/>
        <v>0.19051094890510947</v>
      </c>
      <c r="AC34">
        <f t="shared" si="3"/>
        <v>0.10036496350364964</v>
      </c>
      <c r="AD34">
        <f t="shared" si="4"/>
        <v>0.20109489051094889</v>
      </c>
      <c r="AE34">
        <f t="shared" si="5"/>
        <v>6.1678832116788318E-2</v>
      </c>
      <c r="AG34">
        <f t="shared" si="33"/>
        <v>0.23102189781021895</v>
      </c>
      <c r="AH34">
        <f t="shared" si="34"/>
        <v>0.26824817518248173</v>
      </c>
      <c r="AI34">
        <f t="shared" si="35"/>
        <v>0</v>
      </c>
      <c r="AM34">
        <v>0.57099999999999995</v>
      </c>
      <c r="AN34">
        <v>0.52200000000000002</v>
      </c>
      <c r="AO34">
        <v>0.27500000000000002</v>
      </c>
      <c r="AP34">
        <v>0.55100000000000005</v>
      </c>
      <c r="AQ34">
        <v>0.16900000000000001</v>
      </c>
      <c r="AS34">
        <v>0.63300000000000001</v>
      </c>
      <c r="AT34">
        <v>0.73499999999999999</v>
      </c>
      <c r="AU34">
        <v>0</v>
      </c>
      <c r="AY34">
        <v>4.32</v>
      </c>
      <c r="AZ34">
        <v>4.58</v>
      </c>
      <c r="BA34">
        <v>2.06</v>
      </c>
      <c r="BB34">
        <v>4.45</v>
      </c>
      <c r="BC34">
        <v>2.19</v>
      </c>
      <c r="BE34">
        <v>4.84</v>
      </c>
      <c r="BF34">
        <v>6.65</v>
      </c>
      <c r="BG34">
        <v>0</v>
      </c>
      <c r="BK34">
        <f t="shared" si="13"/>
        <v>0.13217592592592592</v>
      </c>
      <c r="BL34">
        <f t="shared" si="14"/>
        <v>0.11397379912663756</v>
      </c>
      <c r="BM34">
        <f t="shared" si="15"/>
        <v>0.13349514563106796</v>
      </c>
      <c r="BN34">
        <f t="shared" si="16"/>
        <v>0.12382022471910113</v>
      </c>
      <c r="BO34">
        <f t="shared" si="17"/>
        <v>7.7168949771689505E-2</v>
      </c>
      <c r="BQ34">
        <f t="shared" si="18"/>
        <v>0.13078512396694214</v>
      </c>
      <c r="BR34">
        <f t="shared" si="19"/>
        <v>0.11052631578947368</v>
      </c>
      <c r="BS34">
        <v>0</v>
      </c>
      <c r="BW34">
        <f t="shared" si="23"/>
        <v>4.8239389024060546E-2</v>
      </c>
      <c r="BX34">
        <f t="shared" si="24"/>
        <v>4.1596277053517351E-2</v>
      </c>
      <c r="BY34">
        <f t="shared" si="25"/>
        <v>4.8720856069732831E-2</v>
      </c>
      <c r="BZ34">
        <f t="shared" si="26"/>
        <v>4.5189863036168287E-2</v>
      </c>
      <c r="CA34">
        <f t="shared" si="27"/>
        <v>2.8163850281638501E-2</v>
      </c>
      <c r="CC34">
        <f t="shared" si="28"/>
        <v>4.7731797068227055E-2</v>
      </c>
      <c r="CD34">
        <f t="shared" si="29"/>
        <v>4.0338071456012287E-2</v>
      </c>
      <c r="CE34">
        <v>0</v>
      </c>
    </row>
    <row r="35" spans="2:84" x14ac:dyDescent="0.35">
      <c r="B35">
        <v>79.047120485049106</v>
      </c>
      <c r="C35">
        <v>85.357195267949507</v>
      </c>
      <c r="D35">
        <v>88.814554077857593</v>
      </c>
      <c r="E35">
        <v>118.967663055844</v>
      </c>
      <c r="H35">
        <v>4.95721890600836</v>
      </c>
      <c r="I35">
        <v>8.6110504679143105</v>
      </c>
      <c r="N35">
        <v>82.615154037056797</v>
      </c>
      <c r="O35">
        <v>88.232905067735004</v>
      </c>
      <c r="P35">
        <v>95.291352804975801</v>
      </c>
      <c r="Q35">
        <v>124.162761414711</v>
      </c>
      <c r="T35">
        <v>61.417196240039203</v>
      </c>
      <c r="U35">
        <v>51.438592581666299</v>
      </c>
      <c r="AA35">
        <f t="shared" si="1"/>
        <v>0.20036496350364963</v>
      </c>
      <c r="AB35">
        <f t="shared" si="2"/>
        <v>0.18175182481751823</v>
      </c>
      <c r="AC35">
        <f t="shared" si="3"/>
        <v>9.1970802919708022E-2</v>
      </c>
      <c r="AD35">
        <f t="shared" si="4"/>
        <v>0.20802919708029194</v>
      </c>
      <c r="AE35">
        <f t="shared" si="5"/>
        <v>0</v>
      </c>
      <c r="AG35">
        <f t="shared" si="33"/>
        <v>0.22408759124087591</v>
      </c>
      <c r="AH35">
        <f t="shared" si="34"/>
        <v>0.25255474452554738</v>
      </c>
      <c r="AM35">
        <v>0.54900000000000004</v>
      </c>
      <c r="AN35">
        <v>0.498</v>
      </c>
      <c r="AO35">
        <v>0.252</v>
      </c>
      <c r="AP35">
        <v>0.56999999999999995</v>
      </c>
      <c r="AQ35">
        <v>0</v>
      </c>
      <c r="AS35">
        <v>0.61399999999999999</v>
      </c>
      <c r="AT35">
        <v>0.69199999999999995</v>
      </c>
      <c r="AY35">
        <v>4.0599999999999996</v>
      </c>
      <c r="AZ35">
        <v>4.45</v>
      </c>
      <c r="BA35">
        <v>1.81</v>
      </c>
      <c r="BB35">
        <v>4.3899999999999997</v>
      </c>
      <c r="BC35">
        <v>0</v>
      </c>
      <c r="BE35">
        <v>4.58</v>
      </c>
      <c r="BF35">
        <v>6.71</v>
      </c>
      <c r="BK35">
        <f t="shared" si="13"/>
        <v>0.1352216748768473</v>
      </c>
      <c r="BL35">
        <f t="shared" si="14"/>
        <v>0.11191011235955056</v>
      </c>
      <c r="BM35">
        <f t="shared" si="15"/>
        <v>0.13922651933701657</v>
      </c>
      <c r="BN35">
        <f t="shared" si="16"/>
        <v>0.12984054669703873</v>
      </c>
      <c r="BO35">
        <v>0</v>
      </c>
      <c r="BQ35">
        <f t="shared" si="18"/>
        <v>0.13406113537117903</v>
      </c>
      <c r="BR35">
        <f t="shared" si="19"/>
        <v>0.10312965722801788</v>
      </c>
      <c r="BW35">
        <f t="shared" si="23"/>
        <v>4.9350976232426021E-2</v>
      </c>
      <c r="BX35">
        <f t="shared" si="24"/>
        <v>4.0843106700565894E-2</v>
      </c>
      <c r="BY35">
        <f t="shared" si="25"/>
        <v>5.0812598298181223E-2</v>
      </c>
      <c r="BZ35">
        <f t="shared" si="26"/>
        <v>4.7387060838335299E-2</v>
      </c>
      <c r="CA35">
        <v>0</v>
      </c>
      <c r="CC35">
        <f t="shared" si="28"/>
        <v>4.8927421668313514E-2</v>
      </c>
      <c r="CD35">
        <f t="shared" si="29"/>
        <v>3.7638561032123305E-2</v>
      </c>
    </row>
    <row r="36" spans="2:84" x14ac:dyDescent="0.35">
      <c r="B36">
        <v>81.8626692458338</v>
      </c>
      <c r="C36">
        <v>87.702591702487894</v>
      </c>
      <c r="D36">
        <v>91.212335493831105</v>
      </c>
      <c r="E36">
        <v>122.79531780642699</v>
      </c>
      <c r="H36">
        <v>5.0002239772818804</v>
      </c>
      <c r="I36">
        <v>8.4143307130603109</v>
      </c>
      <c r="N36">
        <v>83.921487453054198</v>
      </c>
      <c r="O36">
        <v>89.583667168441806</v>
      </c>
      <c r="P36">
        <v>96.602696028187296</v>
      </c>
      <c r="Q36">
        <v>129.08633774126901</v>
      </c>
      <c r="T36">
        <v>61.592839252576603</v>
      </c>
      <c r="U36">
        <v>50.941168220494603</v>
      </c>
      <c r="AA36">
        <f t="shared" ref="AA36:AA55" si="37">AM36/AM$2</f>
        <v>0.17664233576642333</v>
      </c>
      <c r="AB36">
        <f t="shared" ref="AB36:AB52" si="38">AN36/AN$2</f>
        <v>0.17189781021897807</v>
      </c>
      <c r="AC36">
        <f t="shared" ref="AC36:AC41" si="39">AO36/AO$2</f>
        <v>9.5255474452554736E-2</v>
      </c>
      <c r="AD36">
        <f t="shared" ref="AD36:AD41" si="40">AP36/AP$2</f>
        <v>0.21824817518248171</v>
      </c>
      <c r="AG36">
        <f t="shared" si="33"/>
        <v>0.22080291970802918</v>
      </c>
      <c r="AH36">
        <f t="shared" si="34"/>
        <v>0.22700729927007299</v>
      </c>
      <c r="AM36">
        <v>0.48399999999999999</v>
      </c>
      <c r="AN36">
        <v>0.47099999999999997</v>
      </c>
      <c r="AO36">
        <v>0.26100000000000001</v>
      </c>
      <c r="AP36">
        <v>0.59799999999999998</v>
      </c>
      <c r="AS36">
        <v>0.60499999999999998</v>
      </c>
      <c r="AT36">
        <v>0.622</v>
      </c>
      <c r="AY36">
        <v>3.61</v>
      </c>
      <c r="AZ36">
        <v>4.13</v>
      </c>
      <c r="BA36">
        <v>2.06</v>
      </c>
      <c r="BB36">
        <v>4.45</v>
      </c>
      <c r="BE36">
        <v>4.58</v>
      </c>
      <c r="BF36">
        <v>6.39</v>
      </c>
      <c r="BK36">
        <f t="shared" si="13"/>
        <v>0.13407202216066483</v>
      </c>
      <c r="BL36">
        <f t="shared" si="14"/>
        <v>0.11404358353510896</v>
      </c>
      <c r="BM36">
        <f t="shared" si="15"/>
        <v>0.12669902912621359</v>
      </c>
      <c r="BN36">
        <f t="shared" si="16"/>
        <v>0.13438202247191011</v>
      </c>
      <c r="BQ36">
        <f t="shared" si="18"/>
        <v>0.13209606986899564</v>
      </c>
      <c r="BR36">
        <f t="shared" si="19"/>
        <v>9.7339593114241008E-2</v>
      </c>
      <c r="BW36">
        <f t="shared" si="23"/>
        <v>4.8931394949147736E-2</v>
      </c>
      <c r="BX36">
        <f t="shared" si="24"/>
        <v>4.1621745815733191E-2</v>
      </c>
      <c r="BY36">
        <f t="shared" si="25"/>
        <v>4.6240521578910065E-2</v>
      </c>
      <c r="BZ36">
        <f t="shared" si="26"/>
        <v>4.9044533748872292E-2</v>
      </c>
      <c r="CC36">
        <f t="shared" si="28"/>
        <v>4.8210244477735628E-2</v>
      </c>
      <c r="CD36">
        <f t="shared" si="29"/>
        <v>3.5525398946803288E-2</v>
      </c>
    </row>
    <row r="37" spans="2:84" x14ac:dyDescent="0.35">
      <c r="B37">
        <v>84.759280846078795</v>
      </c>
      <c r="C37">
        <v>92.8330798120315</v>
      </c>
      <c r="D37">
        <v>96.258235773940896</v>
      </c>
      <c r="H37">
        <v>5.0002239772818804</v>
      </c>
      <c r="I37">
        <v>9.8559186208816705</v>
      </c>
      <c r="N37">
        <v>85.458276200795893</v>
      </c>
      <c r="O37">
        <v>92.836083523706407</v>
      </c>
      <c r="P37">
        <v>101.815552460338</v>
      </c>
      <c r="T37">
        <v>59.579807456206296</v>
      </c>
      <c r="U37">
        <v>50.591172424881201</v>
      </c>
      <c r="AA37">
        <f t="shared" si="37"/>
        <v>0.16642335766423358</v>
      </c>
      <c r="AB37">
        <f t="shared" si="38"/>
        <v>0.16605839416058393</v>
      </c>
      <c r="AC37">
        <f t="shared" si="39"/>
        <v>9.963503649635036E-2</v>
      </c>
      <c r="AD37">
        <f t="shared" si="40"/>
        <v>0.20474452554744527</v>
      </c>
      <c r="AG37">
        <f t="shared" si="33"/>
        <v>0.22664233576642334</v>
      </c>
      <c r="AH37">
        <f t="shared" si="34"/>
        <v>0.22189781021897809</v>
      </c>
      <c r="AM37">
        <v>0.45600000000000002</v>
      </c>
      <c r="AN37">
        <v>0.45500000000000002</v>
      </c>
      <c r="AO37">
        <v>0.27300000000000002</v>
      </c>
      <c r="AP37">
        <v>0.56100000000000005</v>
      </c>
      <c r="AS37">
        <v>0.621</v>
      </c>
      <c r="AT37">
        <v>0.60799999999999998</v>
      </c>
      <c r="AY37">
        <v>3.55</v>
      </c>
      <c r="AZ37">
        <v>4.1900000000000004</v>
      </c>
      <c r="BA37">
        <v>1.94</v>
      </c>
      <c r="BB37">
        <v>4.0599999999999996</v>
      </c>
      <c r="BE37">
        <v>4.6500000000000004</v>
      </c>
      <c r="BF37">
        <v>6.65</v>
      </c>
      <c r="BK37">
        <f t="shared" si="13"/>
        <v>0.12845070422535212</v>
      </c>
      <c r="BL37">
        <f t="shared" si="14"/>
        <v>0.10859188544152744</v>
      </c>
      <c r="BM37">
        <f t="shared" si="15"/>
        <v>0.14072164948453611</v>
      </c>
      <c r="BN37">
        <f t="shared" si="16"/>
        <v>0.13817733990147785</v>
      </c>
      <c r="BQ37">
        <f t="shared" si="18"/>
        <v>0.13354838709677419</v>
      </c>
      <c r="BR37">
        <f t="shared" si="19"/>
        <v>9.1428571428571415E-2</v>
      </c>
      <c r="BW37">
        <f t="shared" si="23"/>
        <v>4.6879819060347487E-2</v>
      </c>
      <c r="BX37">
        <f t="shared" si="24"/>
        <v>3.963207497865965E-2</v>
      </c>
      <c r="BY37">
        <f t="shared" si="25"/>
        <v>5.1358266235232146E-2</v>
      </c>
      <c r="BZ37">
        <f t="shared" si="26"/>
        <v>5.0429686095429874E-2</v>
      </c>
      <c r="CC37">
        <f t="shared" si="28"/>
        <v>4.8740287261596411E-2</v>
      </c>
      <c r="CD37">
        <f t="shared" si="29"/>
        <v>3.336809176225234E-2</v>
      </c>
    </row>
    <row r="38" spans="2:84" x14ac:dyDescent="0.35">
      <c r="B38">
        <v>87.655892446323705</v>
      </c>
      <c r="C38">
        <v>97.963567921575105</v>
      </c>
      <c r="D38">
        <v>101.304136054051</v>
      </c>
      <c r="H38">
        <v>5.0002239772818804</v>
      </c>
      <c r="I38">
        <v>11.297506528703</v>
      </c>
      <c r="N38">
        <v>86.995064948537703</v>
      </c>
      <c r="O38">
        <v>96.088499878971007</v>
      </c>
      <c r="P38">
        <v>107.028408892489</v>
      </c>
      <c r="T38">
        <v>57.566775659835997</v>
      </c>
      <c r="U38">
        <v>50.241176629267898</v>
      </c>
      <c r="AA38">
        <f t="shared" si="37"/>
        <v>0.15583941605839413</v>
      </c>
      <c r="AB38">
        <f t="shared" si="38"/>
        <v>0.16970802919708028</v>
      </c>
      <c r="AC38">
        <f t="shared" si="39"/>
        <v>0.10255474452554744</v>
      </c>
      <c r="AD38">
        <f t="shared" si="40"/>
        <v>0.13795620437956205</v>
      </c>
      <c r="AG38">
        <f t="shared" si="33"/>
        <v>0.23430656934306568</v>
      </c>
      <c r="AH38">
        <f t="shared" si="34"/>
        <v>0.23832116788321167</v>
      </c>
      <c r="AM38">
        <v>0.42699999999999999</v>
      </c>
      <c r="AN38">
        <v>0.46500000000000002</v>
      </c>
      <c r="AO38">
        <v>0.28100000000000003</v>
      </c>
      <c r="AP38">
        <v>0.378</v>
      </c>
      <c r="AS38">
        <v>0.64200000000000002</v>
      </c>
      <c r="AT38">
        <v>0.65300000000000002</v>
      </c>
      <c r="AY38">
        <v>3.35</v>
      </c>
      <c r="AZ38">
        <v>4.32</v>
      </c>
      <c r="BA38">
        <v>1.81</v>
      </c>
      <c r="BB38">
        <v>3.61</v>
      </c>
      <c r="BE38">
        <v>4.84</v>
      </c>
      <c r="BF38">
        <v>7.1</v>
      </c>
      <c r="BK38">
        <f t="shared" si="13"/>
        <v>0.12746268656716417</v>
      </c>
      <c r="BL38">
        <f t="shared" si="14"/>
        <v>0.10763888888888888</v>
      </c>
      <c r="BM38">
        <f t="shared" si="15"/>
        <v>0.15524861878453039</v>
      </c>
      <c r="BN38">
        <f t="shared" si="16"/>
        <v>0.10470914127423823</v>
      </c>
      <c r="BQ38">
        <f t="shared" si="18"/>
        <v>0.13264462809917357</v>
      </c>
      <c r="BR38">
        <f t="shared" si="19"/>
        <v>9.1971830985915506E-2</v>
      </c>
      <c r="BW38">
        <f t="shared" si="23"/>
        <v>4.6519228674147498E-2</v>
      </c>
      <c r="BX38">
        <f t="shared" si="24"/>
        <v>3.9284266017842656E-2</v>
      </c>
      <c r="BY38">
        <f t="shared" si="25"/>
        <v>5.6660079848368752E-2</v>
      </c>
      <c r="BZ38">
        <f t="shared" si="26"/>
        <v>3.8215015063590596E-2</v>
      </c>
      <c r="CC38">
        <f t="shared" si="28"/>
        <v>4.8410448211377209E-2</v>
      </c>
      <c r="CD38">
        <f t="shared" si="29"/>
        <v>3.3566361673691786E-2</v>
      </c>
    </row>
    <row r="39" spans="2:84" x14ac:dyDescent="0.35">
      <c r="B39">
        <v>90.017691351662705</v>
      </c>
      <c r="C39">
        <v>103.730411740204</v>
      </c>
      <c r="D39">
        <v>104.866906647815</v>
      </c>
      <c r="H39">
        <v>5.4982067579145601</v>
      </c>
      <c r="I39">
        <v>13.1769228016623</v>
      </c>
      <c r="N39">
        <v>88.377592739214606</v>
      </c>
      <c r="O39">
        <v>100.669927326896</v>
      </c>
      <c r="P39">
        <v>110.560004308134</v>
      </c>
      <c r="T39">
        <v>58.355120120285399</v>
      </c>
      <c r="U39">
        <v>49.150863174332997</v>
      </c>
      <c r="AA39">
        <f t="shared" si="37"/>
        <v>0.15328467153284669</v>
      </c>
      <c r="AB39">
        <f t="shared" si="38"/>
        <v>0.16313868613138685</v>
      </c>
      <c r="AC39">
        <f t="shared" si="39"/>
        <v>9.3430656934306563E-2</v>
      </c>
      <c r="AD39">
        <f t="shared" si="40"/>
        <v>2.627737226277372E-2</v>
      </c>
      <c r="AG39">
        <f t="shared" si="33"/>
        <v>0.22518248175182479</v>
      </c>
      <c r="AH39">
        <f t="shared" si="34"/>
        <v>0.24854014598540144</v>
      </c>
      <c r="AM39">
        <v>0.42</v>
      </c>
      <c r="AN39">
        <v>0.44700000000000001</v>
      </c>
      <c r="AO39">
        <v>0.25600000000000001</v>
      </c>
      <c r="AP39">
        <v>7.1999999999999995E-2</v>
      </c>
      <c r="AS39">
        <v>0.61699999999999999</v>
      </c>
      <c r="AT39">
        <v>0.68100000000000005</v>
      </c>
      <c r="AY39">
        <v>3.42</v>
      </c>
      <c r="AZ39">
        <v>4.1900000000000004</v>
      </c>
      <c r="BA39">
        <v>1.74</v>
      </c>
      <c r="BB39">
        <v>1.1599999999999999</v>
      </c>
      <c r="BE39">
        <v>4.58</v>
      </c>
      <c r="BF39">
        <v>6.77</v>
      </c>
      <c r="BK39">
        <f t="shared" si="13"/>
        <v>0.12280701754385964</v>
      </c>
      <c r="BL39">
        <f t="shared" si="14"/>
        <v>0.10668257756563244</v>
      </c>
      <c r="BM39">
        <f t="shared" si="15"/>
        <v>0.14712643678160919</v>
      </c>
      <c r="BN39">
        <f t="shared" si="16"/>
        <v>6.2068965517241378E-2</v>
      </c>
      <c r="BQ39">
        <f t="shared" si="18"/>
        <v>0.13471615720524016</v>
      </c>
      <c r="BR39">
        <f t="shared" si="19"/>
        <v>0.10059084194977845</v>
      </c>
      <c r="BW39">
        <f t="shared" si="23"/>
        <v>4.4820079395569208E-2</v>
      </c>
      <c r="BX39">
        <f t="shared" si="24"/>
        <v>3.8935247286727169E-2</v>
      </c>
      <c r="BY39">
        <f t="shared" si="25"/>
        <v>5.3695779847302623E-2</v>
      </c>
      <c r="BZ39">
        <f t="shared" si="26"/>
        <v>2.2652907123080795E-2</v>
      </c>
      <c r="CC39">
        <f t="shared" si="28"/>
        <v>4.9166480731839469E-2</v>
      </c>
      <c r="CD39">
        <f t="shared" si="29"/>
        <v>3.6711986113057822E-2</v>
      </c>
    </row>
    <row r="40" spans="2:84" x14ac:dyDescent="0.35">
      <c r="B40">
        <v>92.379490257001606</v>
      </c>
      <c r="C40">
        <v>109.497255558834</v>
      </c>
      <c r="D40">
        <v>108.42967724157999</v>
      </c>
      <c r="H40">
        <v>5.9961895385472399</v>
      </c>
      <c r="I40">
        <v>15.0563390746215</v>
      </c>
      <c r="N40">
        <v>89.760120529891395</v>
      </c>
      <c r="O40">
        <v>105.251354774822</v>
      </c>
      <c r="P40">
        <v>114.091599723779</v>
      </c>
      <c r="T40">
        <v>59.143464580734801</v>
      </c>
      <c r="U40">
        <v>48.060549719398097</v>
      </c>
      <c r="AA40">
        <f t="shared" si="37"/>
        <v>0.14562043795620438</v>
      </c>
      <c r="AB40">
        <f t="shared" si="38"/>
        <v>0.16788321167883211</v>
      </c>
      <c r="AC40">
        <f t="shared" si="39"/>
        <v>1.8978102189781021E-2</v>
      </c>
      <c r="AD40">
        <f t="shared" si="40"/>
        <v>6.2043795620437955E-3</v>
      </c>
      <c r="AG40">
        <f t="shared" ref="AG40:AG77" si="41">AS40/AS$2</f>
        <v>0.22737226277372261</v>
      </c>
      <c r="AH40">
        <f t="shared" ref="AH40:AH64" si="42">AT40/AT$2</f>
        <v>0.2364963503649635</v>
      </c>
      <c r="AM40">
        <v>0.39900000000000002</v>
      </c>
      <c r="AN40">
        <v>0.46</v>
      </c>
      <c r="AO40">
        <v>5.1999999999999998E-2</v>
      </c>
      <c r="AP40">
        <v>1.7000000000000001E-2</v>
      </c>
      <c r="AS40">
        <v>0.623</v>
      </c>
      <c r="AT40">
        <v>0.64800000000000002</v>
      </c>
      <c r="AY40">
        <v>3.29</v>
      </c>
      <c r="AZ40">
        <v>4.5199999999999996</v>
      </c>
      <c r="BA40">
        <v>0.65</v>
      </c>
      <c r="BB40">
        <v>0.19</v>
      </c>
      <c r="BE40">
        <v>4.7699999999999996</v>
      </c>
      <c r="BF40">
        <v>5.94</v>
      </c>
      <c r="BK40">
        <f t="shared" si="13"/>
        <v>0.12127659574468086</v>
      </c>
      <c r="BL40">
        <f t="shared" si="14"/>
        <v>0.1017699115044248</v>
      </c>
      <c r="BM40">
        <f t="shared" si="15"/>
        <v>7.9999999999999988E-2</v>
      </c>
      <c r="BN40">
        <f t="shared" si="16"/>
        <v>8.9473684210526316E-2</v>
      </c>
      <c r="BQ40">
        <f t="shared" si="18"/>
        <v>0.13060796645702308</v>
      </c>
      <c r="BR40">
        <f t="shared" si="19"/>
        <v>0.10909090909090909</v>
      </c>
      <c r="BW40">
        <f t="shared" si="23"/>
        <v>4.4261531293679143E-2</v>
      </c>
      <c r="BX40">
        <f t="shared" si="24"/>
        <v>3.7142303468768172E-2</v>
      </c>
      <c r="BY40">
        <f t="shared" si="25"/>
        <v>2.9197080291970802E-2</v>
      </c>
      <c r="BZ40">
        <f t="shared" si="26"/>
        <v>3.2654629273914715E-2</v>
      </c>
      <c r="CC40">
        <f t="shared" si="28"/>
        <v>4.7667141042709145E-2</v>
      </c>
      <c r="CD40">
        <f t="shared" si="29"/>
        <v>3.9814200398142E-2</v>
      </c>
    </row>
    <row r="41" spans="2:84" x14ac:dyDescent="0.35">
      <c r="B41">
        <v>97.640610090309707</v>
      </c>
      <c r="C41">
        <v>112.01508099665899</v>
      </c>
      <c r="H41">
        <v>5.8950425624874301</v>
      </c>
      <c r="I41">
        <v>18.2288134039763</v>
      </c>
      <c r="N41">
        <v>93.417593523775096</v>
      </c>
      <c r="O41">
        <v>107.541209222956</v>
      </c>
      <c r="T41">
        <v>57.999235679509503</v>
      </c>
      <c r="U41">
        <v>47.272203222877202</v>
      </c>
      <c r="AA41">
        <f t="shared" si="37"/>
        <v>0.15145985401459852</v>
      </c>
      <c r="AB41">
        <f t="shared" si="38"/>
        <v>0.18102189781021896</v>
      </c>
      <c r="AC41">
        <f t="shared" si="39"/>
        <v>0</v>
      </c>
      <c r="AD41">
        <f t="shared" si="40"/>
        <v>0</v>
      </c>
      <c r="AG41">
        <f t="shared" si="41"/>
        <v>0.21970802919708027</v>
      </c>
      <c r="AH41">
        <f t="shared" si="42"/>
        <v>0.21532846715328463</v>
      </c>
      <c r="AM41">
        <v>0.41499999999999998</v>
      </c>
      <c r="AN41">
        <v>0.496</v>
      </c>
      <c r="AO41">
        <v>0</v>
      </c>
      <c r="AP41">
        <v>0</v>
      </c>
      <c r="AS41">
        <v>0.60199999999999998</v>
      </c>
      <c r="AT41">
        <v>0.59</v>
      </c>
      <c r="AY41">
        <v>3.68</v>
      </c>
      <c r="AZ41">
        <v>4.9000000000000004</v>
      </c>
      <c r="BA41">
        <v>0</v>
      </c>
      <c r="BB41">
        <v>0</v>
      </c>
      <c r="BE41">
        <v>4.6500000000000004</v>
      </c>
      <c r="BF41">
        <v>4.7699999999999996</v>
      </c>
      <c r="BK41">
        <f t="shared" si="13"/>
        <v>0.11277173913043477</v>
      </c>
      <c r="BL41">
        <f t="shared" si="14"/>
        <v>0.10122448979591836</v>
      </c>
      <c r="BM41">
        <v>0</v>
      </c>
      <c r="BN41">
        <v>0</v>
      </c>
      <c r="BQ41">
        <f t="shared" si="18"/>
        <v>0.12946236559139784</v>
      </c>
      <c r="BR41">
        <f t="shared" si="19"/>
        <v>0.12368972746331237</v>
      </c>
      <c r="BW41">
        <f t="shared" si="23"/>
        <v>4.1157569025706116E-2</v>
      </c>
      <c r="BX41">
        <f t="shared" si="24"/>
        <v>3.6943244451065095E-2</v>
      </c>
      <c r="BY41">
        <v>0</v>
      </c>
      <c r="BZ41">
        <v>0</v>
      </c>
      <c r="CC41">
        <f t="shared" si="28"/>
        <v>4.7249038537006509E-2</v>
      </c>
      <c r="CD41">
        <f t="shared" si="29"/>
        <v>4.5142236300478963E-2</v>
      </c>
    </row>
    <row r="42" spans="2:84" x14ac:dyDescent="0.35">
      <c r="B42">
        <v>102.90172992361801</v>
      </c>
      <c r="C42">
        <v>114.532906434485</v>
      </c>
      <c r="H42">
        <v>5.7938955864276203</v>
      </c>
      <c r="I42">
        <v>21.401287733331099</v>
      </c>
      <c r="N42">
        <v>97.075066517658797</v>
      </c>
      <c r="O42">
        <v>109.831063671091</v>
      </c>
      <c r="T42">
        <v>56.855006778284199</v>
      </c>
      <c r="U42">
        <v>46.483856726356301</v>
      </c>
      <c r="AA42">
        <f t="shared" si="37"/>
        <v>0.13832116788321167</v>
      </c>
      <c r="AB42">
        <f t="shared" si="38"/>
        <v>0.19452554744525546</v>
      </c>
      <c r="AG42">
        <f t="shared" si="41"/>
        <v>0.20948905109489047</v>
      </c>
      <c r="AH42">
        <f t="shared" si="42"/>
        <v>0.21642335766423354</v>
      </c>
      <c r="AM42">
        <v>0.379</v>
      </c>
      <c r="AN42">
        <v>0.53300000000000003</v>
      </c>
      <c r="AS42">
        <v>0.57399999999999995</v>
      </c>
      <c r="AT42">
        <v>0.59299999999999997</v>
      </c>
      <c r="AY42">
        <v>3.23</v>
      </c>
      <c r="AZ42">
        <v>5.03</v>
      </c>
      <c r="BE42">
        <v>4.5199999999999996</v>
      </c>
      <c r="BF42">
        <v>4.71</v>
      </c>
      <c r="BK42">
        <f t="shared" si="13"/>
        <v>0.1173374613003096</v>
      </c>
      <c r="BL42">
        <f t="shared" si="14"/>
        <v>0.10596421471172962</v>
      </c>
      <c r="BQ42">
        <f t="shared" si="18"/>
        <v>0.12699115044247788</v>
      </c>
      <c r="BR42">
        <f t="shared" si="19"/>
        <v>0.12590233545647558</v>
      </c>
      <c r="BW42">
        <f t="shared" si="23"/>
        <v>4.2823890985514451E-2</v>
      </c>
      <c r="BX42">
        <f t="shared" si="24"/>
        <v>3.8673071062675042E-2</v>
      </c>
      <c r="CC42">
        <f t="shared" si="28"/>
        <v>4.6347135197984619E-2</v>
      </c>
      <c r="CD42">
        <f t="shared" si="29"/>
        <v>4.5949757465866992E-2</v>
      </c>
    </row>
    <row r="43" spans="2:84" x14ac:dyDescent="0.35">
      <c r="B43">
        <v>106.037760588262</v>
      </c>
      <c r="C43">
        <v>118.499930536617</v>
      </c>
      <c r="H43">
        <v>6.0034621016990899</v>
      </c>
      <c r="I43">
        <v>26.177033024070202</v>
      </c>
      <c r="N43">
        <v>99.333457010330207</v>
      </c>
      <c r="O43">
        <v>112.953226440305</v>
      </c>
      <c r="T43">
        <v>55.3739030675181</v>
      </c>
      <c r="U43">
        <v>48.468729519885102</v>
      </c>
      <c r="AA43">
        <f t="shared" si="37"/>
        <v>0.13905109489051093</v>
      </c>
      <c r="AB43">
        <f t="shared" si="38"/>
        <v>0.21277372262773719</v>
      </c>
      <c r="AG43">
        <f t="shared" si="41"/>
        <v>0.19817518248175181</v>
      </c>
      <c r="AH43">
        <f t="shared" si="42"/>
        <v>0.20583941605839412</v>
      </c>
      <c r="AM43">
        <v>0.38100000000000001</v>
      </c>
      <c r="AN43">
        <v>0.58299999999999996</v>
      </c>
      <c r="AS43">
        <v>0.54300000000000004</v>
      </c>
      <c r="AT43">
        <v>0.56399999999999995</v>
      </c>
      <c r="AY43">
        <v>3.23</v>
      </c>
      <c r="AZ43">
        <v>4.97</v>
      </c>
      <c r="BE43">
        <v>4.5199999999999996</v>
      </c>
      <c r="BF43">
        <v>4</v>
      </c>
      <c r="BK43">
        <f t="shared" si="13"/>
        <v>0.11795665634674923</v>
      </c>
      <c r="BL43">
        <f t="shared" si="14"/>
        <v>0.11730382293762576</v>
      </c>
      <c r="BQ43">
        <f t="shared" si="18"/>
        <v>0.12013274336283188</v>
      </c>
      <c r="BR43">
        <f t="shared" si="19"/>
        <v>0.14099999999999999</v>
      </c>
      <c r="BW43">
        <f t="shared" si="23"/>
        <v>4.304987457910555E-2</v>
      </c>
      <c r="BX43">
        <f t="shared" si="24"/>
        <v>4.2811614210812317E-2</v>
      </c>
      <c r="CC43">
        <f t="shared" si="28"/>
        <v>4.3844066920741553E-2</v>
      </c>
      <c r="CD43">
        <f t="shared" si="29"/>
        <v>5.145985401459853E-2</v>
      </c>
    </row>
    <row r="44" spans="2:84" x14ac:dyDescent="0.35">
      <c r="B44">
        <v>109.173791252906</v>
      </c>
      <c r="C44">
        <v>122.466954638749</v>
      </c>
      <c r="H44">
        <v>6.2130286169705498</v>
      </c>
      <c r="I44">
        <v>30.952778314809301</v>
      </c>
      <c r="N44">
        <v>101.591847503002</v>
      </c>
      <c r="O44">
        <v>116.075389209519</v>
      </c>
      <c r="T44">
        <v>53.892799356751901</v>
      </c>
      <c r="U44">
        <v>50.453602313413903</v>
      </c>
      <c r="AA44">
        <f t="shared" si="37"/>
        <v>0.15875912408759124</v>
      </c>
      <c r="AB44">
        <f t="shared" si="38"/>
        <v>0.2364963503649635</v>
      </c>
      <c r="AG44">
        <f t="shared" si="41"/>
        <v>0.19671532846715328</v>
      </c>
      <c r="AH44">
        <f t="shared" si="42"/>
        <v>0.18211678832116787</v>
      </c>
      <c r="AM44">
        <v>0.435</v>
      </c>
      <c r="AN44">
        <v>0.64800000000000002</v>
      </c>
      <c r="AS44">
        <v>0.53900000000000003</v>
      </c>
      <c r="AT44">
        <v>0.499</v>
      </c>
      <c r="AY44">
        <v>3.42</v>
      </c>
      <c r="AZ44">
        <v>4.97</v>
      </c>
      <c r="BE44">
        <v>4.3899999999999997</v>
      </c>
      <c r="BF44">
        <v>3.29</v>
      </c>
      <c r="BK44">
        <f t="shared" si="13"/>
        <v>0.12719298245614036</v>
      </c>
      <c r="BL44">
        <f t="shared" si="14"/>
        <v>0.13038229376257546</v>
      </c>
      <c r="BQ44">
        <f t="shared" si="18"/>
        <v>0.12277904328018224</v>
      </c>
      <c r="BR44">
        <f t="shared" si="19"/>
        <v>0.15167173252279634</v>
      </c>
      <c r="BW44">
        <f t="shared" si="23"/>
        <v>4.6420796516839544E-2</v>
      </c>
      <c r="BX44">
        <f t="shared" si="24"/>
        <v>4.7584778745465496E-2</v>
      </c>
      <c r="CC44">
        <f t="shared" si="28"/>
        <v>4.4809869810285487E-2</v>
      </c>
      <c r="CD44">
        <f t="shared" si="29"/>
        <v>5.5354646906130053E-2</v>
      </c>
    </row>
    <row r="45" spans="2:84" x14ac:dyDescent="0.35">
      <c r="B45">
        <v>111.11008031748101</v>
      </c>
      <c r="C45">
        <v>126.82464204586</v>
      </c>
      <c r="H45">
        <v>6.6626553769024204</v>
      </c>
      <c r="I45">
        <v>34.017544435606098</v>
      </c>
      <c r="N45">
        <v>103.687967545433</v>
      </c>
      <c r="O45">
        <v>121.63325490976</v>
      </c>
      <c r="T45">
        <v>53.010827653477598</v>
      </c>
      <c r="U45">
        <v>51.402707168429899</v>
      </c>
      <c r="AA45">
        <f t="shared" si="37"/>
        <v>0.18321167883211678</v>
      </c>
      <c r="AB45">
        <f t="shared" si="38"/>
        <v>0.2667883211678832</v>
      </c>
      <c r="AG45">
        <f t="shared" si="41"/>
        <v>0.18832116788321168</v>
      </c>
      <c r="AH45">
        <f t="shared" si="42"/>
        <v>0.16313868613138685</v>
      </c>
      <c r="AM45">
        <v>0.502</v>
      </c>
      <c r="AN45">
        <v>0.73099999999999998</v>
      </c>
      <c r="AS45">
        <v>0.51600000000000001</v>
      </c>
      <c r="AT45">
        <v>0.44700000000000001</v>
      </c>
      <c r="AY45">
        <v>3.94</v>
      </c>
      <c r="AZ45">
        <v>5.03</v>
      </c>
      <c r="BE45">
        <v>4.13</v>
      </c>
      <c r="BF45">
        <v>2.71</v>
      </c>
      <c r="BK45">
        <f t="shared" si="13"/>
        <v>0.12741116751269035</v>
      </c>
      <c r="BL45">
        <f t="shared" si="14"/>
        <v>0.14532803180914511</v>
      </c>
      <c r="BQ45">
        <f t="shared" si="18"/>
        <v>0.12493946731234867</v>
      </c>
      <c r="BR45">
        <f t="shared" si="19"/>
        <v>0.16494464944649448</v>
      </c>
      <c r="BW45">
        <f t="shared" si="23"/>
        <v>4.6500426099522027E-2</v>
      </c>
      <c r="BX45">
        <f t="shared" si="24"/>
        <v>5.3039427667571214E-2</v>
      </c>
      <c r="CC45">
        <f t="shared" si="28"/>
        <v>4.5598345734433825E-2</v>
      </c>
      <c r="CD45">
        <f t="shared" si="29"/>
        <v>6.0198777170253452E-2</v>
      </c>
    </row>
    <row r="46" spans="2:84" x14ac:dyDescent="0.35">
      <c r="B46">
        <v>113.046369382056</v>
      </c>
      <c r="C46">
        <v>131.182329452972</v>
      </c>
      <c r="H46">
        <v>7.1122821368342999</v>
      </c>
      <c r="I46">
        <v>37.082310556402803</v>
      </c>
      <c r="N46">
        <v>105.78408758786399</v>
      </c>
      <c r="O46">
        <v>127.191120610002</v>
      </c>
      <c r="T46">
        <v>52.128855950203203</v>
      </c>
      <c r="U46">
        <v>52.351812023446001</v>
      </c>
      <c r="AA46">
        <f t="shared" si="37"/>
        <v>0.19087591240875912</v>
      </c>
      <c r="AB46">
        <f t="shared" si="38"/>
        <v>0.30072992700729922</v>
      </c>
      <c r="AG46">
        <f t="shared" si="41"/>
        <v>0.17919708029197079</v>
      </c>
      <c r="AH46">
        <f t="shared" si="42"/>
        <v>0.16423357664233576</v>
      </c>
      <c r="AM46">
        <v>0.52300000000000002</v>
      </c>
      <c r="AN46">
        <v>0.82399999999999995</v>
      </c>
      <c r="AS46">
        <v>0.49099999999999999</v>
      </c>
      <c r="AT46">
        <v>0.45</v>
      </c>
      <c r="AY46">
        <v>3.87</v>
      </c>
      <c r="AZ46">
        <v>5.03</v>
      </c>
      <c r="BE46">
        <v>4.26</v>
      </c>
      <c r="BF46">
        <v>2.84</v>
      </c>
      <c r="BK46">
        <f t="shared" si="13"/>
        <v>0.13514211886304911</v>
      </c>
      <c r="BL46">
        <f t="shared" si="14"/>
        <v>0.16381709741550693</v>
      </c>
      <c r="BQ46">
        <f t="shared" si="18"/>
        <v>0.11525821596244132</v>
      </c>
      <c r="BR46">
        <f t="shared" si="19"/>
        <v>0.15845070422535212</v>
      </c>
      <c r="BW46">
        <f t="shared" si="23"/>
        <v>4.932194119089383E-2</v>
      </c>
      <c r="BX46">
        <f t="shared" si="24"/>
        <v>5.978726183047698E-2</v>
      </c>
      <c r="CC46">
        <f t="shared" si="28"/>
        <v>4.206504232205887E-2</v>
      </c>
      <c r="CD46">
        <f t="shared" si="29"/>
        <v>5.7828724169836539E-2</v>
      </c>
    </row>
    <row r="47" spans="2:84" x14ac:dyDescent="0.35">
      <c r="B47">
        <v>118.36614451999201</v>
      </c>
      <c r="C47">
        <v>134.557452191257</v>
      </c>
      <c r="H47">
        <v>7.5444691787363896</v>
      </c>
      <c r="I47">
        <v>42.2460268547282</v>
      </c>
      <c r="N47">
        <v>111.215220402982</v>
      </c>
      <c r="O47">
        <v>133.69143129033</v>
      </c>
      <c r="T47">
        <v>50.988448428782803</v>
      </c>
      <c r="U47">
        <v>54.751554662790298</v>
      </c>
      <c r="AA47">
        <f t="shared" si="37"/>
        <v>0.20145985401459854</v>
      </c>
      <c r="AB47">
        <f t="shared" si="38"/>
        <v>0.30182481751824813</v>
      </c>
      <c r="AG47">
        <f t="shared" si="41"/>
        <v>0.17043795620437957</v>
      </c>
      <c r="AH47">
        <f t="shared" si="42"/>
        <v>0.16058394160583941</v>
      </c>
      <c r="AM47">
        <v>0.55200000000000005</v>
      </c>
      <c r="AN47">
        <v>0.82699999999999996</v>
      </c>
      <c r="AS47">
        <v>0.46700000000000003</v>
      </c>
      <c r="AT47">
        <v>0.44</v>
      </c>
      <c r="AY47">
        <v>4.1900000000000004</v>
      </c>
      <c r="AZ47">
        <v>5.0999999999999996</v>
      </c>
      <c r="BE47">
        <v>4.1900000000000004</v>
      </c>
      <c r="BF47">
        <v>2.71</v>
      </c>
      <c r="BK47">
        <f t="shared" si="13"/>
        <v>0.13174224343675417</v>
      </c>
      <c r="BL47">
        <f t="shared" si="14"/>
        <v>0.16215686274509805</v>
      </c>
      <c r="BQ47">
        <f t="shared" si="18"/>
        <v>0.11145584725536993</v>
      </c>
      <c r="BR47">
        <f t="shared" si="19"/>
        <v>0.16236162361623616</v>
      </c>
      <c r="BW47">
        <f t="shared" si="23"/>
        <v>4.8081110743340934E-2</v>
      </c>
      <c r="BX47">
        <f t="shared" si="24"/>
        <v>5.9181336768283951E-2</v>
      </c>
      <c r="CC47">
        <f t="shared" si="28"/>
        <v>4.0677316516558364E-2</v>
      </c>
      <c r="CD47">
        <f t="shared" si="29"/>
        <v>5.9256067013224875E-2</v>
      </c>
    </row>
    <row r="48" spans="2:84" x14ac:dyDescent="0.35">
      <c r="B48">
        <v>123.685919657928</v>
      </c>
      <c r="C48">
        <v>137.932574929542</v>
      </c>
      <c r="H48">
        <v>7.9766562206384899</v>
      </c>
      <c r="I48">
        <v>47.409743153053697</v>
      </c>
      <c r="N48">
        <v>116.64635321809899</v>
      </c>
      <c r="O48">
        <v>140.191741970658</v>
      </c>
      <c r="T48">
        <v>49.848040907362403</v>
      </c>
      <c r="U48">
        <v>57.151297302134601</v>
      </c>
      <c r="AA48">
        <f t="shared" si="37"/>
        <v>0.21131386861313867</v>
      </c>
      <c r="AB48">
        <f t="shared" si="38"/>
        <v>0.26642335766423353</v>
      </c>
      <c r="AG48">
        <f t="shared" si="41"/>
        <v>0.14671532846715329</v>
      </c>
      <c r="AH48">
        <f t="shared" si="42"/>
        <v>0.15474452554744525</v>
      </c>
      <c r="AM48">
        <v>0.57899999999999996</v>
      </c>
      <c r="AN48">
        <v>0.73</v>
      </c>
      <c r="AS48">
        <v>0.40200000000000002</v>
      </c>
      <c r="AT48">
        <v>0.42399999999999999</v>
      </c>
      <c r="AY48">
        <v>4.32</v>
      </c>
      <c r="AZ48">
        <v>4.45</v>
      </c>
      <c r="BE48">
        <v>3.81</v>
      </c>
      <c r="BF48">
        <v>2.71</v>
      </c>
      <c r="BK48">
        <f t="shared" si="13"/>
        <v>0.13402777777777775</v>
      </c>
      <c r="BL48">
        <f t="shared" si="14"/>
        <v>0.16404494382022472</v>
      </c>
      <c r="BQ48">
        <f t="shared" si="18"/>
        <v>0.10551181102362205</v>
      </c>
      <c r="BR48">
        <f t="shared" si="19"/>
        <v>0.15645756457564575</v>
      </c>
      <c r="BW48">
        <f t="shared" si="23"/>
        <v>4.8915247364152467E-2</v>
      </c>
      <c r="BX48">
        <f t="shared" si="24"/>
        <v>5.9870417452636743E-2</v>
      </c>
      <c r="CC48">
        <f t="shared" si="28"/>
        <v>3.8507960227599287E-2</v>
      </c>
      <c r="CD48">
        <f t="shared" si="29"/>
        <v>5.7101300940016697E-2</v>
      </c>
    </row>
    <row r="49" spans="2:82" x14ac:dyDescent="0.35">
      <c r="B49">
        <v>124.15299783800801</v>
      </c>
      <c r="H49">
        <v>8.7132081929007192</v>
      </c>
      <c r="I49">
        <v>53.0360565223761</v>
      </c>
      <c r="N49">
        <v>117.31696028808</v>
      </c>
      <c r="T49">
        <v>48.1851589740535</v>
      </c>
      <c r="U49">
        <v>60.8794450469913</v>
      </c>
      <c r="AA49">
        <f t="shared" si="37"/>
        <v>0.21934306569343062</v>
      </c>
      <c r="AB49">
        <f t="shared" si="38"/>
        <v>0.18467153284671531</v>
      </c>
      <c r="AG49">
        <f t="shared" si="41"/>
        <v>0.14014598540145984</v>
      </c>
      <c r="AH49">
        <f t="shared" si="42"/>
        <v>0.1492700729927007</v>
      </c>
      <c r="AM49">
        <v>0.60099999999999998</v>
      </c>
      <c r="AN49">
        <v>0.50600000000000001</v>
      </c>
      <c r="AS49">
        <v>0.38400000000000001</v>
      </c>
      <c r="AT49">
        <v>0.40899999999999997</v>
      </c>
      <c r="AY49">
        <v>4.26</v>
      </c>
      <c r="AZ49">
        <v>4</v>
      </c>
      <c r="BE49">
        <v>3.61</v>
      </c>
      <c r="BF49">
        <v>2.58</v>
      </c>
      <c r="BK49">
        <f t="shared" si="13"/>
        <v>0.14107981220657279</v>
      </c>
      <c r="BL49">
        <f t="shared" si="14"/>
        <v>0.1265</v>
      </c>
      <c r="BQ49">
        <f t="shared" si="18"/>
        <v>0.10637119113573408</v>
      </c>
      <c r="BR49">
        <f t="shared" si="19"/>
        <v>0.15852713178294572</v>
      </c>
      <c r="BW49">
        <f t="shared" si="23"/>
        <v>5.1488982557143341E-2</v>
      </c>
      <c r="BX49">
        <f t="shared" si="24"/>
        <v>4.6167883211678827E-2</v>
      </c>
      <c r="CC49">
        <f t="shared" si="28"/>
        <v>3.8821602604282503E-2</v>
      </c>
      <c r="CD49">
        <f t="shared" si="29"/>
        <v>5.7856617439031276E-2</v>
      </c>
    </row>
    <row r="50" spans="2:82" x14ac:dyDescent="0.35">
      <c r="B50">
        <v>124.620076018087</v>
      </c>
      <c r="H50">
        <v>9.4497601651629601</v>
      </c>
      <c r="I50">
        <v>58.662369891698603</v>
      </c>
      <c r="N50">
        <v>117.98756735806001</v>
      </c>
      <c r="T50">
        <v>46.522277040744697</v>
      </c>
      <c r="U50">
        <v>64.607592791847907</v>
      </c>
      <c r="AA50">
        <f t="shared" si="37"/>
        <v>0.2313868613138686</v>
      </c>
      <c r="AB50">
        <f t="shared" si="38"/>
        <v>5.7299270072992695E-2</v>
      </c>
      <c r="AG50">
        <f t="shared" si="41"/>
        <v>0.16751824817518249</v>
      </c>
      <c r="AH50">
        <f t="shared" si="42"/>
        <v>0.14160583941605839</v>
      </c>
      <c r="AM50">
        <v>0.63400000000000001</v>
      </c>
      <c r="AN50">
        <v>0.157</v>
      </c>
      <c r="AS50">
        <v>0.45900000000000002</v>
      </c>
      <c r="AT50">
        <v>0.38800000000000001</v>
      </c>
      <c r="AY50">
        <v>4.26</v>
      </c>
      <c r="AZ50">
        <v>2</v>
      </c>
      <c r="BE50">
        <v>4.0599999999999996</v>
      </c>
      <c r="BF50">
        <v>2.52</v>
      </c>
      <c r="BK50">
        <f t="shared" si="13"/>
        <v>0.14882629107981221</v>
      </c>
      <c r="BL50">
        <f t="shared" si="14"/>
        <v>7.85E-2</v>
      </c>
      <c r="BQ50">
        <f t="shared" si="18"/>
        <v>0.11305418719211824</v>
      </c>
      <c r="BR50">
        <f t="shared" si="19"/>
        <v>0.15396825396825398</v>
      </c>
      <c r="BW50">
        <f t="shared" si="23"/>
        <v>5.4316164627668688E-2</v>
      </c>
      <c r="BX50">
        <f t="shared" si="24"/>
        <v>2.8649635036496347E-2</v>
      </c>
      <c r="CC50">
        <f t="shared" si="28"/>
        <v>4.1260652259897168E-2</v>
      </c>
      <c r="CD50">
        <f t="shared" si="29"/>
        <v>5.619279341907079E-2</v>
      </c>
    </row>
    <row r="51" spans="2:82" x14ac:dyDescent="0.35">
      <c r="B51">
        <v>128.63164552109001</v>
      </c>
      <c r="H51">
        <v>10.0611002899997</v>
      </c>
      <c r="I51">
        <v>63.849210002009301</v>
      </c>
      <c r="N51">
        <v>123.396559482759</v>
      </c>
      <c r="T51">
        <v>45.450262844775899</v>
      </c>
      <c r="U51">
        <v>69.298240663242595</v>
      </c>
      <c r="AA51">
        <f t="shared" si="37"/>
        <v>0.20912408759124085</v>
      </c>
      <c r="AB51">
        <f t="shared" si="38"/>
        <v>8.7591240875912399E-3</v>
      </c>
      <c r="AG51">
        <f t="shared" si="41"/>
        <v>0.1854014598540146</v>
      </c>
      <c r="AH51">
        <f t="shared" si="42"/>
        <v>0.13832116788321167</v>
      </c>
      <c r="AM51">
        <v>0.57299999999999995</v>
      </c>
      <c r="AN51">
        <v>2.4E-2</v>
      </c>
      <c r="AS51">
        <v>0.50800000000000001</v>
      </c>
      <c r="AT51">
        <v>0.379</v>
      </c>
      <c r="AY51">
        <v>3.81</v>
      </c>
      <c r="AZ51">
        <v>0.32</v>
      </c>
      <c r="BE51">
        <v>4.26</v>
      </c>
      <c r="BF51">
        <v>2.39</v>
      </c>
      <c r="BK51">
        <f t="shared" si="13"/>
        <v>0.15039370078740155</v>
      </c>
      <c r="BL51">
        <f t="shared" si="14"/>
        <v>7.4999999999999997E-2</v>
      </c>
      <c r="BQ51">
        <f t="shared" si="18"/>
        <v>0.11924882629107982</v>
      </c>
      <c r="BR51">
        <f t="shared" si="19"/>
        <v>0.15857740585774058</v>
      </c>
      <c r="BW51">
        <f t="shared" si="23"/>
        <v>5.4888211966204949E-2</v>
      </c>
      <c r="BX51">
        <f t="shared" si="24"/>
        <v>2.7372262773722626E-2</v>
      </c>
      <c r="CC51">
        <f t="shared" si="28"/>
        <v>4.3521469449299202E-2</v>
      </c>
      <c r="CD51">
        <f t="shared" si="29"/>
        <v>5.7874965641511157E-2</v>
      </c>
    </row>
    <row r="52" spans="2:82" x14ac:dyDescent="0.35">
      <c r="B52">
        <v>132.643215024093</v>
      </c>
      <c r="H52">
        <v>10.6724404148364</v>
      </c>
      <c r="I52">
        <v>69.036050112320098</v>
      </c>
      <c r="N52">
        <v>128.80555160745899</v>
      </c>
      <c r="T52">
        <v>44.378248648807102</v>
      </c>
      <c r="U52">
        <v>73.988888534637397</v>
      </c>
      <c r="AA52">
        <f t="shared" si="37"/>
        <v>0.10693430656934305</v>
      </c>
      <c r="AB52">
        <f t="shared" si="38"/>
        <v>0</v>
      </c>
      <c r="AG52">
        <f t="shared" si="41"/>
        <v>0.19014598540145985</v>
      </c>
      <c r="AH52">
        <f t="shared" si="42"/>
        <v>0.14124087591240875</v>
      </c>
      <c r="AM52">
        <v>0.29299999999999998</v>
      </c>
      <c r="AN52">
        <v>0</v>
      </c>
      <c r="AS52">
        <v>0.52100000000000002</v>
      </c>
      <c r="AT52">
        <v>0.38700000000000001</v>
      </c>
      <c r="AY52">
        <v>2.84</v>
      </c>
      <c r="AZ52">
        <v>0</v>
      </c>
      <c r="BE52">
        <v>4.0599999999999996</v>
      </c>
      <c r="BF52">
        <v>2.52</v>
      </c>
      <c r="BK52">
        <f t="shared" si="13"/>
        <v>0.10316901408450704</v>
      </c>
      <c r="BL52">
        <v>0</v>
      </c>
      <c r="BQ52">
        <f t="shared" si="18"/>
        <v>0.12832512315270939</v>
      </c>
      <c r="BR52">
        <f t="shared" si="19"/>
        <v>0.15357142857142858</v>
      </c>
      <c r="BW52">
        <f t="shared" si="23"/>
        <v>3.7652924848360234E-2</v>
      </c>
      <c r="BX52">
        <v>0</v>
      </c>
      <c r="CC52">
        <f t="shared" si="28"/>
        <v>4.6833986552083713E-2</v>
      </c>
      <c r="CD52">
        <f t="shared" si="29"/>
        <v>5.6047966631908232E-2</v>
      </c>
    </row>
    <row r="53" spans="2:82" x14ac:dyDescent="0.35">
      <c r="H53">
        <v>15.5467575770791</v>
      </c>
      <c r="I53">
        <v>73.428532905910799</v>
      </c>
      <c r="T53">
        <v>46.496624111488302</v>
      </c>
      <c r="U53">
        <v>78.569050215807295</v>
      </c>
      <c r="AA53">
        <f t="shared" si="37"/>
        <v>3.2116788321167877E-2</v>
      </c>
      <c r="AG53">
        <f t="shared" si="41"/>
        <v>0.19927007299270072</v>
      </c>
      <c r="AH53">
        <f t="shared" si="42"/>
        <v>0.13576642335766423</v>
      </c>
      <c r="AM53">
        <v>8.7999999999999995E-2</v>
      </c>
      <c r="AS53">
        <v>0.54600000000000004</v>
      </c>
      <c r="AT53">
        <v>0.372</v>
      </c>
      <c r="AY53">
        <v>1.1000000000000001</v>
      </c>
      <c r="BE53">
        <v>4.0599999999999996</v>
      </c>
      <c r="BF53">
        <v>2.52</v>
      </c>
      <c r="BK53">
        <f t="shared" si="13"/>
        <v>7.9999999999999988E-2</v>
      </c>
      <c r="BQ53">
        <f t="shared" si="18"/>
        <v>0.13448275862068967</v>
      </c>
      <c r="BR53">
        <f t="shared" si="19"/>
        <v>0.14761904761904762</v>
      </c>
      <c r="BW53">
        <f t="shared" si="23"/>
        <v>2.9197080291970795E-2</v>
      </c>
      <c r="CC53">
        <f t="shared" si="28"/>
        <v>4.9081298766675059E-2</v>
      </c>
      <c r="CD53">
        <f t="shared" si="29"/>
        <v>5.3875564824469931E-2</v>
      </c>
    </row>
    <row r="54" spans="2:82" x14ac:dyDescent="0.35">
      <c r="H54">
        <v>20.421074739321899</v>
      </c>
      <c r="I54">
        <v>77.821015699501402</v>
      </c>
      <c r="T54">
        <v>48.614999574169403</v>
      </c>
      <c r="U54">
        <v>83.149211896977206</v>
      </c>
      <c r="AA54">
        <f t="shared" si="37"/>
        <v>2.2992700729927006E-2</v>
      </c>
      <c r="AG54">
        <f t="shared" si="41"/>
        <v>0.20583941605839412</v>
      </c>
      <c r="AH54">
        <f t="shared" si="42"/>
        <v>0.12189781021897809</v>
      </c>
      <c r="AM54">
        <v>6.3E-2</v>
      </c>
      <c r="AS54">
        <v>0.56399999999999995</v>
      </c>
      <c r="AT54">
        <v>0.33400000000000002</v>
      </c>
      <c r="AY54">
        <v>0.71</v>
      </c>
      <c r="BE54">
        <v>3.87</v>
      </c>
      <c r="BF54">
        <v>2.4500000000000002</v>
      </c>
      <c r="BK54">
        <f t="shared" si="13"/>
        <v>8.873239436619719E-2</v>
      </c>
      <c r="BQ54">
        <f t="shared" si="18"/>
        <v>0.1457364341085271</v>
      </c>
      <c r="BR54">
        <f t="shared" si="19"/>
        <v>0.13632653061224489</v>
      </c>
      <c r="BW54">
        <f t="shared" si="23"/>
        <v>3.2384085535108457E-2</v>
      </c>
      <c r="CC54">
        <f t="shared" si="28"/>
        <v>5.3188479601652225E-2</v>
      </c>
      <c r="CD54">
        <f t="shared" si="29"/>
        <v>4.9754208252644115E-2</v>
      </c>
    </row>
    <row r="55" spans="2:82" x14ac:dyDescent="0.35">
      <c r="H55">
        <v>23.0059445664305</v>
      </c>
      <c r="I55">
        <v>83.907193087076905</v>
      </c>
      <c r="T55">
        <v>47.439752422899602</v>
      </c>
      <c r="U55">
        <v>89.090143380622607</v>
      </c>
      <c r="AA55">
        <f t="shared" si="37"/>
        <v>0</v>
      </c>
      <c r="AG55">
        <f t="shared" si="41"/>
        <v>0.23284671532846715</v>
      </c>
      <c r="AH55">
        <f t="shared" si="42"/>
        <v>0.1156934306569343</v>
      </c>
      <c r="AM55">
        <v>0</v>
      </c>
      <c r="AS55">
        <v>0.63800000000000001</v>
      </c>
      <c r="AT55">
        <v>0.317</v>
      </c>
      <c r="AY55">
        <v>0</v>
      </c>
      <c r="BE55">
        <v>4.7699999999999996</v>
      </c>
      <c r="BF55">
        <v>2.52</v>
      </c>
      <c r="BK55">
        <v>0</v>
      </c>
      <c r="BQ55">
        <f t="shared" si="18"/>
        <v>0.13375262054507339</v>
      </c>
      <c r="BR55">
        <f t="shared" si="19"/>
        <v>0.12579365079365079</v>
      </c>
      <c r="BW55">
        <v>0</v>
      </c>
      <c r="CC55">
        <f t="shared" si="28"/>
        <v>4.8814825016450139E-2</v>
      </c>
      <c r="CD55">
        <f t="shared" si="29"/>
        <v>4.5910091530529482E-2</v>
      </c>
    </row>
    <row r="56" spans="2:82" x14ac:dyDescent="0.35">
      <c r="H56">
        <v>25.590814393539201</v>
      </c>
      <c r="I56">
        <v>89.993370474652394</v>
      </c>
      <c r="T56">
        <v>46.264505271629801</v>
      </c>
      <c r="U56">
        <v>95.031074864268007</v>
      </c>
      <c r="AG56">
        <f t="shared" si="41"/>
        <v>0.24014598540145984</v>
      </c>
      <c r="AH56">
        <f t="shared" si="42"/>
        <v>0.12153284671532846</v>
      </c>
      <c r="AS56">
        <v>0.65800000000000003</v>
      </c>
      <c r="AT56">
        <v>0.33300000000000002</v>
      </c>
      <c r="BE56">
        <v>4.26</v>
      </c>
      <c r="BF56">
        <v>2.58</v>
      </c>
      <c r="BQ56">
        <f t="shared" si="18"/>
        <v>0.15446009389671364</v>
      </c>
      <c r="BR56">
        <f t="shared" si="19"/>
        <v>0.12906976744186047</v>
      </c>
      <c r="CC56">
        <f t="shared" si="28"/>
        <v>5.6372297042596213E-2</v>
      </c>
      <c r="CD56">
        <f t="shared" si="29"/>
        <v>4.7105754540824982E-2</v>
      </c>
    </row>
    <row r="57" spans="2:82" x14ac:dyDescent="0.35">
      <c r="H57">
        <v>27.7278743708825</v>
      </c>
      <c r="I57">
        <v>97.815069818086698</v>
      </c>
      <c r="T57">
        <v>46.897061511606502</v>
      </c>
      <c r="U57">
        <v>103.90332213200701</v>
      </c>
      <c r="AG57">
        <f t="shared" si="41"/>
        <v>0.25583941605839411</v>
      </c>
      <c r="AH57">
        <f t="shared" si="42"/>
        <v>0.14051094890510948</v>
      </c>
      <c r="AS57">
        <v>0.70099999999999996</v>
      </c>
      <c r="AT57">
        <v>0.38500000000000001</v>
      </c>
      <c r="BE57">
        <v>4.45</v>
      </c>
      <c r="BF57">
        <v>2.71</v>
      </c>
      <c r="BQ57">
        <f t="shared" si="18"/>
        <v>0.15752808988764044</v>
      </c>
      <c r="BR57">
        <f t="shared" si="19"/>
        <v>0.14206642066420666</v>
      </c>
      <c r="CC57">
        <f t="shared" si="28"/>
        <v>5.7492003608627884E-2</v>
      </c>
      <c r="CD57">
        <f t="shared" si="29"/>
        <v>5.1849058636571764E-2</v>
      </c>
    </row>
    <row r="58" spans="2:82" x14ac:dyDescent="0.35">
      <c r="H58">
        <v>29.864934348225798</v>
      </c>
      <c r="I58">
        <v>105.636769161521</v>
      </c>
      <c r="T58">
        <v>47.529617751583302</v>
      </c>
      <c r="U58">
        <v>112.775569399745</v>
      </c>
      <c r="AG58">
        <f t="shared" si="41"/>
        <v>0.24817518248175183</v>
      </c>
      <c r="AH58">
        <f t="shared" si="42"/>
        <v>0.15729927007299269</v>
      </c>
      <c r="AS58">
        <v>0.68</v>
      </c>
      <c r="AT58">
        <v>0.43099999999999999</v>
      </c>
      <c r="BE58">
        <v>4.0599999999999996</v>
      </c>
      <c r="BF58">
        <v>2.65</v>
      </c>
      <c r="BQ58">
        <f t="shared" si="18"/>
        <v>0.16748768472906406</v>
      </c>
      <c r="BR58">
        <f t="shared" si="19"/>
        <v>0.16264150943396227</v>
      </c>
      <c r="CC58">
        <f t="shared" si="28"/>
        <v>6.1126892236884695E-2</v>
      </c>
      <c r="CD58">
        <f t="shared" si="29"/>
        <v>5.9358215121884036E-2</v>
      </c>
    </row>
    <row r="59" spans="2:82" x14ac:dyDescent="0.35">
      <c r="H59">
        <v>35.880352044330699</v>
      </c>
      <c r="I59">
        <v>110.127759114207</v>
      </c>
      <c r="T59">
        <v>50.374706061056102</v>
      </c>
      <c r="U59">
        <v>118.259802858684</v>
      </c>
      <c r="AG59">
        <f t="shared" si="41"/>
        <v>0.26021897810218975</v>
      </c>
      <c r="AH59">
        <f t="shared" si="42"/>
        <v>0.15547445255474451</v>
      </c>
      <c r="AS59">
        <v>0.71299999999999997</v>
      </c>
      <c r="AT59">
        <v>0.42599999999999999</v>
      </c>
      <c r="BE59">
        <v>4.1900000000000004</v>
      </c>
      <c r="BF59">
        <v>2.71</v>
      </c>
      <c r="BQ59">
        <f t="shared" si="18"/>
        <v>0.17016706443914079</v>
      </c>
      <c r="BR59">
        <f t="shared" si="19"/>
        <v>0.15719557195571957</v>
      </c>
      <c r="CC59">
        <f t="shared" si="28"/>
        <v>6.2104768043482035E-2</v>
      </c>
      <c r="CD59">
        <f t="shared" si="29"/>
        <v>5.7370646699167721E-2</v>
      </c>
    </row>
    <row r="60" spans="2:82" x14ac:dyDescent="0.35">
      <c r="H60">
        <v>41.895769740435597</v>
      </c>
      <c r="I60">
        <v>114.618749066893</v>
      </c>
      <c r="T60">
        <v>53.219794370529002</v>
      </c>
      <c r="U60">
        <v>123.744036317622</v>
      </c>
      <c r="AG60">
        <f t="shared" si="41"/>
        <v>0.24817518248175183</v>
      </c>
      <c r="AH60">
        <f t="shared" si="42"/>
        <v>0.16167883211678832</v>
      </c>
      <c r="AS60">
        <v>0.68</v>
      </c>
      <c r="AT60">
        <v>0.443</v>
      </c>
      <c r="BE60">
        <v>3.74</v>
      </c>
      <c r="BF60">
        <v>2.77</v>
      </c>
      <c r="BQ60">
        <f t="shared" si="18"/>
        <v>0.18181818181818182</v>
      </c>
      <c r="BR60">
        <f t="shared" si="19"/>
        <v>0.15992779783393501</v>
      </c>
      <c r="CC60">
        <f t="shared" si="28"/>
        <v>6.6357000663570004E-2</v>
      </c>
      <c r="CD60">
        <f t="shared" si="29"/>
        <v>5.836780942844344E-2</v>
      </c>
    </row>
    <row r="61" spans="2:82" x14ac:dyDescent="0.35">
      <c r="H61">
        <v>46.258461486991798</v>
      </c>
      <c r="I61">
        <v>121.637387765477</v>
      </c>
      <c r="T61">
        <v>54.909566554226103</v>
      </c>
      <c r="U61">
        <v>132.17918942277601</v>
      </c>
      <c r="AG61">
        <f t="shared" si="41"/>
        <v>0.25036496350364962</v>
      </c>
      <c r="AH61">
        <f t="shared" si="42"/>
        <v>0.14671532846715329</v>
      </c>
      <c r="AS61">
        <v>0.68600000000000005</v>
      </c>
      <c r="AT61">
        <v>0.40200000000000002</v>
      </c>
      <c r="BE61">
        <v>4</v>
      </c>
      <c r="BF61">
        <v>2.84</v>
      </c>
      <c r="BQ61">
        <f t="shared" si="18"/>
        <v>0.17150000000000001</v>
      </c>
      <c r="BR61">
        <f t="shared" si="19"/>
        <v>0.14154929577464789</v>
      </c>
      <c r="CC61">
        <f t="shared" si="28"/>
        <v>6.2591240875912404E-2</v>
      </c>
      <c r="CD61">
        <f t="shared" si="29"/>
        <v>5.1660326925053977E-2</v>
      </c>
    </row>
    <row r="62" spans="2:82" x14ac:dyDescent="0.35">
      <c r="H62">
        <v>50.621153233548</v>
      </c>
      <c r="I62">
        <v>128.65602646406199</v>
      </c>
      <c r="T62">
        <v>56.599338737923198</v>
      </c>
      <c r="U62">
        <v>140.61434252793001</v>
      </c>
      <c r="AG62">
        <f t="shared" si="41"/>
        <v>0.25875912408759122</v>
      </c>
      <c r="AH62">
        <f t="shared" si="42"/>
        <v>7.262773722627737E-2</v>
      </c>
      <c r="AS62">
        <v>0.70899999999999996</v>
      </c>
      <c r="AT62">
        <v>0.19900000000000001</v>
      </c>
      <c r="BE62">
        <v>4.1900000000000004</v>
      </c>
      <c r="BF62">
        <v>1.74</v>
      </c>
      <c r="BQ62">
        <f t="shared" si="18"/>
        <v>0.16921241050119329</v>
      </c>
      <c r="BR62">
        <f t="shared" si="19"/>
        <v>0.11436781609195402</v>
      </c>
      <c r="CC62">
        <f t="shared" si="28"/>
        <v>6.1756354197515802E-2</v>
      </c>
      <c r="CD62">
        <f t="shared" si="29"/>
        <v>4.1740078865676648E-2</v>
      </c>
    </row>
    <row r="63" spans="2:82" x14ac:dyDescent="0.35">
      <c r="H63">
        <v>58.037493874184001</v>
      </c>
      <c r="T63">
        <v>61.033216151719202</v>
      </c>
      <c r="AG63">
        <f t="shared" si="41"/>
        <v>0.24635036496350365</v>
      </c>
      <c r="AH63">
        <f t="shared" si="42"/>
        <v>2.0072992700729927E-2</v>
      </c>
      <c r="AS63">
        <v>0.67500000000000004</v>
      </c>
      <c r="AT63">
        <v>5.5E-2</v>
      </c>
      <c r="BE63">
        <v>4</v>
      </c>
      <c r="BF63">
        <v>0.57999999999999996</v>
      </c>
      <c r="BQ63">
        <f t="shared" si="18"/>
        <v>0.16875000000000001</v>
      </c>
      <c r="BR63">
        <f t="shared" si="19"/>
        <v>9.4827586206896561E-2</v>
      </c>
      <c r="CC63">
        <f t="shared" si="28"/>
        <v>6.1587591240875914E-2</v>
      </c>
      <c r="CD63">
        <f t="shared" si="29"/>
        <v>3.460860810470677E-2</v>
      </c>
    </row>
    <row r="64" spans="2:82" x14ac:dyDescent="0.35">
      <c r="H64">
        <v>65.453834514820102</v>
      </c>
      <c r="T64">
        <v>65.467093565515199</v>
      </c>
      <c r="AG64">
        <f t="shared" si="41"/>
        <v>0.25218978102189776</v>
      </c>
      <c r="AH64">
        <f t="shared" si="42"/>
        <v>0</v>
      </c>
      <c r="AS64">
        <v>0.69099999999999995</v>
      </c>
      <c r="AT64">
        <v>0</v>
      </c>
      <c r="BE64">
        <v>4.0599999999999996</v>
      </c>
      <c r="BF64">
        <v>0.32</v>
      </c>
      <c r="BQ64">
        <f t="shared" si="18"/>
        <v>0.17019704433497537</v>
      </c>
      <c r="BR64">
        <f t="shared" si="19"/>
        <v>0</v>
      </c>
      <c r="CC64">
        <f t="shared" si="28"/>
        <v>6.2115709611304873E-2</v>
      </c>
      <c r="CD64">
        <f t="shared" si="29"/>
        <v>0</v>
      </c>
    </row>
    <row r="65" spans="8:81" x14ac:dyDescent="0.35">
      <c r="H65">
        <v>69.992424177099096</v>
      </c>
      <c r="T65">
        <v>70.392821825326095</v>
      </c>
      <c r="AG65">
        <f t="shared" si="41"/>
        <v>0.23467153284671532</v>
      </c>
      <c r="AS65">
        <v>0.64300000000000002</v>
      </c>
      <c r="BE65">
        <v>3.87</v>
      </c>
      <c r="BF65">
        <v>0</v>
      </c>
      <c r="BQ65">
        <f t="shared" si="18"/>
        <v>0.16614987080103358</v>
      </c>
      <c r="CC65">
        <f t="shared" si="28"/>
        <v>6.063863897847941E-2</v>
      </c>
    </row>
    <row r="66" spans="8:81" x14ac:dyDescent="0.35">
      <c r="H66">
        <v>74.531013839378105</v>
      </c>
      <c r="T66">
        <v>75.318550085137005</v>
      </c>
      <c r="AG66">
        <f t="shared" si="41"/>
        <v>0.23540145985401459</v>
      </c>
      <c r="AS66">
        <v>0.64500000000000002</v>
      </c>
      <c r="BE66">
        <v>3.87</v>
      </c>
      <c r="BQ66">
        <f t="shared" si="18"/>
        <v>0.16666666666666666</v>
      </c>
      <c r="CC66">
        <f t="shared" si="28"/>
        <v>6.0827250608272501E-2</v>
      </c>
    </row>
    <row r="67" spans="8:81" x14ac:dyDescent="0.35">
      <c r="H67">
        <v>81.700499427956402</v>
      </c>
      <c r="T67">
        <v>80.266867961229394</v>
      </c>
      <c r="AG67">
        <f t="shared" si="41"/>
        <v>0.23540145985401459</v>
      </c>
      <c r="AS67">
        <v>0.64500000000000002</v>
      </c>
      <c r="BE67">
        <v>3.94</v>
      </c>
      <c r="BQ67">
        <f t="shared" si="18"/>
        <v>0.1637055837563452</v>
      </c>
      <c r="CC67">
        <f t="shared" si="28"/>
        <v>5.9746563414724514E-2</v>
      </c>
    </row>
    <row r="68" spans="8:81" x14ac:dyDescent="0.35">
      <c r="H68">
        <v>88.869985016534599</v>
      </c>
      <c r="T68">
        <v>85.215185837321798</v>
      </c>
      <c r="AG68">
        <f t="shared" si="41"/>
        <v>0.24233576642335766</v>
      </c>
      <c r="AS68">
        <v>0.66400000000000003</v>
      </c>
      <c r="BE68">
        <v>3.94</v>
      </c>
      <c r="BQ68">
        <f t="shared" si="18"/>
        <v>0.16852791878172591</v>
      </c>
      <c r="CC68">
        <f t="shared" si="28"/>
        <v>6.1506539701359816E-2</v>
      </c>
    </row>
    <row r="69" spans="8:81" x14ac:dyDescent="0.35">
      <c r="H69">
        <v>96.200104465176693</v>
      </c>
      <c r="T69">
        <v>90.313983786508601</v>
      </c>
      <c r="AG69">
        <f t="shared" si="41"/>
        <v>0.24306569343065693</v>
      </c>
      <c r="AS69">
        <v>0.66600000000000004</v>
      </c>
      <c r="BE69">
        <v>3.94</v>
      </c>
      <c r="BQ69">
        <f t="shared" si="18"/>
        <v>0.16903553299492388</v>
      </c>
      <c r="CC69">
        <f t="shared" si="28"/>
        <v>6.1691800363110894E-2</v>
      </c>
    </row>
    <row r="70" spans="8:81" x14ac:dyDescent="0.35">
      <c r="H70">
        <v>103.530223913819</v>
      </c>
      <c r="T70">
        <v>95.412781735695404</v>
      </c>
      <c r="AG70">
        <f t="shared" si="41"/>
        <v>0.264963503649635</v>
      </c>
      <c r="AS70">
        <v>0.72599999999999998</v>
      </c>
      <c r="BE70">
        <v>4.1900000000000004</v>
      </c>
      <c r="BQ70">
        <f t="shared" ref="BQ70:BQ77" si="43">AS70/BE70</f>
        <v>0.17326968973747015</v>
      </c>
      <c r="CC70">
        <f t="shared" ref="CC70:CC77" si="44">AG70/BE70</f>
        <v>6.3237113042872314E-2</v>
      </c>
    </row>
    <row r="71" spans="8:81" x14ac:dyDescent="0.35">
      <c r="H71">
        <v>109.363287191906</v>
      </c>
      <c r="T71">
        <v>104.957509892855</v>
      </c>
      <c r="AG71">
        <f t="shared" si="41"/>
        <v>0.28941605839416057</v>
      </c>
      <c r="AS71">
        <v>0.79300000000000004</v>
      </c>
      <c r="BE71">
        <v>4.26</v>
      </c>
      <c r="BQ71">
        <f t="shared" si="43"/>
        <v>0.18615023474178405</v>
      </c>
      <c r="CC71">
        <f t="shared" si="44"/>
        <v>6.7938041876563521E-2</v>
      </c>
    </row>
    <row r="72" spans="8:81" x14ac:dyDescent="0.35">
      <c r="H72">
        <v>115.196350469994</v>
      </c>
      <c r="T72">
        <v>114.50223805001499</v>
      </c>
      <c r="AG72">
        <f t="shared" si="41"/>
        <v>0.2835766423357664</v>
      </c>
      <c r="AS72">
        <v>0.77700000000000002</v>
      </c>
      <c r="BE72">
        <v>4.13</v>
      </c>
      <c r="BQ72">
        <f t="shared" si="43"/>
        <v>0.18813559322033899</v>
      </c>
      <c r="CC72">
        <f t="shared" si="44"/>
        <v>6.8662625262897431E-2</v>
      </c>
    </row>
    <row r="73" spans="8:81" x14ac:dyDescent="0.35">
      <c r="H73">
        <v>121.132762558086</v>
      </c>
      <c r="T73">
        <v>122.437078357788</v>
      </c>
      <c r="AG73">
        <f t="shared" si="41"/>
        <v>0.23576642335766423</v>
      </c>
      <c r="AS73">
        <v>0.64600000000000002</v>
      </c>
      <c r="BE73">
        <v>3.94</v>
      </c>
      <c r="BQ73">
        <f t="shared" si="43"/>
        <v>0.16395939086294417</v>
      </c>
      <c r="CC73">
        <f t="shared" si="44"/>
        <v>5.983919374560006E-2</v>
      </c>
    </row>
    <row r="74" spans="8:81" x14ac:dyDescent="0.35">
      <c r="H74">
        <v>127.069174646177</v>
      </c>
      <c r="T74">
        <v>130.371918665561</v>
      </c>
      <c r="AG74">
        <f t="shared" si="41"/>
        <v>0.16496350364963502</v>
      </c>
      <c r="AS74">
        <v>0.45200000000000001</v>
      </c>
      <c r="BE74">
        <v>2.58</v>
      </c>
      <c r="BQ74">
        <f t="shared" si="43"/>
        <v>0.17519379844961241</v>
      </c>
      <c r="CC74">
        <f t="shared" si="44"/>
        <v>6.393934249985854E-2</v>
      </c>
    </row>
    <row r="75" spans="8:81" x14ac:dyDescent="0.35">
      <c r="H75">
        <v>132.75675033734299</v>
      </c>
      <c r="T75">
        <v>139.54072880657901</v>
      </c>
      <c r="AG75">
        <f t="shared" si="41"/>
        <v>6.0583941605839416E-2</v>
      </c>
      <c r="AS75">
        <v>0.16600000000000001</v>
      </c>
      <c r="BE75">
        <v>1.29</v>
      </c>
      <c r="BQ75">
        <f t="shared" si="43"/>
        <v>0.12868217054263567</v>
      </c>
      <c r="CC75">
        <f t="shared" si="44"/>
        <v>4.6964295818480169E-2</v>
      </c>
    </row>
    <row r="76" spans="8:81" x14ac:dyDescent="0.35">
      <c r="H76">
        <v>138.44432602850799</v>
      </c>
      <c r="T76">
        <v>148.70953894759799</v>
      </c>
      <c r="AG76">
        <f t="shared" si="41"/>
        <v>2.0802919708029197E-2</v>
      </c>
      <c r="AS76">
        <v>5.7000000000000002E-2</v>
      </c>
      <c r="BE76">
        <v>0.52</v>
      </c>
      <c r="BQ76">
        <f t="shared" si="43"/>
        <v>0.10961538461538461</v>
      </c>
      <c r="CC76">
        <f t="shared" si="44"/>
        <v>4.000561482313307E-2</v>
      </c>
    </row>
    <row r="77" spans="8:81" x14ac:dyDescent="0.35">
      <c r="AG77">
        <f t="shared" si="41"/>
        <v>0</v>
      </c>
      <c r="AS77">
        <v>0</v>
      </c>
      <c r="BE77">
        <v>0.06</v>
      </c>
      <c r="BQ77">
        <f t="shared" si="43"/>
        <v>0</v>
      </c>
      <c r="CC77">
        <f t="shared" si="44"/>
        <v>0</v>
      </c>
    </row>
    <row r="78" spans="8:81" x14ac:dyDescent="0.35">
      <c r="BE78">
        <v>0</v>
      </c>
    </row>
    <row r="81" spans="2:12" x14ac:dyDescent="0.35">
      <c r="B81">
        <v>52</v>
      </c>
      <c r="C81">
        <v>48</v>
      </c>
      <c r="D81">
        <v>40</v>
      </c>
      <c r="E81">
        <v>36</v>
      </c>
      <c r="F81">
        <v>32</v>
      </c>
      <c r="H81">
        <v>76</v>
      </c>
      <c r="I81">
        <v>62</v>
      </c>
      <c r="J81">
        <v>34</v>
      </c>
      <c r="K81">
        <v>30</v>
      </c>
      <c r="L81">
        <v>22</v>
      </c>
    </row>
    <row r="82" spans="2:12" x14ac:dyDescent="0.35">
      <c r="B82">
        <f>B81-3</f>
        <v>49</v>
      </c>
      <c r="C82">
        <f t="shared" ref="C82:L82" si="45">C81-3</f>
        <v>45</v>
      </c>
      <c r="D82">
        <f t="shared" si="45"/>
        <v>37</v>
      </c>
      <c r="E82">
        <f t="shared" si="45"/>
        <v>33</v>
      </c>
      <c r="F82">
        <f t="shared" si="45"/>
        <v>29</v>
      </c>
      <c r="H82">
        <f t="shared" si="45"/>
        <v>73</v>
      </c>
      <c r="I82">
        <f t="shared" si="45"/>
        <v>59</v>
      </c>
      <c r="J82">
        <f t="shared" si="45"/>
        <v>31</v>
      </c>
      <c r="K82">
        <f t="shared" si="45"/>
        <v>27</v>
      </c>
      <c r="L82">
        <f t="shared" si="45"/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0FBF3-636C-4934-99FC-0A309F0E64C3}">
  <dimension ref="A1:CG67"/>
  <sheetViews>
    <sheetView zoomScale="68" workbookViewId="0">
      <selection activeCell="A3" sqref="A2:A3"/>
    </sheetView>
  </sheetViews>
  <sheetFormatPr defaultRowHeight="14.5" x14ac:dyDescent="0.35"/>
  <cols>
    <col min="4" max="4" width="8.90625" customWidth="1"/>
  </cols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8</v>
      </c>
      <c r="B2">
        <v>6</v>
      </c>
      <c r="C2">
        <v>7</v>
      </c>
      <c r="D2">
        <v>14</v>
      </c>
      <c r="E2">
        <v>22</v>
      </c>
      <c r="F2">
        <v>23</v>
      </c>
      <c r="H2">
        <v>8</v>
      </c>
      <c r="I2">
        <v>9</v>
      </c>
      <c r="J2">
        <v>11</v>
      </c>
      <c r="K2">
        <v>12</v>
      </c>
      <c r="L2">
        <v>13</v>
      </c>
      <c r="N2">
        <v>6</v>
      </c>
      <c r="O2">
        <v>7</v>
      </c>
      <c r="P2">
        <v>14</v>
      </c>
      <c r="Q2">
        <v>22</v>
      </c>
      <c r="R2">
        <v>23</v>
      </c>
      <c r="T2">
        <v>8</v>
      </c>
      <c r="U2">
        <v>9</v>
      </c>
      <c r="V2">
        <v>11</v>
      </c>
      <c r="W2">
        <v>12</v>
      </c>
      <c r="X2">
        <v>13</v>
      </c>
      <c r="AM2">
        <v>2.4900000000000002</v>
      </c>
      <c r="AN2">
        <v>2.4900000000000002</v>
      </c>
      <c r="AO2">
        <v>2.4900000000000002</v>
      </c>
      <c r="AP2">
        <v>2.4900000000000002</v>
      </c>
      <c r="AQ2">
        <v>2.4900000000000002</v>
      </c>
      <c r="AS2">
        <v>2.4900000000000002</v>
      </c>
      <c r="AT2">
        <v>2.4900000000000002</v>
      </c>
      <c r="AU2">
        <v>2.4900000000000002</v>
      </c>
      <c r="AV2">
        <v>2.4900000000000002</v>
      </c>
      <c r="AW2">
        <v>2.4900000000000002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2.6294808969363399</v>
      </c>
      <c r="C4">
        <v>11.297506528703</v>
      </c>
      <c r="D4">
        <v>9.8916537182082607</v>
      </c>
      <c r="E4">
        <v>9.1175899730992906</v>
      </c>
      <c r="F4">
        <v>10.2923464874139</v>
      </c>
      <c r="H4">
        <v>8.2467873308885906</v>
      </c>
      <c r="I4">
        <v>6.6416561695282903</v>
      </c>
      <c r="J4">
        <v>1.8198325826652</v>
      </c>
      <c r="K4">
        <v>5.7799641497947496</v>
      </c>
      <c r="L4">
        <v>12.018223236306801</v>
      </c>
      <c r="N4">
        <v>78.819699863008395</v>
      </c>
      <c r="O4">
        <v>78.442045008083795</v>
      </c>
      <c r="P4">
        <v>83.375486457720299</v>
      </c>
      <c r="Q4">
        <v>75.8180525475114</v>
      </c>
      <c r="R4">
        <v>78.679754865687798</v>
      </c>
      <c r="T4">
        <v>68.231183177670403</v>
      </c>
      <c r="U4">
        <v>81.536423381818096</v>
      </c>
      <c r="V4">
        <v>79.894865520803705</v>
      </c>
      <c r="W4">
        <v>86.092485310962402</v>
      </c>
      <c r="X4">
        <v>96.843300275746799</v>
      </c>
      <c r="AA4">
        <f t="shared" ref="AA4:AA35" si="0">AM4/AM$2</f>
        <v>1.4859437751004014E-2</v>
      </c>
      <c r="AB4">
        <f t="shared" ref="AB4:AK4" si="1">AN4/AN$2</f>
        <v>0</v>
      </c>
      <c r="AC4">
        <f t="shared" si="1"/>
        <v>0</v>
      </c>
      <c r="AD4">
        <f t="shared" si="1"/>
        <v>0</v>
      </c>
      <c r="AE4">
        <f t="shared" si="1"/>
        <v>0</v>
      </c>
      <c r="AG4">
        <f t="shared" ref="AG4:AG29" si="2">AS4/AS$2</f>
        <v>0</v>
      </c>
      <c r="AH4">
        <f t="shared" si="1"/>
        <v>0</v>
      </c>
      <c r="AI4">
        <f t="shared" ref="AI4:AI35" si="3">AU4/AU$2</f>
        <v>0</v>
      </c>
      <c r="AJ4">
        <f t="shared" si="1"/>
        <v>0</v>
      </c>
      <c r="AK4">
        <f t="shared" si="1"/>
        <v>0</v>
      </c>
      <c r="AM4">
        <v>3.6999999999999998E-2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1.3081109231206101</v>
      </c>
      <c r="C5">
        <v>9.3185842122019604</v>
      </c>
      <c r="D5">
        <v>6.3705053711902204</v>
      </c>
      <c r="E5">
        <v>8.7659603430798008</v>
      </c>
      <c r="F5">
        <v>9.7049682302565703</v>
      </c>
      <c r="H5">
        <v>8.6267575437135502</v>
      </c>
      <c r="I5">
        <v>4.7455065968502304</v>
      </c>
      <c r="J5">
        <v>1.83448731284491</v>
      </c>
      <c r="K5">
        <v>4.75935526360706</v>
      </c>
      <c r="L5">
        <v>9.4435973667978903</v>
      </c>
      <c r="N5">
        <v>73.248014125204904</v>
      </c>
      <c r="O5">
        <v>72.7101158498632</v>
      </c>
      <c r="P5">
        <v>75.448344540683905</v>
      </c>
      <c r="Q5">
        <v>69.247875450523097</v>
      </c>
      <c r="R5">
        <v>69.801696655958693</v>
      </c>
      <c r="T5">
        <v>60.3088935767084</v>
      </c>
      <c r="U5">
        <v>75.602684813948898</v>
      </c>
      <c r="V5">
        <v>74.316548896712803</v>
      </c>
      <c r="W5">
        <v>82.487171249665707</v>
      </c>
      <c r="X5">
        <v>86.541824319003894</v>
      </c>
      <c r="AA5">
        <f t="shared" si="0"/>
        <v>3.8955823293172688E-2</v>
      </c>
      <c r="AB5">
        <f t="shared" ref="AB5:AB37" si="4">AN5/AN$2</f>
        <v>5.8232931726907619E-2</v>
      </c>
      <c r="AC5">
        <f t="shared" ref="AC5:AC14" si="5">AO5/AO$2</f>
        <v>0.14618473895582329</v>
      </c>
      <c r="AD5">
        <f t="shared" ref="AD5:AD38" si="6">AP5/AP$2</f>
        <v>0.15301204819277106</v>
      </c>
      <c r="AE5">
        <f t="shared" ref="AE5:AE32" si="7">AQ5/AQ$2</f>
        <v>5.2208835341365457E-3</v>
      </c>
      <c r="AG5">
        <f t="shared" si="2"/>
        <v>1.967871485943775E-2</v>
      </c>
      <c r="AH5">
        <f t="shared" ref="AH5:AH30" si="8">AT5/AT$2</f>
        <v>0.1506024096385542</v>
      </c>
      <c r="AI5">
        <f t="shared" si="3"/>
        <v>0.19156626506024094</v>
      </c>
      <c r="AJ5">
        <f t="shared" ref="AJ5:AJ30" si="9">AV5/AV$2</f>
        <v>1.7670682730923693E-2</v>
      </c>
      <c r="AK5">
        <f t="shared" ref="AK5:AK30" si="10">AW5/AW$2</f>
        <v>0.1397590361445783</v>
      </c>
      <c r="AM5">
        <v>9.7000000000000003E-2</v>
      </c>
      <c r="AN5">
        <v>0.14499999999999999</v>
      </c>
      <c r="AO5">
        <v>0.36399999999999999</v>
      </c>
      <c r="AP5">
        <v>0.38100000000000001</v>
      </c>
      <c r="AQ5">
        <v>1.2999999999999999E-2</v>
      </c>
      <c r="AS5">
        <v>4.9000000000000002E-2</v>
      </c>
      <c r="AT5">
        <v>0.375</v>
      </c>
      <c r="AU5">
        <v>0.47699999999999998</v>
      </c>
      <c r="AV5">
        <v>4.3999999999999997E-2</v>
      </c>
      <c r="AW5">
        <v>0.34799999999999998</v>
      </c>
      <c r="AY5">
        <v>1.29</v>
      </c>
      <c r="AZ5">
        <v>1.1000000000000001</v>
      </c>
      <c r="BA5">
        <v>3.35</v>
      </c>
      <c r="BB5">
        <v>3.29</v>
      </c>
      <c r="BC5">
        <v>2.52</v>
      </c>
      <c r="BE5">
        <v>0.19</v>
      </c>
      <c r="BF5">
        <v>2.9</v>
      </c>
      <c r="BG5">
        <v>3.23</v>
      </c>
      <c r="BH5">
        <v>0.52</v>
      </c>
      <c r="BI5">
        <v>4</v>
      </c>
      <c r="BK5">
        <f>AM5/AY5</f>
        <v>7.5193798449612409E-2</v>
      </c>
      <c r="BL5">
        <f t="shared" ref="BL5:BU5" si="11">AN5/AZ5</f>
        <v>0.13181818181818181</v>
      </c>
      <c r="BM5">
        <f t="shared" si="11"/>
        <v>0.10865671641791044</v>
      </c>
      <c r="BN5">
        <f t="shared" si="11"/>
        <v>0.11580547112462006</v>
      </c>
      <c r="BO5">
        <f t="shared" si="11"/>
        <v>5.1587301587301586E-3</v>
      </c>
      <c r="BQ5">
        <f t="shared" si="11"/>
        <v>0.25789473684210529</v>
      </c>
      <c r="BR5">
        <f t="shared" si="11"/>
        <v>0.12931034482758622</v>
      </c>
      <c r="BS5">
        <f t="shared" si="11"/>
        <v>0.14767801857585139</v>
      </c>
      <c r="BT5">
        <f t="shared" si="11"/>
        <v>8.4615384615384606E-2</v>
      </c>
      <c r="BU5">
        <f t="shared" si="11"/>
        <v>8.6999999999999994E-2</v>
      </c>
      <c r="BW5">
        <f>AA5/AY5</f>
        <v>3.0198312630366424E-2</v>
      </c>
      <c r="BX5">
        <f t="shared" ref="BX5:CG5" si="12">AB5/AZ5</f>
        <v>5.2939028842643288E-2</v>
      </c>
      <c r="BY5">
        <f t="shared" si="12"/>
        <v>4.3637235509200983E-2</v>
      </c>
      <c r="BZ5">
        <f t="shared" si="12"/>
        <v>4.6508221335188775E-2</v>
      </c>
      <c r="CA5">
        <f t="shared" si="12"/>
        <v>2.0717791802129151E-3</v>
      </c>
      <c r="CC5">
        <f t="shared" si="12"/>
        <v>0.103572183470725</v>
      </c>
      <c r="CD5">
        <f t="shared" si="12"/>
        <v>5.1931865392604901E-2</v>
      </c>
      <c r="CE5">
        <f t="shared" si="12"/>
        <v>5.9308441195121034E-2</v>
      </c>
      <c r="CF5">
        <f t="shared" si="12"/>
        <v>3.3982082174853254E-2</v>
      </c>
      <c r="CG5">
        <f t="shared" si="12"/>
        <v>3.4939759036144574E-2</v>
      </c>
    </row>
    <row r="6" spans="1:85" x14ac:dyDescent="0.35">
      <c r="B6">
        <v>0.91061413107489397</v>
      </c>
      <c r="C6">
        <v>7.3396618957008899</v>
      </c>
      <c r="D6">
        <v>2.8493570241721802</v>
      </c>
      <c r="E6">
        <v>8.4143307130603109</v>
      </c>
      <c r="F6">
        <v>9.1175899730992906</v>
      </c>
      <c r="H6">
        <v>9.0067277565385098</v>
      </c>
      <c r="I6">
        <v>2.8493570241721802</v>
      </c>
      <c r="J6">
        <v>2.2738700399604599</v>
      </c>
      <c r="K6">
        <v>3.7387463774193699</v>
      </c>
      <c r="L6">
        <v>6.8689714972889497</v>
      </c>
      <c r="N6">
        <v>67.676328387401398</v>
      </c>
      <c r="O6">
        <v>66.978186691642705</v>
      </c>
      <c r="P6">
        <v>67.521202623647397</v>
      </c>
      <c r="Q6">
        <v>62.6776983535349</v>
      </c>
      <c r="R6">
        <v>60.923638446229504</v>
      </c>
      <c r="T6">
        <v>52.386603975746503</v>
      </c>
      <c r="U6">
        <v>69.668946246079599</v>
      </c>
      <c r="V6">
        <v>68.738232272621801</v>
      </c>
      <c r="W6">
        <v>78.881857188368997</v>
      </c>
      <c r="X6">
        <v>76.240348362261003</v>
      </c>
      <c r="AA6">
        <f t="shared" si="0"/>
        <v>0.19759036144578312</v>
      </c>
      <c r="AB6">
        <f t="shared" si="4"/>
        <v>0.14417670682730921</v>
      </c>
      <c r="AC6">
        <f t="shared" si="5"/>
        <v>0.32329317269076302</v>
      </c>
      <c r="AD6">
        <f t="shared" si="6"/>
        <v>0.29518072289156622</v>
      </c>
      <c r="AE6">
        <f t="shared" si="7"/>
        <v>9.9999999999999992E-2</v>
      </c>
      <c r="AG6">
        <f t="shared" si="2"/>
        <v>0.10642570281124497</v>
      </c>
      <c r="AH6">
        <f t="shared" si="8"/>
        <v>0.32971887550200796</v>
      </c>
      <c r="AI6">
        <f t="shared" si="3"/>
        <v>0.39236947791164656</v>
      </c>
      <c r="AJ6">
        <f t="shared" si="9"/>
        <v>0.21887550200803213</v>
      </c>
      <c r="AK6">
        <f t="shared" si="10"/>
        <v>0.33694779116465862</v>
      </c>
      <c r="AM6">
        <v>0.49199999999999999</v>
      </c>
      <c r="AN6">
        <v>0.35899999999999999</v>
      </c>
      <c r="AO6">
        <v>0.80500000000000005</v>
      </c>
      <c r="AP6">
        <v>0.73499999999999999</v>
      </c>
      <c r="AQ6">
        <v>0.249</v>
      </c>
      <c r="AS6">
        <v>0.26500000000000001</v>
      </c>
      <c r="AT6">
        <v>0.82099999999999995</v>
      </c>
      <c r="AU6">
        <v>0.97699999999999998</v>
      </c>
      <c r="AV6">
        <v>0.54500000000000004</v>
      </c>
      <c r="AW6">
        <v>0.83899999999999997</v>
      </c>
      <c r="AY6">
        <v>4.3899999999999997</v>
      </c>
      <c r="AZ6">
        <v>3.16</v>
      </c>
      <c r="BA6">
        <v>4.32</v>
      </c>
      <c r="BB6">
        <v>5.35</v>
      </c>
      <c r="BC6">
        <v>4.5199999999999996</v>
      </c>
      <c r="BE6">
        <v>0.77</v>
      </c>
      <c r="BF6">
        <v>4.5199999999999996</v>
      </c>
      <c r="BG6">
        <v>5.03</v>
      </c>
      <c r="BH6">
        <v>4</v>
      </c>
      <c r="BI6">
        <v>6.52</v>
      </c>
      <c r="BK6">
        <f t="shared" ref="BK6:BK57" si="13">AM6/AY6</f>
        <v>0.11207289293849659</v>
      </c>
      <c r="BL6">
        <f t="shared" ref="BL6:BL47" si="14">AN6/AZ6</f>
        <v>0.11360759493670886</v>
      </c>
      <c r="BM6">
        <f t="shared" ref="BM6:BM54" si="15">AO6/BA6</f>
        <v>0.18634259259259259</v>
      </c>
      <c r="BN6">
        <f t="shared" ref="BN6:BN37" si="16">AP6/BB6</f>
        <v>0.13738317757009347</v>
      </c>
      <c r="BO6">
        <f t="shared" ref="BO6:BO30" si="17">AQ6/BC6</f>
        <v>5.5088495575221247E-2</v>
      </c>
      <c r="BQ6">
        <f t="shared" ref="BQ6:BQ29" si="18">AS6/BE6</f>
        <v>0.34415584415584416</v>
      </c>
      <c r="BR6">
        <f t="shared" ref="BR6:BR39" si="19">AT6/BF6</f>
        <v>0.18163716814159292</v>
      </c>
      <c r="BS6">
        <f t="shared" ref="BS6:BS61" si="20">AU6/BG6</f>
        <v>0.19423459244532801</v>
      </c>
      <c r="BT6">
        <f t="shared" ref="BT6:BT55" si="21">AV6/BH6</f>
        <v>0.13625000000000001</v>
      </c>
      <c r="BU6">
        <f t="shared" ref="BU6:BU35" si="22">AW6/BI6</f>
        <v>0.12868098159509203</v>
      </c>
      <c r="BW6">
        <f t="shared" ref="BW6:BW57" si="23">AA6/AY6</f>
        <v>4.5009193951203445E-2</v>
      </c>
      <c r="BX6">
        <f t="shared" ref="BX6:BX47" si="24">AB6/AZ6</f>
        <v>4.5625540135224428E-2</v>
      </c>
      <c r="BY6">
        <f t="shared" ref="BY6:BY56" si="25">AC6/BA6</f>
        <v>7.483638256730625E-2</v>
      </c>
      <c r="BZ6">
        <f t="shared" ref="BZ6:BZ37" si="26">AD6/BB6</f>
        <v>5.5173966895619854E-2</v>
      </c>
      <c r="CA6">
        <f t="shared" ref="CA6:CA30" si="27">AE6/BC6</f>
        <v>2.2123893805309734E-2</v>
      </c>
      <c r="CC6">
        <f t="shared" ref="CC6:CC29" si="28">AG6/BE6</f>
        <v>0.13821519845616229</v>
      </c>
      <c r="CD6">
        <f t="shared" ref="CD6:CD39" si="29">AH6/BF6</f>
        <v>7.2946653872125664E-2</v>
      </c>
      <c r="CE6">
        <f t="shared" ref="CE6:CE61" si="30">AI6/BG6</f>
        <v>7.8005860419810447E-2</v>
      </c>
      <c r="CF6">
        <f t="shared" ref="CF6:CF55" si="31">AJ6/BH6</f>
        <v>5.4718875502008033E-2</v>
      </c>
      <c r="CG6">
        <f t="shared" ref="CG6:CG35" si="32">AK6/BI6</f>
        <v>5.1679109074334144E-2</v>
      </c>
    </row>
    <row r="7" spans="1:85" x14ac:dyDescent="0.35">
      <c r="B7">
        <v>1.83448731284491</v>
      </c>
      <c r="C7">
        <v>8.94409573747925</v>
      </c>
      <c r="D7">
        <v>2.3419221685085501</v>
      </c>
      <c r="E7">
        <v>7.8274002777537799</v>
      </c>
      <c r="F7">
        <v>8.6904166816356305</v>
      </c>
      <c r="H7">
        <v>10.710163441764299</v>
      </c>
      <c r="I7">
        <v>2.8032589143155402</v>
      </c>
      <c r="J7">
        <v>2.7132527670759998</v>
      </c>
      <c r="K7">
        <v>4.1317970466368896</v>
      </c>
      <c r="L7">
        <v>6.2833631171686903</v>
      </c>
      <c r="N7">
        <v>65.190242671503896</v>
      </c>
      <c r="O7">
        <v>65.598234616831604</v>
      </c>
      <c r="P7">
        <v>64.695865327186397</v>
      </c>
      <c r="Q7">
        <v>56.844643003658199</v>
      </c>
      <c r="R7">
        <v>56.786905332124903</v>
      </c>
      <c r="T7">
        <v>48.800078977544899</v>
      </c>
      <c r="U7">
        <v>65.219127428697604</v>
      </c>
      <c r="V7">
        <v>67.874194565536698</v>
      </c>
      <c r="W7">
        <v>77.045180356757101</v>
      </c>
      <c r="X7">
        <v>68.6815774358395</v>
      </c>
      <c r="AA7">
        <f t="shared" si="0"/>
        <v>0.35582329317269074</v>
      </c>
      <c r="AB7">
        <f t="shared" si="4"/>
        <v>0.18232931726907631</v>
      </c>
      <c r="AC7">
        <f t="shared" si="5"/>
        <v>0.36184738955823292</v>
      </c>
      <c r="AD7">
        <f t="shared" si="6"/>
        <v>0.38353413654618468</v>
      </c>
      <c r="AE7">
        <f t="shared" si="7"/>
        <v>0.19317269076305219</v>
      </c>
      <c r="AG7">
        <f t="shared" si="2"/>
        <v>0.18112449799196786</v>
      </c>
      <c r="AH7">
        <f t="shared" si="8"/>
        <v>0.47510040160642569</v>
      </c>
      <c r="AI7">
        <f t="shared" si="3"/>
        <v>0.43574297188755012</v>
      </c>
      <c r="AJ7">
        <f t="shared" si="9"/>
        <v>0.32690763052208832</v>
      </c>
      <c r="AK7">
        <f t="shared" si="10"/>
        <v>0.50200803212851397</v>
      </c>
      <c r="AM7">
        <v>0.88600000000000001</v>
      </c>
      <c r="AN7">
        <v>0.45400000000000001</v>
      </c>
      <c r="AO7">
        <v>0.90100000000000002</v>
      </c>
      <c r="AP7">
        <v>0.95499999999999996</v>
      </c>
      <c r="AQ7">
        <v>0.48099999999999998</v>
      </c>
      <c r="AS7">
        <v>0.45100000000000001</v>
      </c>
      <c r="AT7">
        <v>1.1830000000000001</v>
      </c>
      <c r="AU7">
        <v>1.085</v>
      </c>
      <c r="AV7">
        <v>0.81399999999999995</v>
      </c>
      <c r="AW7">
        <v>1.25</v>
      </c>
      <c r="AY7">
        <v>6.45</v>
      </c>
      <c r="AZ7">
        <v>3.87</v>
      </c>
      <c r="BA7">
        <v>4.3899999999999997</v>
      </c>
      <c r="BB7">
        <v>7.16</v>
      </c>
      <c r="BC7">
        <v>5.68</v>
      </c>
      <c r="BE7">
        <v>3.68</v>
      </c>
      <c r="BF7">
        <v>5.23</v>
      </c>
      <c r="BG7">
        <v>5.48</v>
      </c>
      <c r="BH7">
        <v>4.3899999999999997</v>
      </c>
      <c r="BI7">
        <v>7.87</v>
      </c>
      <c r="BK7">
        <f t="shared" si="13"/>
        <v>0.13736434108527132</v>
      </c>
      <c r="BL7">
        <f t="shared" si="14"/>
        <v>0.117312661498708</v>
      </c>
      <c r="BM7">
        <f t="shared" si="15"/>
        <v>0.20523917995444194</v>
      </c>
      <c r="BN7">
        <f t="shared" si="16"/>
        <v>0.13337988826815642</v>
      </c>
      <c r="BO7">
        <f t="shared" si="17"/>
        <v>8.4683098591549294E-2</v>
      </c>
      <c r="BQ7">
        <f t="shared" si="18"/>
        <v>0.12255434782608696</v>
      </c>
      <c r="BR7">
        <f t="shared" si="19"/>
        <v>0.22619502868068833</v>
      </c>
      <c r="BS7">
        <f t="shared" si="20"/>
        <v>0.19799270072992697</v>
      </c>
      <c r="BT7">
        <f t="shared" si="21"/>
        <v>0.18542141230068337</v>
      </c>
      <c r="BU7">
        <f t="shared" si="22"/>
        <v>0.15883100381194409</v>
      </c>
      <c r="BW7">
        <f t="shared" si="23"/>
        <v>5.5166402042277629E-2</v>
      </c>
      <c r="BX7">
        <f t="shared" si="24"/>
        <v>4.711351867417992E-2</v>
      </c>
      <c r="BY7">
        <f t="shared" si="25"/>
        <v>8.2425373475679492E-2</v>
      </c>
      <c r="BZ7">
        <f t="shared" si="26"/>
        <v>5.3566220188014615E-2</v>
      </c>
      <c r="CA7">
        <f t="shared" si="27"/>
        <v>3.400927654279088E-2</v>
      </c>
      <c r="CC7">
        <f t="shared" si="28"/>
        <v>4.9218613584773876E-2</v>
      </c>
      <c r="CD7">
        <f t="shared" si="29"/>
        <v>9.0841376980196106E-2</v>
      </c>
      <c r="CE7">
        <f t="shared" si="30"/>
        <v>7.9515140855392352E-2</v>
      </c>
      <c r="CF7">
        <f t="shared" si="31"/>
        <v>7.4466430642844722E-2</v>
      </c>
      <c r="CG7">
        <f t="shared" si="32"/>
        <v>6.3787551731704445E-2</v>
      </c>
    </row>
    <row r="8" spans="1:85" x14ac:dyDescent="0.35">
      <c r="B8">
        <v>3.0769306848100499</v>
      </c>
      <c r="C8">
        <v>10.5485295792576</v>
      </c>
      <c r="D8">
        <v>1.83448731284491</v>
      </c>
      <c r="E8">
        <v>7.2404698424472498</v>
      </c>
      <c r="F8">
        <v>8.2632433901719704</v>
      </c>
      <c r="H8">
        <v>12.4135991269901</v>
      </c>
      <c r="I8">
        <v>2.75716080445889</v>
      </c>
      <c r="J8">
        <v>2.23125728010938</v>
      </c>
      <c r="K8">
        <v>4.5248477158544098</v>
      </c>
      <c r="L8">
        <v>5.6977547370484301</v>
      </c>
      <c r="N8">
        <v>62.7041569556064</v>
      </c>
      <c r="O8">
        <v>64.218282542020404</v>
      </c>
      <c r="P8">
        <v>60.230051517366</v>
      </c>
      <c r="Q8">
        <v>51.011587653781497</v>
      </c>
      <c r="R8">
        <v>52.650172218020302</v>
      </c>
      <c r="T8">
        <v>45.213553979343203</v>
      </c>
      <c r="U8">
        <v>60.769308611315502</v>
      </c>
      <c r="V8">
        <v>67.010156858451694</v>
      </c>
      <c r="W8">
        <v>75.208503525145304</v>
      </c>
      <c r="X8">
        <v>61.122806509417998</v>
      </c>
      <c r="AA8">
        <f t="shared" si="0"/>
        <v>0.39879518072289155</v>
      </c>
      <c r="AB8">
        <f t="shared" si="4"/>
        <v>0.22931726907630517</v>
      </c>
      <c r="AC8">
        <f t="shared" si="5"/>
        <v>0.36305220883534134</v>
      </c>
      <c r="AD8">
        <f t="shared" si="6"/>
        <v>0.35542168674698793</v>
      </c>
      <c r="AE8">
        <f t="shared" si="7"/>
        <v>0.23333333333333331</v>
      </c>
      <c r="AG8">
        <f t="shared" si="2"/>
        <v>0.24618473895582327</v>
      </c>
      <c r="AH8">
        <f t="shared" si="8"/>
        <v>0.56224899598393563</v>
      </c>
      <c r="AI8">
        <f t="shared" si="3"/>
        <v>0.46184738955823285</v>
      </c>
      <c r="AJ8">
        <f t="shared" si="9"/>
        <v>0.38032128514056218</v>
      </c>
      <c r="AK8">
        <f t="shared" si="10"/>
        <v>0.56586345381526104</v>
      </c>
      <c r="AM8">
        <v>0.99299999999999999</v>
      </c>
      <c r="AN8">
        <v>0.57099999999999995</v>
      </c>
      <c r="AO8">
        <v>0.90400000000000003</v>
      </c>
      <c r="AP8">
        <v>0.88500000000000001</v>
      </c>
      <c r="AQ8">
        <v>0.58099999999999996</v>
      </c>
      <c r="AS8">
        <v>0.61299999999999999</v>
      </c>
      <c r="AT8">
        <v>1.4</v>
      </c>
      <c r="AU8">
        <v>1.1499999999999999</v>
      </c>
      <c r="AV8">
        <v>0.94699999999999995</v>
      </c>
      <c r="AW8">
        <v>1.409</v>
      </c>
      <c r="AY8">
        <v>6.45</v>
      </c>
      <c r="AZ8">
        <v>4.9000000000000004</v>
      </c>
      <c r="BA8">
        <v>4.1900000000000004</v>
      </c>
      <c r="BB8">
        <v>8.19</v>
      </c>
      <c r="BC8">
        <v>6.13</v>
      </c>
      <c r="BE8">
        <v>4.97</v>
      </c>
      <c r="BF8">
        <v>5.74</v>
      </c>
      <c r="BG8">
        <v>6</v>
      </c>
      <c r="BH8">
        <v>4.58</v>
      </c>
      <c r="BI8">
        <v>8.58</v>
      </c>
      <c r="BK8">
        <f t="shared" si="13"/>
        <v>0.15395348837209302</v>
      </c>
      <c r="BL8">
        <f t="shared" si="14"/>
        <v>0.11653061224489794</v>
      </c>
      <c r="BM8">
        <f t="shared" si="15"/>
        <v>0.21575178997613365</v>
      </c>
      <c r="BN8">
        <f t="shared" si="16"/>
        <v>0.10805860805860806</v>
      </c>
      <c r="BO8">
        <f t="shared" si="17"/>
        <v>9.4779771615008154E-2</v>
      </c>
      <c r="BQ8">
        <f t="shared" si="18"/>
        <v>0.12334004024144869</v>
      </c>
      <c r="BR8">
        <f t="shared" si="19"/>
        <v>0.24390243902439021</v>
      </c>
      <c r="BS8">
        <f t="shared" si="20"/>
        <v>0.19166666666666665</v>
      </c>
      <c r="BT8">
        <f t="shared" si="21"/>
        <v>0.20676855895196505</v>
      </c>
      <c r="BU8">
        <f t="shared" si="22"/>
        <v>0.16421911421911423</v>
      </c>
      <c r="BW8">
        <f t="shared" si="23"/>
        <v>6.1828710189595584E-2</v>
      </c>
      <c r="BX8">
        <f t="shared" si="24"/>
        <v>4.6799442668633708E-2</v>
      </c>
      <c r="BY8">
        <f t="shared" si="25"/>
        <v>8.6647305211298639E-2</v>
      </c>
      <c r="BZ8">
        <f t="shared" si="26"/>
        <v>4.3397031348838579E-2</v>
      </c>
      <c r="CA8">
        <f t="shared" si="27"/>
        <v>3.8064165307232188E-2</v>
      </c>
      <c r="CC8">
        <f t="shared" si="28"/>
        <v>4.9534152707409108E-2</v>
      </c>
      <c r="CD8">
        <f t="shared" si="29"/>
        <v>9.7952786756783206E-2</v>
      </c>
      <c r="CE8">
        <f t="shared" si="30"/>
        <v>7.6974564926372141E-2</v>
      </c>
      <c r="CF8">
        <f t="shared" si="31"/>
        <v>8.3039581908419688E-2</v>
      </c>
      <c r="CG8">
        <f t="shared" si="32"/>
        <v>6.5951451493620167E-2</v>
      </c>
    </row>
    <row r="9" spans="1:85" x14ac:dyDescent="0.35">
      <c r="B9">
        <v>4.3193740567751897</v>
      </c>
      <c r="C9">
        <v>10.0778534654045</v>
      </c>
      <c r="D9">
        <v>1.3726708406950701</v>
      </c>
      <c r="E9">
        <v>9.3709450505400405</v>
      </c>
      <c r="F9">
        <v>8.6904166816356305</v>
      </c>
      <c r="H9">
        <v>15.4183234216112</v>
      </c>
      <c r="I9">
        <v>3.6774453496373201</v>
      </c>
      <c r="J9">
        <v>1.7492617931427501</v>
      </c>
      <c r="K9">
        <v>3.1370547544985801</v>
      </c>
      <c r="L9">
        <v>6.3431394834839701</v>
      </c>
      <c r="N9">
        <v>60.579319607007903</v>
      </c>
      <c r="O9">
        <v>62.591346240102503</v>
      </c>
      <c r="P9">
        <v>59.597289592998202</v>
      </c>
      <c r="Q9">
        <v>48.611988093837098</v>
      </c>
      <c r="R9">
        <v>48.458901166162001</v>
      </c>
      <c r="T9">
        <v>42.1491862286707</v>
      </c>
      <c r="U9">
        <v>56.698310874903598</v>
      </c>
      <c r="V9">
        <v>66.364321531540199</v>
      </c>
      <c r="W9">
        <v>69.103942745185194</v>
      </c>
      <c r="X9">
        <v>57.468388554728101</v>
      </c>
      <c r="AA9">
        <f t="shared" si="0"/>
        <v>0.45742971887550199</v>
      </c>
      <c r="AB9">
        <f t="shared" si="4"/>
        <v>0.27269076305220885</v>
      </c>
      <c r="AC9">
        <f t="shared" si="5"/>
        <v>0.39156626506024095</v>
      </c>
      <c r="AD9">
        <f t="shared" si="6"/>
        <v>0.34738955823293172</v>
      </c>
      <c r="AE9">
        <f t="shared" si="7"/>
        <v>0.24738955823293171</v>
      </c>
      <c r="AG9">
        <f t="shared" si="2"/>
        <v>0.29839357429718871</v>
      </c>
      <c r="AH9">
        <f t="shared" si="8"/>
        <v>0.55783132530120483</v>
      </c>
      <c r="AI9">
        <f t="shared" si="3"/>
        <v>0.4686746987951807</v>
      </c>
      <c r="AJ9">
        <f t="shared" si="9"/>
        <v>0.41445783132530117</v>
      </c>
      <c r="AK9">
        <f t="shared" si="10"/>
        <v>0.61686746987951802</v>
      </c>
      <c r="AM9">
        <v>1.139</v>
      </c>
      <c r="AN9">
        <v>0.67900000000000005</v>
      </c>
      <c r="AO9">
        <v>0.97499999999999998</v>
      </c>
      <c r="AP9">
        <v>0.86499999999999999</v>
      </c>
      <c r="AQ9">
        <v>0.61599999999999999</v>
      </c>
      <c r="AS9">
        <v>0.74299999999999999</v>
      </c>
      <c r="AT9">
        <v>1.389</v>
      </c>
      <c r="AU9">
        <v>1.167</v>
      </c>
      <c r="AV9">
        <v>1.032</v>
      </c>
      <c r="AW9">
        <v>1.536</v>
      </c>
      <c r="AY9">
        <v>6.65</v>
      </c>
      <c r="AZ9">
        <v>5.81</v>
      </c>
      <c r="BA9">
        <v>4.6500000000000004</v>
      </c>
      <c r="BB9">
        <v>9.2899999999999991</v>
      </c>
      <c r="BC9">
        <v>6.58</v>
      </c>
      <c r="BE9">
        <v>6.52</v>
      </c>
      <c r="BF9">
        <v>5.81</v>
      </c>
      <c r="BG9">
        <v>6.13</v>
      </c>
      <c r="BH9">
        <v>4.71</v>
      </c>
      <c r="BI9">
        <v>10.26</v>
      </c>
      <c r="BK9">
        <f t="shared" si="13"/>
        <v>0.17127819548872181</v>
      </c>
      <c r="BL9">
        <f t="shared" si="14"/>
        <v>0.11686746987951808</v>
      </c>
      <c r="BM9">
        <f t="shared" si="15"/>
        <v>0.20967741935483869</v>
      </c>
      <c r="BN9">
        <f t="shared" si="16"/>
        <v>9.3110871905274492E-2</v>
      </c>
      <c r="BO9">
        <f t="shared" si="17"/>
        <v>9.3617021276595741E-2</v>
      </c>
      <c r="BQ9">
        <f t="shared" si="18"/>
        <v>0.11395705521472393</v>
      </c>
      <c r="BR9">
        <f t="shared" si="19"/>
        <v>0.23907056798623066</v>
      </c>
      <c r="BS9">
        <f t="shared" si="20"/>
        <v>0.19037520391517129</v>
      </c>
      <c r="BT9">
        <f t="shared" si="21"/>
        <v>0.21910828025477708</v>
      </c>
      <c r="BU9">
        <f t="shared" si="22"/>
        <v>0.14970760233918129</v>
      </c>
      <c r="BW9">
        <f t="shared" si="23"/>
        <v>6.8786423891052925E-2</v>
      </c>
      <c r="BX9">
        <f t="shared" si="24"/>
        <v>4.6934726859244214E-2</v>
      </c>
      <c r="BY9">
        <f t="shared" si="25"/>
        <v>8.4207798937686221E-2</v>
      </c>
      <c r="BZ9">
        <f t="shared" si="26"/>
        <v>3.7393924459949594E-2</v>
      </c>
      <c r="CA9">
        <f t="shared" si="27"/>
        <v>3.7597197299837647E-2</v>
      </c>
      <c r="CC9">
        <f t="shared" si="28"/>
        <v>4.5765885628403183E-2</v>
      </c>
      <c r="CD9">
        <f t="shared" si="29"/>
        <v>9.601227629969103E-2</v>
      </c>
      <c r="CE9">
        <f t="shared" si="30"/>
        <v>7.6455905186815776E-2</v>
      </c>
      <c r="CF9">
        <f t="shared" si="31"/>
        <v>8.7995293275010864E-2</v>
      </c>
      <c r="CG9">
        <f t="shared" si="32"/>
        <v>6.0123535075976418E-2</v>
      </c>
    </row>
    <row r="10" spans="1:85" x14ac:dyDescent="0.35">
      <c r="B10">
        <v>4.7504632713413697</v>
      </c>
      <c r="C10">
        <v>9.6071773515513108</v>
      </c>
      <c r="D10">
        <v>0.91085436854521595</v>
      </c>
      <c r="E10">
        <v>11.5014202586328</v>
      </c>
      <c r="F10">
        <v>9.1175899730992906</v>
      </c>
      <c r="H10">
        <v>18.4230477162324</v>
      </c>
      <c r="I10">
        <v>4.5977298948157603</v>
      </c>
      <c r="J10">
        <v>0.86800137122381205</v>
      </c>
      <c r="K10">
        <v>1.7492617931427501</v>
      </c>
      <c r="L10">
        <v>6.9885242299195101</v>
      </c>
      <c r="N10">
        <v>58.4544822584093</v>
      </c>
      <c r="O10">
        <v>60.964409938184502</v>
      </c>
      <c r="P10">
        <v>58.964527668630403</v>
      </c>
      <c r="Q10">
        <v>46.2123885338927</v>
      </c>
      <c r="R10">
        <v>44.267630114303799</v>
      </c>
      <c r="T10">
        <v>39.084818477998198</v>
      </c>
      <c r="U10">
        <v>52.627313138491701</v>
      </c>
      <c r="V10">
        <v>65.718486204628704</v>
      </c>
      <c r="W10">
        <v>62.999381965225197</v>
      </c>
      <c r="X10">
        <v>53.813970600038097</v>
      </c>
      <c r="AA10">
        <f t="shared" si="0"/>
        <v>0.47148594377510034</v>
      </c>
      <c r="AB10">
        <f t="shared" si="4"/>
        <v>0.32449799196787149</v>
      </c>
      <c r="AC10">
        <f t="shared" si="5"/>
        <v>0.41405622489959831</v>
      </c>
      <c r="AD10">
        <f t="shared" si="6"/>
        <v>0.31726907630522089</v>
      </c>
      <c r="AE10">
        <f t="shared" si="7"/>
        <v>0.27269076305220885</v>
      </c>
      <c r="AG10">
        <f t="shared" si="2"/>
        <v>0.33413654618473893</v>
      </c>
      <c r="AH10">
        <f t="shared" si="8"/>
        <v>0.54056224899598393</v>
      </c>
      <c r="AI10">
        <f t="shared" si="3"/>
        <v>0.44216867469879512</v>
      </c>
      <c r="AJ10">
        <f t="shared" si="9"/>
        <v>0.42931726907630519</v>
      </c>
      <c r="AK10">
        <f t="shared" si="10"/>
        <v>0.58634538152610438</v>
      </c>
      <c r="AM10">
        <v>1.1739999999999999</v>
      </c>
      <c r="AN10">
        <v>0.80800000000000005</v>
      </c>
      <c r="AO10">
        <v>1.0309999999999999</v>
      </c>
      <c r="AP10">
        <v>0.79</v>
      </c>
      <c r="AQ10">
        <v>0.67900000000000005</v>
      </c>
      <c r="AS10">
        <v>0.83199999999999996</v>
      </c>
      <c r="AT10">
        <v>1.3460000000000001</v>
      </c>
      <c r="AU10">
        <v>1.101</v>
      </c>
      <c r="AV10">
        <v>1.069</v>
      </c>
      <c r="AW10">
        <v>1.46</v>
      </c>
      <c r="AY10">
        <v>6.77</v>
      </c>
      <c r="AZ10">
        <v>7.48</v>
      </c>
      <c r="BA10">
        <v>5.16</v>
      </c>
      <c r="BB10">
        <v>8.65</v>
      </c>
      <c r="BC10">
        <v>6.13</v>
      </c>
      <c r="BE10">
        <v>6.84</v>
      </c>
      <c r="BF10">
        <v>6.13</v>
      </c>
      <c r="BG10">
        <v>5.68</v>
      </c>
      <c r="BH10">
        <v>5.35</v>
      </c>
      <c r="BI10">
        <v>10.58</v>
      </c>
      <c r="BK10">
        <f t="shared" si="13"/>
        <v>0.17341211225997047</v>
      </c>
      <c r="BL10">
        <f t="shared" si="14"/>
        <v>0.10802139037433155</v>
      </c>
      <c r="BM10">
        <f t="shared" si="15"/>
        <v>0.19980620155038759</v>
      </c>
      <c r="BN10">
        <f t="shared" si="16"/>
        <v>9.1329479768786123E-2</v>
      </c>
      <c r="BO10">
        <f t="shared" si="17"/>
        <v>0.11076672104404568</v>
      </c>
      <c r="BQ10">
        <f t="shared" si="18"/>
        <v>0.12163742690058479</v>
      </c>
      <c r="BR10">
        <f t="shared" si="19"/>
        <v>0.21957585644371944</v>
      </c>
      <c r="BS10">
        <f t="shared" si="20"/>
        <v>0.1938380281690141</v>
      </c>
      <c r="BT10">
        <f t="shared" si="21"/>
        <v>0.19981308411214954</v>
      </c>
      <c r="BU10">
        <f t="shared" si="22"/>
        <v>0.1379962192816635</v>
      </c>
      <c r="BW10">
        <f t="shared" si="23"/>
        <v>6.9643418578301378E-2</v>
      </c>
      <c r="BX10">
        <f t="shared" si="24"/>
        <v>4.3382084487683353E-2</v>
      </c>
      <c r="BY10">
        <f t="shared" si="25"/>
        <v>8.0243454437906647E-2</v>
      </c>
      <c r="BZ10">
        <f t="shared" si="26"/>
        <v>3.6678505931239405E-2</v>
      </c>
      <c r="CA10">
        <f t="shared" si="27"/>
        <v>4.4484626925319549E-2</v>
      </c>
      <c r="CC10">
        <f t="shared" si="28"/>
        <v>4.885037224923084E-2</v>
      </c>
      <c r="CD10">
        <f t="shared" si="29"/>
        <v>8.8183074876995754E-2</v>
      </c>
      <c r="CE10">
        <f t="shared" si="30"/>
        <v>7.7846597658238578E-2</v>
      </c>
      <c r="CF10">
        <f t="shared" si="31"/>
        <v>8.0246218518935555E-2</v>
      </c>
      <c r="CG10">
        <f t="shared" si="32"/>
        <v>5.5420168386210243E-2</v>
      </c>
    </row>
    <row r="11" spans="1:85" x14ac:dyDescent="0.35">
      <c r="B11">
        <v>5.1815524859075603</v>
      </c>
      <c r="C11">
        <v>11.582676151557401</v>
      </c>
      <c r="D11">
        <v>1.81205356781061</v>
      </c>
      <c r="E11">
        <v>14.7966288954217</v>
      </c>
      <c r="F11">
        <v>12.314792723397799</v>
      </c>
      <c r="H11">
        <v>23.356314552314601</v>
      </c>
      <c r="I11">
        <v>5.1477423159320903</v>
      </c>
      <c r="J11">
        <v>0.91061413107489397</v>
      </c>
      <c r="K11">
        <v>1.79187455299383</v>
      </c>
      <c r="L11">
        <v>9.5354565864438694</v>
      </c>
      <c r="N11">
        <v>56.858299201892798</v>
      </c>
      <c r="O11">
        <v>58.600840337394096</v>
      </c>
      <c r="P11">
        <v>57.813750013831303</v>
      </c>
      <c r="Q11">
        <v>45.834687763405</v>
      </c>
      <c r="R11">
        <v>43.776734986258397</v>
      </c>
      <c r="T11">
        <v>39.122435981839999</v>
      </c>
      <c r="U11">
        <v>50.452406977597697</v>
      </c>
      <c r="V11">
        <v>64.521306401857203</v>
      </c>
      <c r="W11">
        <v>63.307116153189803</v>
      </c>
      <c r="X11">
        <v>50.0359146950236</v>
      </c>
      <c r="AA11">
        <f t="shared" si="0"/>
        <v>0.46345381526104412</v>
      </c>
      <c r="AB11">
        <f t="shared" si="4"/>
        <v>0.34056224899598392</v>
      </c>
      <c r="AC11">
        <f t="shared" si="5"/>
        <v>0.4028112449799196</v>
      </c>
      <c r="AD11">
        <f t="shared" si="6"/>
        <v>0.33815261044176703</v>
      </c>
      <c r="AE11">
        <f t="shared" si="7"/>
        <v>0.28232931726907629</v>
      </c>
      <c r="AG11">
        <f t="shared" si="2"/>
        <v>0.34618473895582325</v>
      </c>
      <c r="AH11">
        <f t="shared" si="8"/>
        <v>0.50562248995983927</v>
      </c>
      <c r="AI11">
        <f t="shared" si="3"/>
        <v>0.42409638554216866</v>
      </c>
      <c r="AJ11">
        <f t="shared" si="9"/>
        <v>0.38674698795180718</v>
      </c>
      <c r="AK11">
        <f t="shared" si="10"/>
        <v>0.51285140562248988</v>
      </c>
      <c r="AM11">
        <v>1.1539999999999999</v>
      </c>
      <c r="AN11">
        <v>0.84799999999999998</v>
      </c>
      <c r="AO11">
        <v>1.0029999999999999</v>
      </c>
      <c r="AP11">
        <v>0.84199999999999997</v>
      </c>
      <c r="AQ11">
        <v>0.70299999999999996</v>
      </c>
      <c r="AS11">
        <v>0.86199999999999999</v>
      </c>
      <c r="AT11">
        <v>1.2589999999999999</v>
      </c>
      <c r="AU11">
        <v>1.056</v>
      </c>
      <c r="AV11">
        <v>0.96299999999999997</v>
      </c>
      <c r="AW11">
        <v>1.2769999999999999</v>
      </c>
      <c r="AY11">
        <v>6.97</v>
      </c>
      <c r="AZ11">
        <v>8.26</v>
      </c>
      <c r="BA11">
        <v>5.0999999999999996</v>
      </c>
      <c r="BB11">
        <v>8.77</v>
      </c>
      <c r="BC11">
        <v>5.81</v>
      </c>
      <c r="BE11">
        <v>7.16</v>
      </c>
      <c r="BF11">
        <v>6.77</v>
      </c>
      <c r="BG11">
        <v>5.42</v>
      </c>
      <c r="BH11">
        <v>4.71</v>
      </c>
      <c r="BI11">
        <v>9.94</v>
      </c>
      <c r="BK11">
        <f t="shared" si="13"/>
        <v>0.16556671449067431</v>
      </c>
      <c r="BL11">
        <f t="shared" si="14"/>
        <v>0.10266343825665859</v>
      </c>
      <c r="BM11">
        <f t="shared" si="15"/>
        <v>0.19666666666666666</v>
      </c>
      <c r="BN11">
        <f t="shared" si="16"/>
        <v>9.6009122006841502E-2</v>
      </c>
      <c r="BO11">
        <f t="shared" si="17"/>
        <v>0.12099827882960414</v>
      </c>
      <c r="BQ11">
        <f t="shared" si="18"/>
        <v>0.12039106145251396</v>
      </c>
      <c r="BR11">
        <f t="shared" si="19"/>
        <v>0.18596750369276219</v>
      </c>
      <c r="BS11">
        <f t="shared" si="20"/>
        <v>0.19483394833948342</v>
      </c>
      <c r="BT11">
        <f t="shared" si="21"/>
        <v>0.20445859872611463</v>
      </c>
      <c r="BU11">
        <f t="shared" si="22"/>
        <v>0.12847082494969819</v>
      </c>
      <c r="BW11">
        <f t="shared" si="23"/>
        <v>6.6492656421957549E-2</v>
      </c>
      <c r="BX11">
        <f t="shared" si="24"/>
        <v>4.123029648861791E-2</v>
      </c>
      <c r="BY11">
        <f t="shared" si="25"/>
        <v>7.8982597054886208E-2</v>
      </c>
      <c r="BZ11">
        <f t="shared" si="26"/>
        <v>3.8557880324032734E-2</v>
      </c>
      <c r="CA11">
        <f t="shared" si="27"/>
        <v>4.8593686276949447E-2</v>
      </c>
      <c r="CC11">
        <f t="shared" si="28"/>
        <v>4.8349823876511627E-2</v>
      </c>
      <c r="CD11">
        <f t="shared" si="29"/>
        <v>7.4685744454924569E-2</v>
      </c>
      <c r="CE11">
        <f t="shared" si="30"/>
        <v>7.8246565598186102E-2</v>
      </c>
      <c r="CF11">
        <f t="shared" si="31"/>
        <v>8.2111887038600256E-2</v>
      </c>
      <c r="CG11">
        <f t="shared" si="32"/>
        <v>5.1594708815139827E-2</v>
      </c>
    </row>
    <row r="12" spans="1:85" x14ac:dyDescent="0.35">
      <c r="B12">
        <v>5.3045131043261797</v>
      </c>
      <c r="C12">
        <v>13.5581749515634</v>
      </c>
      <c r="D12">
        <v>2.7132527670759998</v>
      </c>
      <c r="E12">
        <v>18.091837532210601</v>
      </c>
      <c r="F12">
        <v>15.511995473696301</v>
      </c>
      <c r="H12">
        <v>28.289581388396901</v>
      </c>
      <c r="I12">
        <v>5.6977547370484301</v>
      </c>
      <c r="J12">
        <v>1.83448731284491</v>
      </c>
      <c r="K12">
        <v>1.83448731284491</v>
      </c>
      <c r="L12">
        <v>12.082388942968199</v>
      </c>
      <c r="N12">
        <v>55.262116145376297</v>
      </c>
      <c r="O12">
        <v>56.237270736603598</v>
      </c>
      <c r="P12">
        <v>59.022780534678503</v>
      </c>
      <c r="Q12">
        <v>45.456986992917201</v>
      </c>
      <c r="R12">
        <v>43.285839858212903</v>
      </c>
      <c r="T12">
        <v>39.160053485681701</v>
      </c>
      <c r="U12">
        <v>48.2775008167037</v>
      </c>
      <c r="V12">
        <v>63.324126599085702</v>
      </c>
      <c r="W12">
        <v>63.614850341154302</v>
      </c>
      <c r="X12">
        <v>46.257858790009003</v>
      </c>
      <c r="AA12">
        <f t="shared" si="0"/>
        <v>0.44658634538152608</v>
      </c>
      <c r="AB12">
        <f t="shared" si="4"/>
        <v>0.33172690763052204</v>
      </c>
      <c r="AC12">
        <f t="shared" si="5"/>
        <v>0.37228915662650602</v>
      </c>
      <c r="AD12">
        <f t="shared" si="6"/>
        <v>0.33574297188755015</v>
      </c>
      <c r="AE12">
        <f t="shared" si="7"/>
        <v>0.28152610441767062</v>
      </c>
      <c r="AG12">
        <f t="shared" si="2"/>
        <v>0.34176706827309233</v>
      </c>
      <c r="AH12">
        <f t="shared" si="8"/>
        <v>0.47791164658634533</v>
      </c>
      <c r="AI12">
        <f t="shared" si="3"/>
        <v>0.39718875502008028</v>
      </c>
      <c r="AJ12">
        <f t="shared" si="9"/>
        <v>0.32851405622489954</v>
      </c>
      <c r="AK12">
        <f t="shared" si="10"/>
        <v>0.43493975903614451</v>
      </c>
      <c r="AM12">
        <v>1.1120000000000001</v>
      </c>
      <c r="AN12">
        <v>0.82599999999999996</v>
      </c>
      <c r="AO12">
        <v>0.92700000000000005</v>
      </c>
      <c r="AP12">
        <v>0.83599999999999997</v>
      </c>
      <c r="AQ12">
        <v>0.70099999999999996</v>
      </c>
      <c r="AS12">
        <v>0.85099999999999998</v>
      </c>
      <c r="AT12">
        <v>1.19</v>
      </c>
      <c r="AU12">
        <v>0.98899999999999999</v>
      </c>
      <c r="AV12">
        <v>0.81799999999999995</v>
      </c>
      <c r="AW12">
        <v>1.083</v>
      </c>
      <c r="AY12">
        <v>7.03</v>
      </c>
      <c r="AZ12">
        <v>7.81</v>
      </c>
      <c r="BA12">
        <v>4.97</v>
      </c>
      <c r="BB12">
        <v>8.06</v>
      </c>
      <c r="BC12">
        <v>5.61</v>
      </c>
      <c r="BE12">
        <v>7.16</v>
      </c>
      <c r="BF12">
        <v>7.16</v>
      </c>
      <c r="BG12">
        <v>5.23</v>
      </c>
      <c r="BH12">
        <v>4.7699999999999996</v>
      </c>
      <c r="BI12">
        <v>8.9</v>
      </c>
      <c r="BK12">
        <f t="shared" si="13"/>
        <v>0.1581792318634424</v>
      </c>
      <c r="BL12">
        <f t="shared" si="14"/>
        <v>0.1057618437900128</v>
      </c>
      <c r="BM12">
        <f t="shared" si="15"/>
        <v>0.18651911468812879</v>
      </c>
      <c r="BN12">
        <f t="shared" si="16"/>
        <v>0.10372208436724564</v>
      </c>
      <c r="BO12">
        <f t="shared" si="17"/>
        <v>0.12495543672014259</v>
      </c>
      <c r="BQ12">
        <f t="shared" si="18"/>
        <v>0.11885474860335195</v>
      </c>
      <c r="BR12">
        <f t="shared" si="19"/>
        <v>0.16620111731843573</v>
      </c>
      <c r="BS12">
        <f t="shared" si="20"/>
        <v>0.18910133843212235</v>
      </c>
      <c r="BT12">
        <f t="shared" si="21"/>
        <v>0.17148846960167716</v>
      </c>
      <c r="BU12">
        <f t="shared" si="22"/>
        <v>0.12168539325842696</v>
      </c>
      <c r="BW12">
        <f t="shared" si="23"/>
        <v>6.3525795929093326E-2</v>
      </c>
      <c r="BX12">
        <f t="shared" si="24"/>
        <v>4.2474636060246103E-2</v>
      </c>
      <c r="BY12">
        <f t="shared" si="25"/>
        <v>7.4907274975152122E-2</v>
      </c>
      <c r="BZ12">
        <f t="shared" si="26"/>
        <v>4.1655455569174951E-2</v>
      </c>
      <c r="CA12">
        <f t="shared" si="27"/>
        <v>5.0182906313310266E-2</v>
      </c>
      <c r="CC12">
        <f t="shared" si="28"/>
        <v>4.7732830764398368E-2</v>
      </c>
      <c r="CD12">
        <f t="shared" si="29"/>
        <v>6.674743667407057E-2</v>
      </c>
      <c r="CE12">
        <f t="shared" si="30"/>
        <v>7.5944312623342308E-2</v>
      </c>
      <c r="CF12">
        <f t="shared" si="31"/>
        <v>6.8870871325974747E-2</v>
      </c>
      <c r="CG12">
        <f t="shared" si="32"/>
        <v>4.8869635846757811E-2</v>
      </c>
    </row>
    <row r="13" spans="1:85" x14ac:dyDescent="0.35">
      <c r="B13">
        <v>5.4274737227447902</v>
      </c>
      <c r="C13">
        <v>16.136041556876901</v>
      </c>
      <c r="D13">
        <v>2.6919832832329602</v>
      </c>
      <c r="E13">
        <v>20.506184064781099</v>
      </c>
      <c r="F13">
        <v>18.153530046458499</v>
      </c>
      <c r="H13">
        <v>33.5452826375314</v>
      </c>
      <c r="I13">
        <v>7.8179276756627401</v>
      </c>
      <c r="J13">
        <v>1.3653378487896599</v>
      </c>
      <c r="K13">
        <v>2.2526005561174101</v>
      </c>
      <c r="L13">
        <v>15.4059254253525</v>
      </c>
      <c r="N13">
        <v>52.853081840744998</v>
      </c>
      <c r="O13">
        <v>55.834998281535903</v>
      </c>
      <c r="P13">
        <v>56.375596825978903</v>
      </c>
      <c r="Q13">
        <v>43.939170794436599</v>
      </c>
      <c r="R13">
        <v>42.325861467316301</v>
      </c>
      <c r="T13">
        <v>42.237060726798198</v>
      </c>
      <c r="U13">
        <v>46.195535639010799</v>
      </c>
      <c r="V13">
        <v>62.7471477601621</v>
      </c>
      <c r="W13">
        <v>59.814200781669399</v>
      </c>
      <c r="X13">
        <v>44.689421984872197</v>
      </c>
      <c r="AA13">
        <f t="shared" si="0"/>
        <v>0.4028112449799196</v>
      </c>
      <c r="AB13">
        <f t="shared" si="4"/>
        <v>0.33253012048192765</v>
      </c>
      <c r="AC13">
        <f t="shared" si="5"/>
        <v>0.33534136546184734</v>
      </c>
      <c r="AD13">
        <f t="shared" si="6"/>
        <v>0.36546184738955823</v>
      </c>
      <c r="AE13">
        <f t="shared" si="7"/>
        <v>0.27911646586345379</v>
      </c>
      <c r="AG13">
        <f t="shared" si="2"/>
        <v>0.3184738955823293</v>
      </c>
      <c r="AH13">
        <f t="shared" si="8"/>
        <v>0.45863453815261035</v>
      </c>
      <c r="AI13">
        <f t="shared" si="3"/>
        <v>0.37148594377510041</v>
      </c>
      <c r="AJ13">
        <f t="shared" si="9"/>
        <v>0.27148594377510038</v>
      </c>
      <c r="AK13">
        <f t="shared" si="10"/>
        <v>0.37269076305220883</v>
      </c>
      <c r="AM13">
        <v>1.0029999999999999</v>
      </c>
      <c r="AN13">
        <v>0.82799999999999996</v>
      </c>
      <c r="AO13">
        <v>0.83499999999999996</v>
      </c>
      <c r="AP13">
        <v>0.91</v>
      </c>
      <c r="AQ13">
        <v>0.69499999999999995</v>
      </c>
      <c r="AS13">
        <v>0.79300000000000004</v>
      </c>
      <c r="AT13">
        <v>1.1419999999999999</v>
      </c>
      <c r="AU13">
        <v>0.92500000000000004</v>
      </c>
      <c r="AV13">
        <v>0.67600000000000005</v>
      </c>
      <c r="AW13">
        <v>0.92800000000000005</v>
      </c>
      <c r="AY13">
        <v>6.71</v>
      </c>
      <c r="AZ13">
        <v>7.81</v>
      </c>
      <c r="BA13">
        <v>4.7699999999999996</v>
      </c>
      <c r="BB13">
        <v>7.94</v>
      </c>
      <c r="BC13">
        <v>4.9000000000000004</v>
      </c>
      <c r="BE13">
        <v>6.77</v>
      </c>
      <c r="BF13">
        <v>7.55</v>
      </c>
      <c r="BG13">
        <v>4.97</v>
      </c>
      <c r="BH13">
        <v>4.45</v>
      </c>
      <c r="BI13">
        <v>7.87</v>
      </c>
      <c r="BK13">
        <f t="shared" si="13"/>
        <v>0.14947839046199701</v>
      </c>
      <c r="BL13">
        <f t="shared" si="14"/>
        <v>0.1060179257362356</v>
      </c>
      <c r="BM13">
        <f t="shared" si="15"/>
        <v>0.1750524109014675</v>
      </c>
      <c r="BN13">
        <f t="shared" si="16"/>
        <v>0.11460957178841309</v>
      </c>
      <c r="BO13">
        <f t="shared" si="17"/>
        <v>0.14183673469387753</v>
      </c>
      <c r="BQ13">
        <f t="shared" si="18"/>
        <v>0.11713441654357461</v>
      </c>
      <c r="BR13">
        <f t="shared" si="19"/>
        <v>0.15125827814569537</v>
      </c>
      <c r="BS13">
        <f t="shared" si="20"/>
        <v>0.18611670020120727</v>
      </c>
      <c r="BT13">
        <f t="shared" si="21"/>
        <v>0.15191011235955057</v>
      </c>
      <c r="BU13">
        <f t="shared" si="22"/>
        <v>0.1179161372299873</v>
      </c>
      <c r="BW13">
        <f t="shared" si="23"/>
        <v>6.0031482113251801E-2</v>
      </c>
      <c r="BX13">
        <f t="shared" si="24"/>
        <v>4.2577480215355658E-2</v>
      </c>
      <c r="BY13">
        <f t="shared" si="25"/>
        <v>7.0302173052798192E-2</v>
      </c>
      <c r="BZ13">
        <f t="shared" si="26"/>
        <v>4.6027940477274334E-2</v>
      </c>
      <c r="CA13">
        <f t="shared" si="27"/>
        <v>5.6962544053766072E-2</v>
      </c>
      <c r="CC13">
        <f t="shared" si="28"/>
        <v>4.7041934354849234E-2</v>
      </c>
      <c r="CD13">
        <f t="shared" si="29"/>
        <v>6.0746296444054354E-2</v>
      </c>
      <c r="CE13">
        <f t="shared" si="30"/>
        <v>7.4745662731408535E-2</v>
      </c>
      <c r="CF13">
        <f t="shared" si="31"/>
        <v>6.1008077252831541E-2</v>
      </c>
      <c r="CG13">
        <f t="shared" si="32"/>
        <v>4.7355878405617384E-2</v>
      </c>
    </row>
    <row r="14" spans="1:85" x14ac:dyDescent="0.35">
      <c r="B14">
        <v>4.9761607192995996</v>
      </c>
      <c r="C14">
        <v>18.713908162190499</v>
      </c>
      <c r="D14">
        <v>2.6707137993899202</v>
      </c>
      <c r="E14">
        <v>22.9205305973516</v>
      </c>
      <c r="F14">
        <v>20.7950646192207</v>
      </c>
      <c r="H14">
        <v>38.800983886666003</v>
      </c>
      <c r="I14">
        <v>9.9381006142770598</v>
      </c>
      <c r="J14">
        <v>0.89618838473441498</v>
      </c>
      <c r="K14">
        <v>2.6707137993899202</v>
      </c>
      <c r="L14">
        <v>18.729461907736798</v>
      </c>
      <c r="N14">
        <v>50.4440475361137</v>
      </c>
      <c r="O14">
        <v>55.4327258264682</v>
      </c>
      <c r="P14">
        <v>53.728413117279302</v>
      </c>
      <c r="Q14">
        <v>42.421354595956103</v>
      </c>
      <c r="R14">
        <v>41.365883076419699</v>
      </c>
      <c r="T14">
        <v>45.314067967914603</v>
      </c>
      <c r="U14">
        <v>44.113570461317799</v>
      </c>
      <c r="V14">
        <v>59.737266014112699</v>
      </c>
      <c r="W14">
        <v>56.013551222184603</v>
      </c>
      <c r="X14">
        <v>43.1209851797353</v>
      </c>
      <c r="AA14">
        <f t="shared" si="0"/>
        <v>0.36746987951807225</v>
      </c>
      <c r="AB14">
        <f t="shared" si="4"/>
        <v>0.33614457831325295</v>
      </c>
      <c r="AC14">
        <f t="shared" si="5"/>
        <v>0.29638554216867469</v>
      </c>
      <c r="AD14">
        <f t="shared" si="6"/>
        <v>0.37269076305220883</v>
      </c>
      <c r="AE14">
        <f t="shared" si="7"/>
        <v>0.26024096385542167</v>
      </c>
      <c r="AG14">
        <f t="shared" si="2"/>
        <v>0.29919678714859432</v>
      </c>
      <c r="AH14">
        <f t="shared" si="8"/>
        <v>0.43534136546184737</v>
      </c>
      <c r="AI14">
        <f t="shared" si="3"/>
        <v>0.35381526104417665</v>
      </c>
      <c r="AJ14">
        <f t="shared" si="9"/>
        <v>0.21887550200803213</v>
      </c>
      <c r="AK14">
        <f t="shared" si="10"/>
        <v>0.33493975903614454</v>
      </c>
      <c r="AM14">
        <v>0.91500000000000004</v>
      </c>
      <c r="AN14">
        <v>0.83699999999999997</v>
      </c>
      <c r="AO14">
        <v>0.73799999999999999</v>
      </c>
      <c r="AP14">
        <v>0.92800000000000005</v>
      </c>
      <c r="AQ14">
        <v>0.64800000000000002</v>
      </c>
      <c r="AS14">
        <v>0.745</v>
      </c>
      <c r="AT14">
        <v>1.0840000000000001</v>
      </c>
      <c r="AU14">
        <v>0.88100000000000001</v>
      </c>
      <c r="AV14">
        <v>0.54500000000000004</v>
      </c>
      <c r="AW14">
        <v>0.83399999999999996</v>
      </c>
      <c r="AY14">
        <v>6.77</v>
      </c>
      <c r="AZ14">
        <v>8.19</v>
      </c>
      <c r="BA14">
        <v>4.26</v>
      </c>
      <c r="BB14">
        <v>7.35</v>
      </c>
      <c r="BC14">
        <v>4.1900000000000004</v>
      </c>
      <c r="BE14">
        <v>6.13</v>
      </c>
      <c r="BF14">
        <v>7.23</v>
      </c>
      <c r="BG14">
        <v>5.03</v>
      </c>
      <c r="BH14">
        <v>3.74</v>
      </c>
      <c r="BI14">
        <v>7.1</v>
      </c>
      <c r="BK14">
        <f t="shared" si="13"/>
        <v>0.13515509601181686</v>
      </c>
      <c r="BL14">
        <f t="shared" si="14"/>
        <v>0.1021978021978022</v>
      </c>
      <c r="BM14">
        <f t="shared" si="15"/>
        <v>0.17323943661971833</v>
      </c>
      <c r="BN14">
        <f t="shared" si="16"/>
        <v>0.12625850340136055</v>
      </c>
      <c r="BO14">
        <f t="shared" si="17"/>
        <v>0.15465393794749402</v>
      </c>
      <c r="BQ14">
        <f t="shared" si="18"/>
        <v>0.12153344208809136</v>
      </c>
      <c r="BR14">
        <f t="shared" si="19"/>
        <v>0.14993084370677731</v>
      </c>
      <c r="BS14">
        <f t="shared" si="20"/>
        <v>0.17514910536779324</v>
      </c>
      <c r="BT14">
        <f t="shared" si="21"/>
        <v>0.14572192513368984</v>
      </c>
      <c r="BU14">
        <f t="shared" si="22"/>
        <v>0.11746478873239437</v>
      </c>
      <c r="BW14">
        <f t="shared" si="23"/>
        <v>5.427915502482604E-2</v>
      </c>
      <c r="BX14">
        <f t="shared" si="24"/>
        <v>4.1043294055342246E-2</v>
      </c>
      <c r="BY14">
        <f t="shared" si="25"/>
        <v>6.9574070931613774E-2</v>
      </c>
      <c r="BZ14">
        <f t="shared" si="26"/>
        <v>5.0706226265606648E-2</v>
      </c>
      <c r="CA14">
        <f t="shared" si="27"/>
        <v>6.2110015239957433E-2</v>
      </c>
      <c r="CC14">
        <f t="shared" si="28"/>
        <v>4.8808611280357968E-2</v>
      </c>
      <c r="CD14">
        <f t="shared" si="29"/>
        <v>6.0213190243685662E-2</v>
      </c>
      <c r="CE14">
        <f t="shared" si="30"/>
        <v>7.0341006171804499E-2</v>
      </c>
      <c r="CF14">
        <f t="shared" si="31"/>
        <v>5.8522861499473826E-2</v>
      </c>
      <c r="CG14">
        <f t="shared" si="32"/>
        <v>4.7174613948752754E-2</v>
      </c>
    </row>
    <row r="15" spans="1:85" x14ac:dyDescent="0.35">
      <c r="B15">
        <v>4.5248477158544098</v>
      </c>
      <c r="C15">
        <v>22.001945735851599</v>
      </c>
      <c r="D15">
        <v>3.63422184710284</v>
      </c>
      <c r="E15">
        <v>27.7298363587206</v>
      </c>
      <c r="F15">
        <v>25.784109848979899</v>
      </c>
      <c r="H15">
        <v>46.687345107616103</v>
      </c>
      <c r="I15">
        <v>12.8027603307929</v>
      </c>
      <c r="J15">
        <v>0.90352137663981602</v>
      </c>
      <c r="K15">
        <v>2.7139373019244002</v>
      </c>
      <c r="L15">
        <v>23.0789760269091</v>
      </c>
      <c r="N15">
        <v>48.384874108279803</v>
      </c>
      <c r="O15">
        <v>56.329597871404701</v>
      </c>
      <c r="P15">
        <v>52.1298375989576</v>
      </c>
      <c r="Q15">
        <v>42.420144719452601</v>
      </c>
      <c r="R15">
        <v>41.080507104513003</v>
      </c>
      <c r="T15">
        <v>49.609461356242399</v>
      </c>
      <c r="U15">
        <v>43.5479163475825</v>
      </c>
      <c r="V15">
        <v>59.280558112694798</v>
      </c>
      <c r="W15">
        <v>54.988178832662499</v>
      </c>
      <c r="X15">
        <v>44.124214530008203</v>
      </c>
      <c r="AA15">
        <f t="shared" si="0"/>
        <v>0.32851405622489954</v>
      </c>
      <c r="AB15">
        <f t="shared" si="4"/>
        <v>0.31887550200803211</v>
      </c>
      <c r="AC15">
        <f t="shared" ref="AC15:AC54" si="33">AO15/AO$2</f>
        <v>0.28473895582329312</v>
      </c>
      <c r="AD15">
        <f t="shared" si="6"/>
        <v>0.36907630522088353</v>
      </c>
      <c r="AE15">
        <f t="shared" si="7"/>
        <v>0.24377510040160641</v>
      </c>
      <c r="AG15">
        <f t="shared" si="2"/>
        <v>0.27510040160642568</v>
      </c>
      <c r="AH15">
        <f t="shared" si="8"/>
        <v>0.43895582329317262</v>
      </c>
      <c r="AI15">
        <f t="shared" si="3"/>
        <v>0.34016064257028106</v>
      </c>
      <c r="AJ15">
        <f t="shared" si="9"/>
        <v>0.20200803212851404</v>
      </c>
      <c r="AK15">
        <f t="shared" si="10"/>
        <v>0.30722891566265059</v>
      </c>
      <c r="AM15">
        <v>0.81799999999999995</v>
      </c>
      <c r="AN15">
        <v>0.79400000000000004</v>
      </c>
      <c r="AO15">
        <v>0.70899999999999996</v>
      </c>
      <c r="AP15">
        <v>0.91900000000000004</v>
      </c>
      <c r="AQ15">
        <v>0.60699999999999998</v>
      </c>
      <c r="AS15">
        <v>0.68500000000000005</v>
      </c>
      <c r="AT15">
        <v>1.093</v>
      </c>
      <c r="AU15">
        <v>0.84699999999999998</v>
      </c>
      <c r="AV15">
        <v>0.503</v>
      </c>
      <c r="AW15">
        <v>0.76500000000000001</v>
      </c>
      <c r="AY15">
        <v>6.39</v>
      </c>
      <c r="AZ15">
        <v>7.29</v>
      </c>
      <c r="BA15">
        <v>4.45</v>
      </c>
      <c r="BB15">
        <v>7.03</v>
      </c>
      <c r="BC15">
        <v>3.55</v>
      </c>
      <c r="BE15">
        <v>5.68</v>
      </c>
      <c r="BF15">
        <v>7.29</v>
      </c>
      <c r="BG15">
        <v>5.03</v>
      </c>
      <c r="BH15">
        <v>3.74</v>
      </c>
      <c r="BI15">
        <v>6.58</v>
      </c>
      <c r="BK15">
        <f t="shared" si="13"/>
        <v>0.12801251956181534</v>
      </c>
      <c r="BL15">
        <f t="shared" si="14"/>
        <v>0.10891632373113855</v>
      </c>
      <c r="BM15">
        <f t="shared" si="15"/>
        <v>0.15932584269662919</v>
      </c>
      <c r="BN15">
        <f t="shared" si="16"/>
        <v>0.13072546230440968</v>
      </c>
      <c r="BO15">
        <f t="shared" si="17"/>
        <v>0.17098591549295775</v>
      </c>
      <c r="BQ15">
        <f t="shared" si="18"/>
        <v>0.12059859154929579</v>
      </c>
      <c r="BR15">
        <f t="shared" si="19"/>
        <v>0.14993141289437587</v>
      </c>
      <c r="BS15">
        <f t="shared" si="20"/>
        <v>0.16838966202783298</v>
      </c>
      <c r="BT15">
        <f t="shared" si="21"/>
        <v>0.13449197860962567</v>
      </c>
      <c r="BU15">
        <f t="shared" si="22"/>
        <v>0.11626139817629179</v>
      </c>
      <c r="BW15">
        <f t="shared" si="23"/>
        <v>5.1410650426431857E-2</v>
      </c>
      <c r="BX15">
        <f t="shared" si="24"/>
        <v>4.3741495474352826E-2</v>
      </c>
      <c r="BY15">
        <f t="shared" si="25"/>
        <v>6.3986282207481593E-2</v>
      </c>
      <c r="BZ15">
        <f t="shared" si="26"/>
        <v>5.250018566442155E-2</v>
      </c>
      <c r="CA15">
        <f t="shared" si="27"/>
        <v>6.8669042366649696E-2</v>
      </c>
      <c r="CC15">
        <f t="shared" si="28"/>
        <v>4.8433169296905935E-2</v>
      </c>
      <c r="CD15">
        <f t="shared" si="29"/>
        <v>6.0213418833082663E-2</v>
      </c>
      <c r="CE15">
        <f t="shared" si="30"/>
        <v>6.7626370292302396E-2</v>
      </c>
      <c r="CF15">
        <f t="shared" si="31"/>
        <v>5.40128428151107E-2</v>
      </c>
      <c r="CG15">
        <f t="shared" si="32"/>
        <v>4.6691324568791881E-2</v>
      </c>
    </row>
    <row r="16" spans="1:85" x14ac:dyDescent="0.35">
      <c r="B16">
        <v>4.9339041127732202</v>
      </c>
      <c r="C16">
        <v>25.289983309512699</v>
      </c>
      <c r="D16">
        <v>4.5977298948157603</v>
      </c>
      <c r="E16">
        <v>32.539142120089501</v>
      </c>
      <c r="F16">
        <v>30.773155078739101</v>
      </c>
      <c r="H16">
        <v>54.573706328566203</v>
      </c>
      <c r="I16">
        <v>15.6674200473086</v>
      </c>
      <c r="J16">
        <v>0.91085436854521595</v>
      </c>
      <c r="K16">
        <v>2.75716080445889</v>
      </c>
      <c r="L16">
        <v>27.428490146081501</v>
      </c>
      <c r="N16">
        <v>46.325700680445998</v>
      </c>
      <c r="O16">
        <v>57.226469916341102</v>
      </c>
      <c r="P16">
        <v>50.531262080635997</v>
      </c>
      <c r="Q16">
        <v>42.418934842949099</v>
      </c>
      <c r="R16">
        <v>40.7951311326064</v>
      </c>
      <c r="T16">
        <v>53.904854744570201</v>
      </c>
      <c r="U16">
        <v>42.982262233847202</v>
      </c>
      <c r="V16">
        <v>58.823850211276799</v>
      </c>
      <c r="W16">
        <v>53.962806443140501</v>
      </c>
      <c r="X16">
        <v>45.127443880281099</v>
      </c>
      <c r="AA16">
        <f t="shared" si="0"/>
        <v>0.33132530120481923</v>
      </c>
      <c r="AB16">
        <f t="shared" si="4"/>
        <v>0.31767068273092369</v>
      </c>
      <c r="AC16">
        <f t="shared" si="33"/>
        <v>0.28634538152610439</v>
      </c>
      <c r="AD16">
        <f t="shared" si="6"/>
        <v>0.34377510040160641</v>
      </c>
      <c r="AE16">
        <f t="shared" si="7"/>
        <v>0.20803212851405622</v>
      </c>
      <c r="AG16">
        <f t="shared" si="2"/>
        <v>0.25100401606425699</v>
      </c>
      <c r="AH16">
        <f t="shared" si="8"/>
        <v>0.42409638554216866</v>
      </c>
      <c r="AI16">
        <f t="shared" si="3"/>
        <v>0.32650602409638552</v>
      </c>
      <c r="AJ16">
        <f t="shared" si="9"/>
        <v>0.17831325301204817</v>
      </c>
      <c r="AK16">
        <f t="shared" si="10"/>
        <v>0.27389558232931727</v>
      </c>
      <c r="AM16">
        <v>0.82499999999999996</v>
      </c>
      <c r="AN16">
        <v>0.79100000000000004</v>
      </c>
      <c r="AO16">
        <v>0.71299999999999997</v>
      </c>
      <c r="AP16">
        <v>0.85599999999999998</v>
      </c>
      <c r="AQ16">
        <v>0.51800000000000002</v>
      </c>
      <c r="AS16">
        <v>0.625</v>
      </c>
      <c r="AT16">
        <v>1.056</v>
      </c>
      <c r="AU16">
        <v>0.81299999999999994</v>
      </c>
      <c r="AV16">
        <v>0.44400000000000001</v>
      </c>
      <c r="AW16">
        <v>0.68200000000000005</v>
      </c>
      <c r="AY16">
        <v>6.9</v>
      </c>
      <c r="AZ16">
        <v>6.71</v>
      </c>
      <c r="BA16">
        <v>3.87</v>
      </c>
      <c r="BB16">
        <v>6.39</v>
      </c>
      <c r="BC16">
        <v>3.1</v>
      </c>
      <c r="BE16">
        <v>5.16</v>
      </c>
      <c r="BF16">
        <v>6.32</v>
      </c>
      <c r="BG16">
        <v>4.7699999999999996</v>
      </c>
      <c r="BH16">
        <v>3.87</v>
      </c>
      <c r="BI16">
        <v>5.81</v>
      </c>
      <c r="BK16">
        <f t="shared" si="13"/>
        <v>0.11956521739130434</v>
      </c>
      <c r="BL16">
        <f t="shared" si="14"/>
        <v>0.11788375558867363</v>
      </c>
      <c r="BM16">
        <f t="shared" si="15"/>
        <v>0.1842377260981912</v>
      </c>
      <c r="BN16">
        <f t="shared" si="16"/>
        <v>0.13395931142410017</v>
      </c>
      <c r="BO16">
        <f t="shared" si="17"/>
        <v>0.16709677419354838</v>
      </c>
      <c r="BQ16">
        <f t="shared" si="18"/>
        <v>0.12112403100775193</v>
      </c>
      <c r="BR16">
        <f t="shared" si="19"/>
        <v>0.16708860759493671</v>
      </c>
      <c r="BS16">
        <f t="shared" si="20"/>
        <v>0.17044025157232703</v>
      </c>
      <c r="BT16">
        <f t="shared" si="21"/>
        <v>0.11472868217054263</v>
      </c>
      <c r="BU16">
        <f t="shared" si="22"/>
        <v>0.11738382099827885</v>
      </c>
      <c r="BW16">
        <f t="shared" si="23"/>
        <v>4.8018159594901334E-2</v>
      </c>
      <c r="BX16">
        <f t="shared" si="24"/>
        <v>4.7342873730391012E-2</v>
      </c>
      <c r="BY16">
        <f t="shared" si="25"/>
        <v>7.3991054657908104E-2</v>
      </c>
      <c r="BZ16">
        <f t="shared" si="26"/>
        <v>5.3798920250642632E-2</v>
      </c>
      <c r="CA16">
        <f t="shared" si="27"/>
        <v>6.7107138230340715E-2</v>
      </c>
      <c r="CC16">
        <f t="shared" si="28"/>
        <v>4.8644189159739726E-2</v>
      </c>
      <c r="CD16">
        <f t="shared" si="29"/>
        <v>6.7103858471862121E-2</v>
      </c>
      <c r="CE16">
        <f t="shared" si="30"/>
        <v>6.8449900229850216E-2</v>
      </c>
      <c r="CF16">
        <f t="shared" si="31"/>
        <v>4.6075775972105472E-2</v>
      </c>
      <c r="CG16">
        <f t="shared" si="32"/>
        <v>4.7142096786457366E-2</v>
      </c>
    </row>
    <row r="17" spans="2:85" x14ac:dyDescent="0.35">
      <c r="B17">
        <v>5.3429605096920296</v>
      </c>
      <c r="C17">
        <v>29.484636721046598</v>
      </c>
      <c r="D17">
        <v>4.6994084869935904</v>
      </c>
      <c r="E17">
        <v>36.953723182171899</v>
      </c>
      <c r="F17">
        <v>34.228456552492297</v>
      </c>
      <c r="H17">
        <v>61.764008062717302</v>
      </c>
      <c r="I17">
        <v>19.5574565512308</v>
      </c>
      <c r="J17">
        <v>0.91085436854521595</v>
      </c>
      <c r="K17">
        <v>3.6774453496373201</v>
      </c>
      <c r="L17">
        <v>33.677278005980199</v>
      </c>
      <c r="N17">
        <v>43.761106523270499</v>
      </c>
      <c r="O17">
        <v>58.192119913474897</v>
      </c>
      <c r="P17">
        <v>45.659306630934999</v>
      </c>
      <c r="Q17">
        <v>43.182228600123999</v>
      </c>
      <c r="R17">
        <v>41.7674853563433</v>
      </c>
      <c r="T17">
        <v>59.507669254605901</v>
      </c>
      <c r="U17">
        <v>43.973016244670802</v>
      </c>
      <c r="V17">
        <v>59.211796286455403</v>
      </c>
      <c r="W17">
        <v>52.487197048460999</v>
      </c>
      <c r="X17">
        <v>46.937105105952902</v>
      </c>
      <c r="AA17">
        <f t="shared" si="0"/>
        <v>0.34859437751004013</v>
      </c>
      <c r="AB17">
        <f t="shared" si="4"/>
        <v>0.3184738955823293</v>
      </c>
      <c r="AC17">
        <f t="shared" si="33"/>
        <v>0.29196787148594372</v>
      </c>
      <c r="AD17">
        <f t="shared" si="6"/>
        <v>0.30160642570281121</v>
      </c>
      <c r="AE17">
        <f t="shared" si="7"/>
        <v>0.18473895582329317</v>
      </c>
      <c r="AG17">
        <f t="shared" si="2"/>
        <v>0.23212851405622487</v>
      </c>
      <c r="AH17">
        <f t="shared" si="8"/>
        <v>0.41244979919678709</v>
      </c>
      <c r="AI17">
        <f t="shared" si="3"/>
        <v>0.30481927710843371</v>
      </c>
      <c r="AJ17">
        <f t="shared" si="9"/>
        <v>0.1433734939759036</v>
      </c>
      <c r="AK17">
        <f t="shared" si="10"/>
        <v>0.25662650602409637</v>
      </c>
      <c r="AM17">
        <v>0.86799999999999999</v>
      </c>
      <c r="AN17">
        <v>0.79300000000000004</v>
      </c>
      <c r="AO17">
        <v>0.72699999999999998</v>
      </c>
      <c r="AP17">
        <v>0.751</v>
      </c>
      <c r="AQ17">
        <v>0.46</v>
      </c>
      <c r="AS17">
        <v>0.57799999999999996</v>
      </c>
      <c r="AT17">
        <v>1.0269999999999999</v>
      </c>
      <c r="AU17">
        <v>0.75900000000000001</v>
      </c>
      <c r="AV17">
        <v>0.35699999999999998</v>
      </c>
      <c r="AW17">
        <v>0.63900000000000001</v>
      </c>
      <c r="AY17">
        <v>7.48</v>
      </c>
      <c r="AZ17">
        <v>6.52</v>
      </c>
      <c r="BA17">
        <v>4.1900000000000004</v>
      </c>
      <c r="BB17">
        <v>5.29</v>
      </c>
      <c r="BC17">
        <v>2.97</v>
      </c>
      <c r="BE17">
        <v>4.71</v>
      </c>
      <c r="BF17">
        <v>5.61</v>
      </c>
      <c r="BG17">
        <v>4.5199999999999996</v>
      </c>
      <c r="BH17">
        <v>3.29</v>
      </c>
      <c r="BI17">
        <v>4.97</v>
      </c>
      <c r="BK17">
        <f t="shared" si="13"/>
        <v>0.11604278074866309</v>
      </c>
      <c r="BL17">
        <f t="shared" si="14"/>
        <v>0.12162576687116566</v>
      </c>
      <c r="BM17">
        <f t="shared" si="15"/>
        <v>0.17350835322195701</v>
      </c>
      <c r="BN17">
        <f t="shared" si="16"/>
        <v>0.14196597353497165</v>
      </c>
      <c r="BO17">
        <f t="shared" si="17"/>
        <v>0.15488215488215487</v>
      </c>
      <c r="BQ17">
        <f t="shared" si="18"/>
        <v>0.12271762208067939</v>
      </c>
      <c r="BR17">
        <f t="shared" si="19"/>
        <v>0.18306595365418893</v>
      </c>
      <c r="BS17">
        <f t="shared" si="20"/>
        <v>0.1679203539823009</v>
      </c>
      <c r="BT17">
        <f t="shared" si="21"/>
        <v>0.10851063829787233</v>
      </c>
      <c r="BU17">
        <f t="shared" si="22"/>
        <v>0.12857142857142859</v>
      </c>
      <c r="BW17">
        <f t="shared" si="23"/>
        <v>4.6603526405085575E-2</v>
      </c>
      <c r="BX17">
        <f t="shared" si="24"/>
        <v>4.8845689506492228E-2</v>
      </c>
      <c r="BY17">
        <f t="shared" si="25"/>
        <v>6.9682069567051003E-2</v>
      </c>
      <c r="BZ17">
        <f t="shared" si="26"/>
        <v>5.7014447202799849E-2</v>
      </c>
      <c r="CA17">
        <f t="shared" si="27"/>
        <v>6.2201668627371434E-2</v>
      </c>
      <c r="CC17">
        <f t="shared" si="28"/>
        <v>4.9284185574570039E-2</v>
      </c>
      <c r="CD17">
        <f t="shared" si="29"/>
        <v>7.3520463314935308E-2</v>
      </c>
      <c r="CE17">
        <f t="shared" si="30"/>
        <v>6.7437893165582685E-2</v>
      </c>
      <c r="CF17">
        <f t="shared" si="31"/>
        <v>4.3578569597539085E-2</v>
      </c>
      <c r="CG17">
        <f t="shared" si="32"/>
        <v>5.163511187607573E-2</v>
      </c>
    </row>
    <row r="18" spans="2:85" x14ac:dyDescent="0.35">
      <c r="B18">
        <v>6.7302013439077504</v>
      </c>
      <c r="C18">
        <v>33.679290132580498</v>
      </c>
      <c r="D18">
        <v>2.75716080445889</v>
      </c>
      <c r="E18">
        <v>41.368304244254197</v>
      </c>
      <c r="F18">
        <v>37.683758026245499</v>
      </c>
      <c r="H18">
        <v>68.9543097968685</v>
      </c>
      <c r="I18">
        <v>23.447493055152901</v>
      </c>
      <c r="J18">
        <v>0.91085436854521595</v>
      </c>
      <c r="K18">
        <v>4.5977298948157603</v>
      </c>
      <c r="L18">
        <v>39.926065865878797</v>
      </c>
      <c r="N18">
        <v>41.196512366095</v>
      </c>
      <c r="O18">
        <v>59.1577699106086</v>
      </c>
      <c r="P18">
        <v>45.342266719214898</v>
      </c>
      <c r="Q18">
        <v>43.945522357298799</v>
      </c>
      <c r="R18">
        <v>42.739839580080201</v>
      </c>
      <c r="T18">
        <v>65.1104837646416</v>
      </c>
      <c r="U18">
        <v>44.963770255494403</v>
      </c>
      <c r="V18">
        <v>59.5997423616341</v>
      </c>
      <c r="W18">
        <v>51.011587653781497</v>
      </c>
      <c r="X18">
        <v>48.746766331624798</v>
      </c>
      <c r="AA18">
        <f t="shared" si="0"/>
        <v>0.36465863453815262</v>
      </c>
      <c r="AB18">
        <f t="shared" si="4"/>
        <v>0.3144578313253012</v>
      </c>
      <c r="AC18">
        <f t="shared" si="33"/>
        <v>0.2971887550200803</v>
      </c>
      <c r="AD18">
        <f t="shared" si="6"/>
        <v>0.27429718875502007</v>
      </c>
      <c r="AE18">
        <f t="shared" si="7"/>
        <v>0.17148594377510037</v>
      </c>
      <c r="AG18">
        <f t="shared" si="2"/>
        <v>0.20240963855421684</v>
      </c>
      <c r="AH18">
        <f t="shared" si="8"/>
        <v>0.38674698795180718</v>
      </c>
      <c r="AI18">
        <f t="shared" si="3"/>
        <v>0.28995983935742969</v>
      </c>
      <c r="AJ18">
        <f t="shared" si="9"/>
        <v>0.14176706827309235</v>
      </c>
      <c r="AK18">
        <f t="shared" si="10"/>
        <v>0.22570281124497993</v>
      </c>
      <c r="AM18">
        <v>0.90800000000000003</v>
      </c>
      <c r="AN18">
        <v>0.78300000000000003</v>
      </c>
      <c r="AO18">
        <v>0.74</v>
      </c>
      <c r="AP18">
        <v>0.68300000000000005</v>
      </c>
      <c r="AQ18">
        <v>0.42699999999999999</v>
      </c>
      <c r="AS18">
        <v>0.504</v>
      </c>
      <c r="AT18">
        <v>0.96299999999999997</v>
      </c>
      <c r="AU18">
        <v>0.72199999999999998</v>
      </c>
      <c r="AV18">
        <v>0.35299999999999998</v>
      </c>
      <c r="AW18">
        <v>0.56200000000000006</v>
      </c>
      <c r="AY18">
        <v>8.26</v>
      </c>
      <c r="AZ18">
        <v>6.58</v>
      </c>
      <c r="BA18">
        <v>4.58</v>
      </c>
      <c r="BB18">
        <v>5.03</v>
      </c>
      <c r="BC18">
        <v>2.97</v>
      </c>
      <c r="BE18">
        <v>4.58</v>
      </c>
      <c r="BF18">
        <v>5.29</v>
      </c>
      <c r="BG18">
        <v>4.5199999999999996</v>
      </c>
      <c r="BH18">
        <v>3.35</v>
      </c>
      <c r="BI18">
        <v>4.45</v>
      </c>
      <c r="BK18">
        <f t="shared" si="13"/>
        <v>0.10992736077481841</v>
      </c>
      <c r="BL18">
        <f t="shared" si="14"/>
        <v>0.11899696048632219</v>
      </c>
      <c r="BM18">
        <f t="shared" si="15"/>
        <v>0.16157205240174671</v>
      </c>
      <c r="BN18">
        <f t="shared" si="16"/>
        <v>0.13578528827037772</v>
      </c>
      <c r="BO18">
        <f t="shared" si="17"/>
        <v>0.14377104377104377</v>
      </c>
      <c r="BQ18">
        <f t="shared" si="18"/>
        <v>0.11004366812227075</v>
      </c>
      <c r="BR18">
        <f t="shared" si="19"/>
        <v>0.18204158790170133</v>
      </c>
      <c r="BS18">
        <f t="shared" si="20"/>
        <v>0.1597345132743363</v>
      </c>
      <c r="BT18">
        <f t="shared" si="21"/>
        <v>0.1053731343283582</v>
      </c>
      <c r="BU18">
        <f t="shared" si="22"/>
        <v>0.12629213483146068</v>
      </c>
      <c r="BW18">
        <f t="shared" si="23"/>
        <v>4.4147534447718233E-2</v>
      </c>
      <c r="BX18">
        <f t="shared" si="24"/>
        <v>4.7789943970410517E-2</v>
      </c>
      <c r="BY18">
        <f t="shared" si="25"/>
        <v>6.4888374458532821E-2</v>
      </c>
      <c r="BZ18">
        <f t="shared" si="26"/>
        <v>5.4532244285292256E-2</v>
      </c>
      <c r="CA18">
        <f t="shared" si="27"/>
        <v>5.7739375008451298E-2</v>
      </c>
      <c r="CC18">
        <f t="shared" si="28"/>
        <v>4.4194244225811537E-2</v>
      </c>
      <c r="CD18">
        <f t="shared" si="29"/>
        <v>7.3109071446466389E-2</v>
      </c>
      <c r="CE18">
        <f t="shared" si="30"/>
        <v>6.4150406937484458E-2</v>
      </c>
      <c r="CF18">
        <f t="shared" si="31"/>
        <v>4.2318527842714136E-2</v>
      </c>
      <c r="CG18">
        <f t="shared" si="32"/>
        <v>5.0719732864040433E-2</v>
      </c>
    </row>
    <row r="19" spans="2:85" x14ac:dyDescent="0.35">
      <c r="B19">
        <v>8.1174421781234702</v>
      </c>
      <c r="C19">
        <v>36.548368792372202</v>
      </c>
      <c r="D19">
        <v>3.8356873195968699</v>
      </c>
      <c r="E19">
        <v>47.582900685641903</v>
      </c>
      <c r="F19">
        <v>44.422221668472403</v>
      </c>
      <c r="H19">
        <v>73.426016138928802</v>
      </c>
      <c r="I19">
        <v>28.422259730527401</v>
      </c>
      <c r="J19">
        <v>0.88953211993909098</v>
      </c>
      <c r="K19">
        <v>4.6353579267658898</v>
      </c>
      <c r="L19">
        <v>44.657575473807903</v>
      </c>
      <c r="N19">
        <v>38.700884194626099</v>
      </c>
      <c r="O19">
        <v>57.644475368524702</v>
      </c>
      <c r="P19">
        <v>45.025226807494803</v>
      </c>
      <c r="Q19">
        <v>47.219126487153503</v>
      </c>
      <c r="R19">
        <v>45.712023817770003</v>
      </c>
      <c r="T19">
        <v>69.078296265828399</v>
      </c>
      <c r="U19">
        <v>46.397945546917697</v>
      </c>
      <c r="V19">
        <v>57.414943144991398</v>
      </c>
      <c r="W19">
        <v>49.339816794476803</v>
      </c>
      <c r="X19">
        <v>51.740831059983002</v>
      </c>
      <c r="AA19">
        <f t="shared" si="0"/>
        <v>0.34337349397590355</v>
      </c>
      <c r="AB19">
        <f t="shared" si="4"/>
        <v>0.29678714859437749</v>
      </c>
      <c r="AC19">
        <f t="shared" si="33"/>
        <v>0.30200803212851401</v>
      </c>
      <c r="AD19">
        <f t="shared" si="6"/>
        <v>0.25702811244979917</v>
      </c>
      <c r="AE19">
        <f t="shared" si="7"/>
        <v>0.16666666666666666</v>
      </c>
      <c r="AG19">
        <f t="shared" si="2"/>
        <v>0.17871485943775098</v>
      </c>
      <c r="AH19">
        <f t="shared" si="8"/>
        <v>0.35983935742971884</v>
      </c>
      <c r="AI19">
        <f t="shared" si="3"/>
        <v>0.2939759036144578</v>
      </c>
      <c r="AJ19">
        <f t="shared" si="9"/>
        <v>0.14056224899598391</v>
      </c>
      <c r="AK19">
        <f t="shared" si="10"/>
        <v>0.21767068273092369</v>
      </c>
      <c r="AM19">
        <v>0.85499999999999998</v>
      </c>
      <c r="AN19">
        <v>0.73899999999999999</v>
      </c>
      <c r="AO19">
        <v>0.752</v>
      </c>
      <c r="AP19">
        <v>0.64</v>
      </c>
      <c r="AQ19">
        <v>0.41499999999999998</v>
      </c>
      <c r="AS19">
        <v>0.44500000000000001</v>
      </c>
      <c r="AT19">
        <v>0.89600000000000002</v>
      </c>
      <c r="AU19">
        <v>0.73199999999999998</v>
      </c>
      <c r="AV19">
        <v>0.35</v>
      </c>
      <c r="AW19">
        <v>0.54200000000000004</v>
      </c>
      <c r="AY19">
        <v>8.1300000000000008</v>
      </c>
      <c r="AZ19">
        <v>6.06</v>
      </c>
      <c r="BA19">
        <v>4.9000000000000004</v>
      </c>
      <c r="BB19">
        <v>4.7699999999999996</v>
      </c>
      <c r="BC19">
        <v>2.97</v>
      </c>
      <c r="BE19">
        <v>4.45</v>
      </c>
      <c r="BF19">
        <v>4.6500000000000004</v>
      </c>
      <c r="BG19">
        <v>4.71</v>
      </c>
      <c r="BH19">
        <v>3.42</v>
      </c>
      <c r="BI19">
        <v>4.0599999999999996</v>
      </c>
      <c r="BK19">
        <f t="shared" si="13"/>
        <v>0.1051660516605166</v>
      </c>
      <c r="BL19">
        <f t="shared" si="14"/>
        <v>0.12194719471947195</v>
      </c>
      <c r="BM19">
        <f t="shared" si="15"/>
        <v>0.15346938775510202</v>
      </c>
      <c r="BN19">
        <f t="shared" si="16"/>
        <v>0.13417190775681342</v>
      </c>
      <c r="BO19">
        <f t="shared" si="17"/>
        <v>0.13973063973063971</v>
      </c>
      <c r="BQ19">
        <f t="shared" si="18"/>
        <v>9.9999999999999992E-2</v>
      </c>
      <c r="BR19">
        <f t="shared" si="19"/>
        <v>0.19268817204301075</v>
      </c>
      <c r="BS19">
        <f t="shared" si="20"/>
        <v>0.1554140127388535</v>
      </c>
      <c r="BT19">
        <f t="shared" si="21"/>
        <v>0.1023391812865497</v>
      </c>
      <c r="BU19">
        <f t="shared" si="22"/>
        <v>0.13349753694581282</v>
      </c>
      <c r="BW19">
        <f t="shared" si="23"/>
        <v>4.2235362112657257E-2</v>
      </c>
      <c r="BX19">
        <f t="shared" si="24"/>
        <v>4.8974776995771865E-2</v>
      </c>
      <c r="BY19">
        <f t="shared" si="25"/>
        <v>6.1634292271125303E-2</v>
      </c>
      <c r="BZ19">
        <f t="shared" si="26"/>
        <v>5.3884300303941132E-2</v>
      </c>
      <c r="CA19">
        <f t="shared" si="27"/>
        <v>5.6116722783389444E-2</v>
      </c>
      <c r="CC19">
        <f t="shared" si="28"/>
        <v>4.0160642570281117E-2</v>
      </c>
      <c r="CD19">
        <f t="shared" si="29"/>
        <v>7.7384808049401899E-2</v>
      </c>
      <c r="CE19">
        <f t="shared" si="30"/>
        <v>6.2415266160182122E-2</v>
      </c>
      <c r="CF19">
        <f t="shared" si="31"/>
        <v>4.1100072805843248E-2</v>
      </c>
      <c r="CG19">
        <f t="shared" si="32"/>
        <v>5.3613468652936876E-2</v>
      </c>
    </row>
    <row r="20" spans="2:85" x14ac:dyDescent="0.35">
      <c r="B20">
        <v>9.8821673103433305</v>
      </c>
      <c r="C20">
        <v>39.417447452163898</v>
      </c>
      <c r="D20">
        <v>4.9142138347348503</v>
      </c>
      <c r="E20">
        <v>53.797497127029501</v>
      </c>
      <c r="F20">
        <v>51.1606853106993</v>
      </c>
      <c r="H20">
        <v>77.897722480989103</v>
      </c>
      <c r="I20">
        <v>33.397026405901798</v>
      </c>
      <c r="J20">
        <v>0.86820987133296501</v>
      </c>
      <c r="K20">
        <v>4.6729859587160298</v>
      </c>
      <c r="L20">
        <v>49.389085081736901</v>
      </c>
      <c r="N20">
        <v>36.205256023157197</v>
      </c>
      <c r="O20">
        <v>56.131180826440897</v>
      </c>
      <c r="P20">
        <v>42.876336649644202</v>
      </c>
      <c r="Q20">
        <v>50.4927306170081</v>
      </c>
      <c r="R20">
        <v>48.684208055459699</v>
      </c>
      <c r="T20">
        <v>73.046108767015099</v>
      </c>
      <c r="U20">
        <v>47.832120838341098</v>
      </c>
      <c r="V20">
        <v>55.230143928348703</v>
      </c>
      <c r="W20">
        <v>47.668045935172202</v>
      </c>
      <c r="X20">
        <v>54.734895788341198</v>
      </c>
      <c r="AA20">
        <f t="shared" si="0"/>
        <v>0.34417670682730922</v>
      </c>
      <c r="AB20">
        <f t="shared" si="4"/>
        <v>0.26706827309236947</v>
      </c>
      <c r="AC20">
        <f t="shared" si="33"/>
        <v>0.30240963855421682</v>
      </c>
      <c r="AD20">
        <f t="shared" si="6"/>
        <v>0.23935742971887547</v>
      </c>
      <c r="AE20">
        <f t="shared" si="7"/>
        <v>0.16224899598393575</v>
      </c>
      <c r="AG20">
        <f t="shared" si="2"/>
        <v>0.16666666666666666</v>
      </c>
      <c r="AH20">
        <f t="shared" si="8"/>
        <v>0.33453815261044173</v>
      </c>
      <c r="AI20">
        <f t="shared" si="3"/>
        <v>0.29156626506024091</v>
      </c>
      <c r="AJ20">
        <f t="shared" si="9"/>
        <v>0.14257028112449796</v>
      </c>
      <c r="AK20">
        <f t="shared" si="10"/>
        <v>0.21124497991967869</v>
      </c>
      <c r="AM20">
        <v>0.85699999999999998</v>
      </c>
      <c r="AN20">
        <v>0.66500000000000004</v>
      </c>
      <c r="AO20">
        <v>0.753</v>
      </c>
      <c r="AP20">
        <v>0.59599999999999997</v>
      </c>
      <c r="AQ20">
        <v>0.40400000000000003</v>
      </c>
      <c r="AS20">
        <v>0.41499999999999998</v>
      </c>
      <c r="AT20">
        <v>0.83299999999999996</v>
      </c>
      <c r="AU20">
        <v>0.72599999999999998</v>
      </c>
      <c r="AV20">
        <v>0.35499999999999998</v>
      </c>
      <c r="AW20">
        <v>0.52600000000000002</v>
      </c>
      <c r="AY20">
        <v>8.58</v>
      </c>
      <c r="AZ20">
        <v>5.29</v>
      </c>
      <c r="BA20">
        <v>4.71</v>
      </c>
      <c r="BB20">
        <v>4.58</v>
      </c>
      <c r="BC20">
        <v>2.84</v>
      </c>
      <c r="BE20">
        <v>4.0599999999999996</v>
      </c>
      <c r="BF20">
        <v>4.26</v>
      </c>
      <c r="BG20">
        <v>4.9000000000000004</v>
      </c>
      <c r="BH20">
        <v>3.55</v>
      </c>
      <c r="BI20">
        <v>4.13</v>
      </c>
      <c r="BK20">
        <f t="shared" si="13"/>
        <v>9.9883449883449882E-2</v>
      </c>
      <c r="BL20">
        <f t="shared" si="14"/>
        <v>0.12570888468809074</v>
      </c>
      <c r="BM20">
        <f t="shared" si="15"/>
        <v>0.15987261146496815</v>
      </c>
      <c r="BN20">
        <f t="shared" si="16"/>
        <v>0.13013100436681221</v>
      </c>
      <c r="BO20">
        <f t="shared" si="17"/>
        <v>0.14225352112676057</v>
      </c>
      <c r="BQ20">
        <f t="shared" si="18"/>
        <v>0.10221674876847291</v>
      </c>
      <c r="BR20">
        <f t="shared" si="19"/>
        <v>0.19553990610328639</v>
      </c>
      <c r="BS20">
        <f t="shared" si="20"/>
        <v>0.14816326530612242</v>
      </c>
      <c r="BT20">
        <f t="shared" si="21"/>
        <v>0.1</v>
      </c>
      <c r="BU20">
        <f t="shared" si="22"/>
        <v>0.12736077481840194</v>
      </c>
      <c r="BW20">
        <f t="shared" si="23"/>
        <v>4.0113835294558184E-2</v>
      </c>
      <c r="BX20">
        <f t="shared" si="24"/>
        <v>5.048549585867098E-2</v>
      </c>
      <c r="BY20">
        <f t="shared" si="25"/>
        <v>6.4205868058220136E-2</v>
      </c>
      <c r="BZ20">
        <f t="shared" si="26"/>
        <v>5.2261447536872375E-2</v>
      </c>
      <c r="CA20">
        <f t="shared" si="27"/>
        <v>5.7129928163357657E-2</v>
      </c>
      <c r="CC20">
        <f t="shared" si="28"/>
        <v>4.1050903119868636E-2</v>
      </c>
      <c r="CD20">
        <f t="shared" si="29"/>
        <v>7.8530082772404169E-2</v>
      </c>
      <c r="CE20">
        <f t="shared" si="30"/>
        <v>5.9503319400049159E-2</v>
      </c>
      <c r="CF20">
        <f t="shared" si="31"/>
        <v>4.0160642570281117E-2</v>
      </c>
      <c r="CG20">
        <f t="shared" si="32"/>
        <v>5.1148905549559004E-2</v>
      </c>
    </row>
    <row r="21" spans="2:85" x14ac:dyDescent="0.35">
      <c r="B21">
        <v>11.6468924425632</v>
      </c>
      <c r="C21">
        <v>44.403266266950403</v>
      </c>
      <c r="D21">
        <v>5.7238638881150896</v>
      </c>
      <c r="E21">
        <v>58.867726577220203</v>
      </c>
      <c r="F21">
        <v>56.820013294534803</v>
      </c>
      <c r="H21">
        <v>86.4522879918093</v>
      </c>
      <c r="I21">
        <v>38.477440221758201</v>
      </c>
      <c r="J21">
        <v>0.42747541031892</v>
      </c>
      <c r="K21">
        <v>5.1388606484789303</v>
      </c>
      <c r="L21">
        <v>55.262334394239303</v>
      </c>
      <c r="N21">
        <v>35.370378806538803</v>
      </c>
      <c r="O21">
        <v>59.592474801257502</v>
      </c>
      <c r="P21">
        <v>40.7274464917936</v>
      </c>
      <c r="Q21">
        <v>53.659202253792301</v>
      </c>
      <c r="R21">
        <v>50.920561146199397</v>
      </c>
      <c r="T21">
        <v>82.167274730639704</v>
      </c>
      <c r="U21">
        <v>49.601998191767798</v>
      </c>
      <c r="V21">
        <v>55.492608807706297</v>
      </c>
      <c r="W21">
        <v>46.844460285533103</v>
      </c>
      <c r="X21">
        <v>57.941869272889001</v>
      </c>
      <c r="AA21">
        <f t="shared" si="0"/>
        <v>0.34056224899598392</v>
      </c>
      <c r="AB21">
        <f t="shared" si="4"/>
        <v>0.24417670682730921</v>
      </c>
      <c r="AC21">
        <f t="shared" si="33"/>
        <v>0.3040160642570281</v>
      </c>
      <c r="AD21">
        <f t="shared" si="6"/>
        <v>0.21807228915662649</v>
      </c>
      <c r="AE21">
        <f t="shared" si="7"/>
        <v>0.1570281124497992</v>
      </c>
      <c r="AG21">
        <f t="shared" si="2"/>
        <v>0.16345381526104416</v>
      </c>
      <c r="AH21">
        <f t="shared" si="8"/>
        <v>0.30321285140562249</v>
      </c>
      <c r="AI21">
        <f t="shared" si="3"/>
        <v>0.27068273092369477</v>
      </c>
      <c r="AJ21">
        <f t="shared" si="9"/>
        <v>0.13895582329317266</v>
      </c>
      <c r="AK21">
        <f t="shared" si="10"/>
        <v>0.20080321285140559</v>
      </c>
      <c r="AM21">
        <v>0.84799999999999998</v>
      </c>
      <c r="AN21">
        <v>0.60799999999999998</v>
      </c>
      <c r="AO21">
        <v>0.75700000000000001</v>
      </c>
      <c r="AP21">
        <v>0.54300000000000004</v>
      </c>
      <c r="AQ21">
        <v>0.39100000000000001</v>
      </c>
      <c r="AS21">
        <v>0.40699999999999997</v>
      </c>
      <c r="AT21">
        <v>0.755</v>
      </c>
      <c r="AU21">
        <v>0.67400000000000004</v>
      </c>
      <c r="AV21">
        <v>0.34599999999999997</v>
      </c>
      <c r="AW21">
        <v>0.5</v>
      </c>
      <c r="AY21">
        <v>8.9700000000000006</v>
      </c>
      <c r="AZ21">
        <v>5.42</v>
      </c>
      <c r="BA21">
        <v>5.03</v>
      </c>
      <c r="BB21">
        <v>4.58</v>
      </c>
      <c r="BC21">
        <v>2.9</v>
      </c>
      <c r="BE21">
        <v>4.0599999999999996</v>
      </c>
      <c r="BF21">
        <v>3.81</v>
      </c>
      <c r="BG21">
        <v>4.71</v>
      </c>
      <c r="BH21">
        <v>3.74</v>
      </c>
      <c r="BI21">
        <v>4.1900000000000004</v>
      </c>
      <c r="BK21">
        <f t="shared" si="13"/>
        <v>9.453734671125974E-2</v>
      </c>
      <c r="BL21">
        <f t="shared" si="14"/>
        <v>0.11217712177121771</v>
      </c>
      <c r="BM21">
        <f t="shared" si="15"/>
        <v>0.15049701789264414</v>
      </c>
      <c r="BN21">
        <f t="shared" si="16"/>
        <v>0.11855895196506551</v>
      </c>
      <c r="BO21">
        <f t="shared" si="17"/>
        <v>0.13482758620689655</v>
      </c>
      <c r="BQ21">
        <f t="shared" si="18"/>
        <v>0.10024630541871922</v>
      </c>
      <c r="BR21">
        <f t="shared" si="19"/>
        <v>0.19816272965879264</v>
      </c>
      <c r="BS21">
        <f t="shared" si="20"/>
        <v>0.14309978768577497</v>
      </c>
      <c r="BT21">
        <f t="shared" si="21"/>
        <v>9.2513368983957206E-2</v>
      </c>
      <c r="BU21">
        <f t="shared" si="22"/>
        <v>0.11933174224343675</v>
      </c>
      <c r="BW21">
        <f t="shared" si="23"/>
        <v>3.796680590813644E-2</v>
      </c>
      <c r="BX21">
        <f t="shared" si="24"/>
        <v>4.5051052920167756E-2</v>
      </c>
      <c r="BY21">
        <f t="shared" si="25"/>
        <v>6.0440569434796837E-2</v>
      </c>
      <c r="BZ21">
        <f t="shared" si="26"/>
        <v>4.761403693376124E-2</v>
      </c>
      <c r="CA21">
        <f t="shared" si="27"/>
        <v>5.414762498268938E-2</v>
      </c>
      <c r="CC21">
        <f t="shared" si="28"/>
        <v>4.0259560409124179E-2</v>
      </c>
      <c r="CD21">
        <f t="shared" si="29"/>
        <v>7.9583425565780172E-2</v>
      </c>
      <c r="CE21">
        <f t="shared" si="30"/>
        <v>5.7469794251315237E-2</v>
      </c>
      <c r="CF21">
        <f t="shared" si="31"/>
        <v>3.7153963447372367E-2</v>
      </c>
      <c r="CG21">
        <f t="shared" si="32"/>
        <v>4.7924394475275793E-2</v>
      </c>
    </row>
    <row r="22" spans="2:85" x14ac:dyDescent="0.35">
      <c r="B22">
        <v>14.8938382160585</v>
      </c>
      <c r="C22">
        <v>49.389085081736901</v>
      </c>
      <c r="D22">
        <v>6.5335139414953298</v>
      </c>
      <c r="E22">
        <v>63.937956027410898</v>
      </c>
      <c r="F22">
        <v>62.479341278370399</v>
      </c>
      <c r="H22">
        <v>95.006853502629497</v>
      </c>
      <c r="I22">
        <v>43.557854037614497</v>
      </c>
      <c r="J22">
        <v>0.89595940089518</v>
      </c>
      <c r="K22">
        <v>5.6047353382418201</v>
      </c>
      <c r="L22">
        <v>61.135583706741699</v>
      </c>
      <c r="N22">
        <v>35.046765334474799</v>
      </c>
      <c r="O22">
        <v>63.0537687760742</v>
      </c>
      <c r="P22">
        <v>39.168940707882598</v>
      </c>
      <c r="Q22">
        <v>56.825673890576603</v>
      </c>
      <c r="R22">
        <v>53.156914236939102</v>
      </c>
      <c r="T22">
        <v>91.288440694264295</v>
      </c>
      <c r="U22">
        <v>51.371875545194598</v>
      </c>
      <c r="V22">
        <v>55.755073687063998</v>
      </c>
      <c r="W22">
        <v>46.020874635893897</v>
      </c>
      <c r="X22">
        <v>61.148842757436903</v>
      </c>
      <c r="AA22">
        <f t="shared" si="0"/>
        <v>0.30281124497991968</v>
      </c>
      <c r="AB22">
        <f t="shared" si="4"/>
        <v>0.23333333333333331</v>
      </c>
      <c r="AC22">
        <f t="shared" si="33"/>
        <v>0.30321285140562249</v>
      </c>
      <c r="AD22">
        <f t="shared" si="6"/>
        <v>0.19999999999999998</v>
      </c>
      <c r="AE22">
        <f t="shared" si="7"/>
        <v>0.15582329317269075</v>
      </c>
      <c r="AG22">
        <f t="shared" si="2"/>
        <v>0.18112449799196786</v>
      </c>
      <c r="AH22">
        <f t="shared" si="8"/>
        <v>0.27108433734939757</v>
      </c>
      <c r="AI22">
        <f t="shared" si="3"/>
        <v>0.26506024096385539</v>
      </c>
      <c r="AJ22">
        <f t="shared" si="9"/>
        <v>0.14859437751004015</v>
      </c>
      <c r="AK22">
        <f t="shared" si="10"/>
        <v>0.17791164658634537</v>
      </c>
      <c r="AM22">
        <v>0.754</v>
      </c>
      <c r="AN22">
        <v>0.58099999999999996</v>
      </c>
      <c r="AO22">
        <v>0.755</v>
      </c>
      <c r="AP22">
        <v>0.498</v>
      </c>
      <c r="AQ22">
        <v>0.38800000000000001</v>
      </c>
      <c r="AS22">
        <v>0.45100000000000001</v>
      </c>
      <c r="AT22">
        <v>0.67500000000000004</v>
      </c>
      <c r="AU22">
        <v>0.66</v>
      </c>
      <c r="AV22">
        <v>0.37</v>
      </c>
      <c r="AW22">
        <v>0.443</v>
      </c>
      <c r="AY22">
        <v>7.42</v>
      </c>
      <c r="AZ22">
        <v>5.23</v>
      </c>
      <c r="BA22">
        <v>5.61</v>
      </c>
      <c r="BB22">
        <v>4.58</v>
      </c>
      <c r="BC22">
        <v>2.9</v>
      </c>
      <c r="BE22">
        <v>3.87</v>
      </c>
      <c r="BF22">
        <v>3.35</v>
      </c>
      <c r="BG22">
        <v>4.7699999999999996</v>
      </c>
      <c r="BH22">
        <v>4.0599999999999996</v>
      </c>
      <c r="BI22">
        <v>3.94</v>
      </c>
      <c r="BK22">
        <f t="shared" si="13"/>
        <v>0.10161725067385445</v>
      </c>
      <c r="BL22">
        <f t="shared" si="14"/>
        <v>0.11108986615678774</v>
      </c>
      <c r="BM22">
        <f t="shared" si="15"/>
        <v>0.13458110516934046</v>
      </c>
      <c r="BN22">
        <f t="shared" si="16"/>
        <v>0.10873362445414847</v>
      </c>
      <c r="BO22">
        <f t="shared" si="17"/>
        <v>0.13379310344827586</v>
      </c>
      <c r="BQ22">
        <f t="shared" si="18"/>
        <v>0.1165374677002584</v>
      </c>
      <c r="BR22">
        <f t="shared" si="19"/>
        <v>0.20149253731343283</v>
      </c>
      <c r="BS22">
        <f t="shared" si="20"/>
        <v>0.13836477987421386</v>
      </c>
      <c r="BT22">
        <f t="shared" si="21"/>
        <v>9.1133004926108388E-2</v>
      </c>
      <c r="BU22">
        <f t="shared" si="22"/>
        <v>0.11243654822335025</v>
      </c>
      <c r="BW22">
        <f t="shared" si="23"/>
        <v>4.0810140832873272E-2</v>
      </c>
      <c r="BX22">
        <f t="shared" si="24"/>
        <v>4.4614404079031222E-2</v>
      </c>
      <c r="BY22">
        <f t="shared" si="25"/>
        <v>5.4048636614192951E-2</v>
      </c>
      <c r="BZ22">
        <f t="shared" si="26"/>
        <v>4.3668122270742356E-2</v>
      </c>
      <c r="CA22">
        <f t="shared" si="27"/>
        <v>5.3732170059548535E-2</v>
      </c>
      <c r="CC22">
        <f t="shared" si="28"/>
        <v>4.6802195863557584E-2</v>
      </c>
      <c r="CD22">
        <f t="shared" si="29"/>
        <v>8.0920697716238082E-2</v>
      </c>
      <c r="CE22">
        <f t="shared" si="30"/>
        <v>5.5568184688439291E-2</v>
      </c>
      <c r="CF22">
        <f t="shared" si="31"/>
        <v>3.6599600371931072E-2</v>
      </c>
      <c r="CG22">
        <f t="shared" si="32"/>
        <v>4.5155240250341462E-2</v>
      </c>
    </row>
    <row r="23" spans="2:85" x14ac:dyDescent="0.35">
      <c r="B23">
        <v>18.1407839895538</v>
      </c>
      <c r="C23">
        <v>50.7523409906225</v>
      </c>
      <c r="D23">
        <v>9.0902031920292607</v>
      </c>
      <c r="E23">
        <v>70.586427301799802</v>
      </c>
      <c r="F23">
        <v>71.417231862805906</v>
      </c>
      <c r="H23">
        <v>100.89991657502399</v>
      </c>
      <c r="I23">
        <v>48.6473581333209</v>
      </c>
      <c r="J23">
        <v>1.80517785248549</v>
      </c>
      <c r="K23">
        <v>6.1231957538850601</v>
      </c>
      <c r="L23">
        <v>67.369103285495896</v>
      </c>
      <c r="N23">
        <v>35.558029079029197</v>
      </c>
      <c r="O23">
        <v>61.1057693433414</v>
      </c>
      <c r="P23">
        <v>36.8490830217808</v>
      </c>
      <c r="Q23">
        <v>61.015184650859098</v>
      </c>
      <c r="R23">
        <v>60.207560947093803</v>
      </c>
      <c r="T23">
        <v>98.204935489144503</v>
      </c>
      <c r="U23">
        <v>54.3718741463207</v>
      </c>
      <c r="V23">
        <v>56.034577014568001</v>
      </c>
      <c r="W23">
        <v>45.316408246378501</v>
      </c>
      <c r="X23">
        <v>67.024255986786301</v>
      </c>
      <c r="AA23">
        <f t="shared" si="0"/>
        <v>0.29236947791164658</v>
      </c>
      <c r="AB23">
        <f t="shared" si="4"/>
        <v>0.22048192771084338</v>
      </c>
      <c r="AC23">
        <f t="shared" si="33"/>
        <v>0.30963855421686742</v>
      </c>
      <c r="AD23">
        <f t="shared" si="6"/>
        <v>0.19036144578313249</v>
      </c>
      <c r="AE23">
        <f t="shared" si="7"/>
        <v>0.1506024096385542</v>
      </c>
      <c r="AG23">
        <f t="shared" si="2"/>
        <v>0.17630522088353412</v>
      </c>
      <c r="AH23">
        <f t="shared" si="8"/>
        <v>0.26385542168674697</v>
      </c>
      <c r="AI23">
        <f t="shared" si="3"/>
        <v>0.25863453815261045</v>
      </c>
      <c r="AJ23">
        <f t="shared" si="9"/>
        <v>0.16706827309236946</v>
      </c>
      <c r="AK23">
        <f t="shared" si="10"/>
        <v>0.16907630522088352</v>
      </c>
      <c r="AM23">
        <v>0.72799999999999998</v>
      </c>
      <c r="AN23">
        <v>0.54900000000000004</v>
      </c>
      <c r="AO23">
        <v>0.77100000000000002</v>
      </c>
      <c r="AP23">
        <v>0.47399999999999998</v>
      </c>
      <c r="AQ23">
        <v>0.375</v>
      </c>
      <c r="AS23">
        <v>0.439</v>
      </c>
      <c r="AT23">
        <v>0.65700000000000003</v>
      </c>
      <c r="AU23">
        <v>0.64400000000000002</v>
      </c>
      <c r="AV23">
        <v>0.41599999999999998</v>
      </c>
      <c r="AW23">
        <v>0.42099999999999999</v>
      </c>
      <c r="AY23">
        <v>6.97</v>
      </c>
      <c r="AZ23">
        <v>4.9000000000000004</v>
      </c>
      <c r="BA23">
        <v>5.48</v>
      </c>
      <c r="BB23">
        <v>4.26</v>
      </c>
      <c r="BC23">
        <v>3.03</v>
      </c>
      <c r="BE23">
        <v>4</v>
      </c>
      <c r="BF23">
        <v>3.48</v>
      </c>
      <c r="BG23">
        <v>4.9000000000000004</v>
      </c>
      <c r="BH23">
        <v>4.5199999999999996</v>
      </c>
      <c r="BI23">
        <v>3.81</v>
      </c>
      <c r="BK23">
        <f t="shared" si="13"/>
        <v>0.10444763271162123</v>
      </c>
      <c r="BL23">
        <f t="shared" si="14"/>
        <v>0.11204081632653061</v>
      </c>
      <c r="BM23">
        <f t="shared" si="15"/>
        <v>0.14069343065693429</v>
      </c>
      <c r="BN23">
        <f t="shared" si="16"/>
        <v>0.11126760563380282</v>
      </c>
      <c r="BO23">
        <f t="shared" si="17"/>
        <v>0.12376237623762378</v>
      </c>
      <c r="BQ23">
        <f t="shared" si="18"/>
        <v>0.10975</v>
      </c>
      <c r="BR23">
        <f t="shared" si="19"/>
        <v>0.18879310344827588</v>
      </c>
      <c r="BS23">
        <f t="shared" si="20"/>
        <v>0.13142857142857142</v>
      </c>
      <c r="BT23">
        <f t="shared" si="21"/>
        <v>9.2035398230088494E-2</v>
      </c>
      <c r="BU23">
        <f t="shared" si="22"/>
        <v>0.11049868766404199</v>
      </c>
      <c r="BW23">
        <f t="shared" si="23"/>
        <v>4.1946840446434229E-2</v>
      </c>
      <c r="BX23">
        <f t="shared" si="24"/>
        <v>4.4996311777723133E-2</v>
      </c>
      <c r="BY23">
        <f t="shared" si="25"/>
        <v>5.6503385805997702E-2</v>
      </c>
      <c r="BZ23">
        <f t="shared" si="26"/>
        <v>4.4685785395101527E-2</v>
      </c>
      <c r="CA23">
        <f t="shared" si="27"/>
        <v>4.9703765557278616E-2</v>
      </c>
      <c r="CC23">
        <f t="shared" si="28"/>
        <v>4.407630522088353E-2</v>
      </c>
      <c r="CD23">
        <f t="shared" si="29"/>
        <v>7.5820523473203158E-2</v>
      </c>
      <c r="CE23">
        <f t="shared" si="30"/>
        <v>5.2782558806655187E-2</v>
      </c>
      <c r="CF23">
        <f t="shared" si="31"/>
        <v>3.6962007321320683E-2</v>
      </c>
      <c r="CG23">
        <f t="shared" si="32"/>
        <v>4.4376982997607221E-2</v>
      </c>
    </row>
    <row r="24" spans="2:85" x14ac:dyDescent="0.35">
      <c r="B24">
        <v>21.715383649533202</v>
      </c>
      <c r="C24">
        <v>52.115596899508098</v>
      </c>
      <c r="D24">
        <v>11.6468924425632</v>
      </c>
      <c r="E24">
        <v>77.234898576188698</v>
      </c>
      <c r="F24">
        <v>80.355122447241399</v>
      </c>
      <c r="H24">
        <v>106.792979647419</v>
      </c>
      <c r="I24">
        <v>53.736862229027302</v>
      </c>
      <c r="J24">
        <v>1.3506831186099499</v>
      </c>
      <c r="K24">
        <v>6.6416561695282903</v>
      </c>
      <c r="L24">
        <v>73.602622864250094</v>
      </c>
      <c r="N24">
        <v>37.345470524603797</v>
      </c>
      <c r="O24">
        <v>59.1577699106086</v>
      </c>
      <c r="P24">
        <v>36.087731119590003</v>
      </c>
      <c r="Q24">
        <v>65.2046954111415</v>
      </c>
      <c r="R24">
        <v>67.258207657248505</v>
      </c>
      <c r="T24">
        <v>105.121430284025</v>
      </c>
      <c r="U24">
        <v>57.371872747446901</v>
      </c>
      <c r="V24">
        <v>56.314080342072003</v>
      </c>
      <c r="W24">
        <v>44.611941856862998</v>
      </c>
      <c r="X24">
        <v>72.899669216135806</v>
      </c>
      <c r="AA24">
        <f t="shared" si="0"/>
        <v>0.29598393574297188</v>
      </c>
      <c r="AB24">
        <f t="shared" si="4"/>
        <v>0.23092369477911642</v>
      </c>
      <c r="AC24">
        <f t="shared" si="33"/>
        <v>0.32048192771084338</v>
      </c>
      <c r="AD24">
        <f t="shared" si="6"/>
        <v>0.20682730923694778</v>
      </c>
      <c r="AE24">
        <f t="shared" si="7"/>
        <v>0.157429718875502</v>
      </c>
      <c r="AG24">
        <f t="shared" si="2"/>
        <v>0.17991967871485942</v>
      </c>
      <c r="AH24">
        <f t="shared" si="8"/>
        <v>0.26064257028112447</v>
      </c>
      <c r="AI24">
        <f t="shared" si="3"/>
        <v>0.25220883534136546</v>
      </c>
      <c r="AJ24">
        <f t="shared" si="9"/>
        <v>0.15823293172690761</v>
      </c>
      <c r="AK24">
        <f t="shared" si="10"/>
        <v>0.1538152610441767</v>
      </c>
      <c r="AM24">
        <v>0.73699999999999999</v>
      </c>
      <c r="AN24">
        <v>0.57499999999999996</v>
      </c>
      <c r="AO24">
        <v>0.79800000000000004</v>
      </c>
      <c r="AP24">
        <v>0.51500000000000001</v>
      </c>
      <c r="AQ24">
        <v>0.39200000000000002</v>
      </c>
      <c r="AS24">
        <v>0.44800000000000001</v>
      </c>
      <c r="AT24">
        <v>0.64900000000000002</v>
      </c>
      <c r="AU24">
        <v>0.628</v>
      </c>
      <c r="AV24">
        <v>0.39400000000000002</v>
      </c>
      <c r="AW24">
        <v>0.38300000000000001</v>
      </c>
      <c r="AY24">
        <v>6.84</v>
      </c>
      <c r="AZ24">
        <v>5.29</v>
      </c>
      <c r="BA24">
        <v>5.29</v>
      </c>
      <c r="BB24">
        <v>4.45</v>
      </c>
      <c r="BC24">
        <v>2.97</v>
      </c>
      <c r="BE24">
        <v>4</v>
      </c>
      <c r="BF24">
        <v>3.48</v>
      </c>
      <c r="BG24">
        <v>4.84</v>
      </c>
      <c r="BH24">
        <v>3.81</v>
      </c>
      <c r="BI24">
        <v>3.74</v>
      </c>
      <c r="BK24">
        <f t="shared" si="13"/>
        <v>0.10774853801169591</v>
      </c>
      <c r="BL24">
        <f t="shared" si="14"/>
        <v>0.10869565217391304</v>
      </c>
      <c r="BM24">
        <f t="shared" si="15"/>
        <v>0.1508506616257089</v>
      </c>
      <c r="BN24">
        <f t="shared" si="16"/>
        <v>0.11573033707865168</v>
      </c>
      <c r="BO24">
        <f t="shared" si="17"/>
        <v>0.13198653198653199</v>
      </c>
      <c r="BQ24">
        <f t="shared" si="18"/>
        <v>0.112</v>
      </c>
      <c r="BR24">
        <f t="shared" si="19"/>
        <v>0.18649425287356322</v>
      </c>
      <c r="BS24">
        <f t="shared" si="20"/>
        <v>0.12975206611570247</v>
      </c>
      <c r="BT24">
        <f t="shared" si="21"/>
        <v>0.10341207349081365</v>
      </c>
      <c r="BU24">
        <f t="shared" si="22"/>
        <v>0.10240641711229946</v>
      </c>
      <c r="BW24">
        <f t="shared" si="23"/>
        <v>4.3272505225580689E-2</v>
      </c>
      <c r="BX24">
        <f t="shared" si="24"/>
        <v>4.3652872359001213E-2</v>
      </c>
      <c r="BY24">
        <f t="shared" si="25"/>
        <v>6.0582595030405174E-2</v>
      </c>
      <c r="BZ24">
        <f t="shared" si="26"/>
        <v>4.6478047019538823E-2</v>
      </c>
      <c r="CA24">
        <f t="shared" si="27"/>
        <v>5.3006639352020872E-2</v>
      </c>
      <c r="CC24">
        <f t="shared" si="28"/>
        <v>4.4979919678714855E-2</v>
      </c>
      <c r="CD24">
        <f t="shared" si="29"/>
        <v>7.4897290310667955E-2</v>
      </c>
      <c r="CE24">
        <f t="shared" si="30"/>
        <v>5.2109263500282117E-2</v>
      </c>
      <c r="CF24">
        <f t="shared" si="31"/>
        <v>4.15309532091621E-2</v>
      </c>
      <c r="CG24">
        <f t="shared" si="32"/>
        <v>4.112707514550179E-2</v>
      </c>
    </row>
    <row r="25" spans="2:85" x14ac:dyDescent="0.35">
      <c r="B25">
        <v>25.289983309512699</v>
      </c>
      <c r="C25">
        <v>55.996508001826598</v>
      </c>
      <c r="D25">
        <v>15.0349700793978</v>
      </c>
      <c r="E25">
        <v>83.614134525420596</v>
      </c>
      <c r="F25">
        <v>85.735939190005794</v>
      </c>
      <c r="H25">
        <v>110.531289672827</v>
      </c>
      <c r="I25">
        <v>60.963608647570602</v>
      </c>
      <c r="J25">
        <v>0.89618838473441498</v>
      </c>
      <c r="K25">
        <v>7.51097027039211</v>
      </c>
      <c r="L25">
        <v>78.568350597386996</v>
      </c>
      <c r="N25">
        <v>39.132911970178398</v>
      </c>
      <c r="O25">
        <v>61.050777729909598</v>
      </c>
      <c r="P25">
        <v>33.866230559103101</v>
      </c>
      <c r="Q25">
        <v>71.300894687792905</v>
      </c>
      <c r="R25">
        <v>73.469020639015795</v>
      </c>
      <c r="T25">
        <v>111.10543300294199</v>
      </c>
      <c r="U25">
        <v>62.429637082723303</v>
      </c>
      <c r="V25">
        <v>56.943795466158299</v>
      </c>
      <c r="W25">
        <v>43.349017231044797</v>
      </c>
      <c r="X25">
        <v>76.130891102743007</v>
      </c>
      <c r="AA25">
        <f t="shared" si="0"/>
        <v>0.27349397590361446</v>
      </c>
      <c r="AB25">
        <f t="shared" si="4"/>
        <v>0.22449799196787149</v>
      </c>
      <c r="AC25">
        <f t="shared" si="33"/>
        <v>0.29437751004016061</v>
      </c>
      <c r="AD25">
        <f t="shared" si="6"/>
        <v>0.23253012048192767</v>
      </c>
      <c r="AE25">
        <f t="shared" si="7"/>
        <v>0.17188755020080321</v>
      </c>
      <c r="AG25">
        <f t="shared" si="2"/>
        <v>0.1542168674698795</v>
      </c>
      <c r="AH25">
        <f t="shared" si="8"/>
        <v>0.26184738955823295</v>
      </c>
      <c r="AI25">
        <f t="shared" si="3"/>
        <v>0.24979919678714857</v>
      </c>
      <c r="AJ25">
        <f t="shared" si="9"/>
        <v>0.17148594377510037</v>
      </c>
      <c r="AK25">
        <f t="shared" si="10"/>
        <v>0.15180722891566265</v>
      </c>
      <c r="AM25">
        <v>0.68100000000000005</v>
      </c>
      <c r="AN25">
        <v>0.55900000000000005</v>
      </c>
      <c r="AO25">
        <v>0.73299999999999998</v>
      </c>
      <c r="AP25">
        <v>0.57899999999999996</v>
      </c>
      <c r="AQ25">
        <v>0.42799999999999999</v>
      </c>
      <c r="AS25">
        <v>0.38400000000000001</v>
      </c>
      <c r="AT25">
        <v>0.65200000000000002</v>
      </c>
      <c r="AU25">
        <v>0.622</v>
      </c>
      <c r="AV25">
        <v>0.42699999999999999</v>
      </c>
      <c r="AW25">
        <v>0.378</v>
      </c>
      <c r="AY25">
        <v>6.13</v>
      </c>
      <c r="AZ25">
        <v>4.84</v>
      </c>
      <c r="BA25">
        <v>4.97</v>
      </c>
      <c r="BB25">
        <v>4.45</v>
      </c>
      <c r="BC25">
        <v>3.1</v>
      </c>
      <c r="BE25">
        <v>4.13</v>
      </c>
      <c r="BF25">
        <v>3.61</v>
      </c>
      <c r="BG25">
        <v>4.9000000000000004</v>
      </c>
      <c r="BH25">
        <v>4.1900000000000004</v>
      </c>
      <c r="BI25">
        <v>3.61</v>
      </c>
      <c r="BK25">
        <f t="shared" si="13"/>
        <v>0.11109298531810767</v>
      </c>
      <c r="BL25">
        <f t="shared" si="14"/>
        <v>0.11549586776859505</v>
      </c>
      <c r="BM25">
        <f t="shared" si="15"/>
        <v>0.14748490945674045</v>
      </c>
      <c r="BN25">
        <f t="shared" si="16"/>
        <v>0.13011235955056177</v>
      </c>
      <c r="BO25">
        <f t="shared" si="17"/>
        <v>0.13806451612903226</v>
      </c>
      <c r="BQ25">
        <f t="shared" si="18"/>
        <v>9.2978208232445528E-2</v>
      </c>
      <c r="BR25">
        <f t="shared" si="19"/>
        <v>0.18060941828254848</v>
      </c>
      <c r="BS25">
        <f t="shared" si="20"/>
        <v>0.12693877551020408</v>
      </c>
      <c r="BT25">
        <f t="shared" si="21"/>
        <v>0.10190930787589497</v>
      </c>
      <c r="BU25">
        <f t="shared" si="22"/>
        <v>0.10470914127423823</v>
      </c>
      <c r="BW25">
        <f t="shared" si="23"/>
        <v>4.4615656754260109E-2</v>
      </c>
      <c r="BX25">
        <f t="shared" si="24"/>
        <v>4.6383882637989975E-2</v>
      </c>
      <c r="BY25">
        <f t="shared" si="25"/>
        <v>5.9230887332024272E-2</v>
      </c>
      <c r="BZ25">
        <f t="shared" si="26"/>
        <v>5.225395965886015E-2</v>
      </c>
      <c r="CA25">
        <f t="shared" si="27"/>
        <v>5.5447596838968778E-2</v>
      </c>
      <c r="CC25">
        <f t="shared" si="28"/>
        <v>3.7340645876484141E-2</v>
      </c>
      <c r="CD25">
        <f t="shared" si="29"/>
        <v>7.2533902924718271E-2</v>
      </c>
      <c r="CE25">
        <f t="shared" si="30"/>
        <v>5.0979427915744599E-2</v>
      </c>
      <c r="CF25">
        <f t="shared" si="31"/>
        <v>4.092743288188553E-2</v>
      </c>
      <c r="CG25">
        <f t="shared" si="32"/>
        <v>4.2051863965557518E-2</v>
      </c>
    </row>
    <row r="26" spans="2:85" x14ac:dyDescent="0.35">
      <c r="B26">
        <v>26.789782348954802</v>
      </c>
      <c r="C26">
        <v>59.877419104145197</v>
      </c>
      <c r="D26">
        <v>18.4230477162324</v>
      </c>
      <c r="E26">
        <v>89.993370474652394</v>
      </c>
      <c r="F26">
        <v>91.116755932770303</v>
      </c>
      <c r="H26">
        <v>114.269599698234</v>
      </c>
      <c r="I26">
        <v>68.190355066113895</v>
      </c>
      <c r="J26">
        <v>0.44146466701964499</v>
      </c>
      <c r="K26">
        <v>8.3802843712559305</v>
      </c>
      <c r="L26">
        <v>83.534078330523798</v>
      </c>
      <c r="N26">
        <v>38.6511430407174</v>
      </c>
      <c r="O26">
        <v>62.943785549210702</v>
      </c>
      <c r="P26">
        <v>31.644729998616199</v>
      </c>
      <c r="Q26">
        <v>77.397093964444295</v>
      </c>
      <c r="R26">
        <v>79.6798336207831</v>
      </c>
      <c r="T26">
        <v>117.089435721859</v>
      </c>
      <c r="U26">
        <v>67.487401417999607</v>
      </c>
      <c r="V26">
        <v>57.573510590244602</v>
      </c>
      <c r="W26">
        <v>42.086092605226703</v>
      </c>
      <c r="X26">
        <v>79.362112989350194</v>
      </c>
      <c r="AA26">
        <f t="shared" si="0"/>
        <v>0.27550200803212849</v>
      </c>
      <c r="AB26">
        <f t="shared" si="4"/>
        <v>0.21485943775100402</v>
      </c>
      <c r="AC26">
        <f t="shared" si="33"/>
        <v>0.28755020080321281</v>
      </c>
      <c r="AD26">
        <f t="shared" si="6"/>
        <v>0.24618473895582327</v>
      </c>
      <c r="AE26">
        <f t="shared" si="7"/>
        <v>0.17469879518072287</v>
      </c>
      <c r="AG26">
        <f t="shared" si="2"/>
        <v>7.991967871485943E-2</v>
      </c>
      <c r="AH26">
        <f t="shared" si="8"/>
        <v>0.26144578313253009</v>
      </c>
      <c r="AI26">
        <f t="shared" si="3"/>
        <v>0.24297188755020077</v>
      </c>
      <c r="AJ26">
        <f t="shared" si="9"/>
        <v>0.16586345381526102</v>
      </c>
      <c r="AK26">
        <f t="shared" si="10"/>
        <v>0.1570281124497992</v>
      </c>
      <c r="AM26">
        <v>0.68600000000000005</v>
      </c>
      <c r="AN26">
        <v>0.53500000000000003</v>
      </c>
      <c r="AO26">
        <v>0.71599999999999997</v>
      </c>
      <c r="AP26">
        <v>0.61299999999999999</v>
      </c>
      <c r="AQ26">
        <v>0.435</v>
      </c>
      <c r="AS26">
        <v>0.19900000000000001</v>
      </c>
      <c r="AT26">
        <v>0.65100000000000002</v>
      </c>
      <c r="AU26">
        <v>0.60499999999999998</v>
      </c>
      <c r="AV26">
        <v>0.41299999999999998</v>
      </c>
      <c r="AW26">
        <v>0.39100000000000001</v>
      </c>
      <c r="AY26">
        <v>6</v>
      </c>
      <c r="AZ26">
        <v>4.3899999999999997</v>
      </c>
      <c r="BA26">
        <v>5.29</v>
      </c>
      <c r="BB26">
        <v>4.58</v>
      </c>
      <c r="BC26">
        <v>3.1</v>
      </c>
      <c r="BE26">
        <v>3.81</v>
      </c>
      <c r="BF26">
        <v>3.42</v>
      </c>
      <c r="BG26">
        <v>4.97</v>
      </c>
      <c r="BH26">
        <v>3.55</v>
      </c>
      <c r="BI26">
        <v>3.68</v>
      </c>
      <c r="BK26">
        <f t="shared" si="13"/>
        <v>0.11433333333333334</v>
      </c>
      <c r="BL26">
        <f t="shared" si="14"/>
        <v>0.12186788154897496</v>
      </c>
      <c r="BM26">
        <f t="shared" si="15"/>
        <v>0.13534971644612476</v>
      </c>
      <c r="BN26">
        <f t="shared" si="16"/>
        <v>0.13384279475982533</v>
      </c>
      <c r="BO26">
        <f t="shared" si="17"/>
        <v>0.14032258064516129</v>
      </c>
      <c r="BQ26">
        <f t="shared" si="18"/>
        <v>5.2230971128608923E-2</v>
      </c>
      <c r="BR26">
        <f t="shared" si="19"/>
        <v>0.19035087719298247</v>
      </c>
      <c r="BS26">
        <f t="shared" si="20"/>
        <v>0.12173038229376258</v>
      </c>
      <c r="BT26">
        <f t="shared" si="21"/>
        <v>0.11633802816901409</v>
      </c>
      <c r="BU26">
        <f t="shared" si="22"/>
        <v>0.10625</v>
      </c>
      <c r="BW26">
        <f t="shared" si="23"/>
        <v>4.5917001338688083E-2</v>
      </c>
      <c r="BX26">
        <f t="shared" si="24"/>
        <v>4.8942924316857414E-2</v>
      </c>
      <c r="BY26">
        <f t="shared" si="25"/>
        <v>5.4357315841817168E-2</v>
      </c>
      <c r="BZ26">
        <f t="shared" si="26"/>
        <v>5.3752126409568397E-2</v>
      </c>
      <c r="CA26">
        <f t="shared" si="27"/>
        <v>5.63544500582977E-2</v>
      </c>
      <c r="CC26">
        <f t="shared" si="28"/>
        <v>2.0976293625947356E-2</v>
      </c>
      <c r="CD26">
        <f t="shared" si="29"/>
        <v>7.6446135418868452E-2</v>
      </c>
      <c r="CE26">
        <f t="shared" si="30"/>
        <v>4.8887703732434763E-2</v>
      </c>
      <c r="CF26">
        <f t="shared" si="31"/>
        <v>4.6722099666270715E-2</v>
      </c>
      <c r="CG26">
        <f t="shared" si="32"/>
        <v>4.2670682730923691E-2</v>
      </c>
    </row>
    <row r="27" spans="2:85" x14ac:dyDescent="0.35">
      <c r="B27">
        <v>28.289581388396901</v>
      </c>
      <c r="C27">
        <v>63.939019882181299</v>
      </c>
      <c r="D27">
        <v>20.920103632212701</v>
      </c>
      <c r="E27">
        <v>98.866359835793801</v>
      </c>
      <c r="F27">
        <v>98.230696806140003</v>
      </c>
      <c r="I27">
        <v>75.183928154295998</v>
      </c>
      <c r="J27">
        <v>0.44879765892504497</v>
      </c>
      <c r="K27">
        <v>8.9150222682094604</v>
      </c>
      <c r="L27">
        <v>87.844343740763804</v>
      </c>
      <c r="N27">
        <v>38.169374111256403</v>
      </c>
      <c r="O27">
        <v>65.101880698767204</v>
      </c>
      <c r="P27">
        <v>32.461865119524298</v>
      </c>
      <c r="Q27">
        <v>86.630084218668699</v>
      </c>
      <c r="R27">
        <v>87.0628991188957</v>
      </c>
      <c r="U27">
        <v>72.018598394144504</v>
      </c>
      <c r="V27">
        <v>56.706624738034201</v>
      </c>
      <c r="W27">
        <v>41.778426295135503</v>
      </c>
      <c r="X27">
        <v>83.490801883392805</v>
      </c>
      <c r="AA27">
        <f t="shared" si="0"/>
        <v>0.27349397590361446</v>
      </c>
      <c r="AB27">
        <f t="shared" si="4"/>
        <v>0.21084337349397589</v>
      </c>
      <c r="AC27">
        <f t="shared" si="33"/>
        <v>0.29518072289156622</v>
      </c>
      <c r="AD27">
        <f t="shared" si="6"/>
        <v>0.24457831325301202</v>
      </c>
      <c r="AE27">
        <f t="shared" si="7"/>
        <v>0.16787148594377507</v>
      </c>
      <c r="AG27">
        <f t="shared" si="2"/>
        <v>1.6867469879518072E-2</v>
      </c>
      <c r="AH27">
        <f t="shared" si="8"/>
        <v>0.27068273092369477</v>
      </c>
      <c r="AI27">
        <f t="shared" si="3"/>
        <v>0.24176706827309233</v>
      </c>
      <c r="AJ27">
        <f t="shared" si="9"/>
        <v>0.18152610441767067</v>
      </c>
      <c r="AK27">
        <f t="shared" si="10"/>
        <v>0.15542168674698795</v>
      </c>
      <c r="AM27">
        <v>0.68100000000000005</v>
      </c>
      <c r="AN27">
        <v>0.52500000000000002</v>
      </c>
      <c r="AO27">
        <v>0.73499999999999999</v>
      </c>
      <c r="AP27">
        <v>0.60899999999999999</v>
      </c>
      <c r="AQ27">
        <v>0.41799999999999998</v>
      </c>
      <c r="AS27">
        <v>4.2000000000000003E-2</v>
      </c>
      <c r="AT27">
        <v>0.67400000000000004</v>
      </c>
      <c r="AU27">
        <v>0.60199999999999998</v>
      </c>
      <c r="AV27">
        <v>0.45200000000000001</v>
      </c>
      <c r="AW27">
        <v>0.38700000000000001</v>
      </c>
      <c r="AY27">
        <v>5.74</v>
      </c>
      <c r="AZ27">
        <v>4.32</v>
      </c>
      <c r="BA27">
        <v>5.03</v>
      </c>
      <c r="BB27">
        <v>4.6500000000000004</v>
      </c>
      <c r="BC27">
        <v>2.65</v>
      </c>
      <c r="BE27">
        <v>2.52</v>
      </c>
      <c r="BF27">
        <v>3.81</v>
      </c>
      <c r="BG27">
        <v>4.7699999999999996</v>
      </c>
      <c r="BH27">
        <v>3.94</v>
      </c>
      <c r="BI27">
        <v>3.68</v>
      </c>
      <c r="BK27">
        <f t="shared" si="13"/>
        <v>0.1186411149825784</v>
      </c>
      <c r="BL27">
        <f t="shared" si="14"/>
        <v>0.12152777777777778</v>
      </c>
      <c r="BM27">
        <f t="shared" si="15"/>
        <v>0.14612326043737572</v>
      </c>
      <c r="BN27">
        <f t="shared" si="16"/>
        <v>0.13096774193548386</v>
      </c>
      <c r="BO27">
        <f t="shared" si="17"/>
        <v>0.15773584905660376</v>
      </c>
      <c r="BQ27">
        <f t="shared" si="18"/>
        <v>1.6666666666666666E-2</v>
      </c>
      <c r="BR27">
        <f t="shared" si="19"/>
        <v>0.17690288713910762</v>
      </c>
      <c r="BS27">
        <f t="shared" si="20"/>
        <v>0.12620545073375264</v>
      </c>
      <c r="BT27">
        <f t="shared" si="21"/>
        <v>0.11472081218274112</v>
      </c>
      <c r="BU27">
        <f t="shared" si="22"/>
        <v>0.10516304347826087</v>
      </c>
      <c r="BW27">
        <f t="shared" si="23"/>
        <v>4.7647034129549556E-2</v>
      </c>
      <c r="BX27">
        <f t="shared" si="24"/>
        <v>4.8806336456938861E-2</v>
      </c>
      <c r="BY27">
        <f t="shared" si="25"/>
        <v>5.868404033629547E-2</v>
      </c>
      <c r="BZ27">
        <f t="shared" si="26"/>
        <v>5.2597486721077849E-2</v>
      </c>
      <c r="CA27">
        <f t="shared" si="27"/>
        <v>6.3347730544820791E-2</v>
      </c>
      <c r="CC27">
        <f t="shared" si="28"/>
        <v>6.6934404283801874E-3</v>
      </c>
      <c r="CD27">
        <f t="shared" si="29"/>
        <v>7.1045336200444814E-2</v>
      </c>
      <c r="CE27">
        <f t="shared" si="30"/>
        <v>5.0684919973394624E-2</v>
      </c>
      <c r="CF27">
        <f t="shared" si="31"/>
        <v>4.6072615334434179E-2</v>
      </c>
      <c r="CG27">
        <f t="shared" si="32"/>
        <v>4.2234154007333678E-2</v>
      </c>
    </row>
    <row r="28" spans="2:85" x14ac:dyDescent="0.35">
      <c r="B28">
        <v>33.0365246453986</v>
      </c>
      <c r="C28">
        <v>68.000620660217393</v>
      </c>
      <c r="D28">
        <v>23.417159548192899</v>
      </c>
      <c r="E28">
        <v>107.739349196935</v>
      </c>
      <c r="F28">
        <v>105.34463767951</v>
      </c>
      <c r="I28">
        <v>82.177501242478101</v>
      </c>
      <c r="J28">
        <v>0.91085436854521595</v>
      </c>
      <c r="K28">
        <v>9.4497601651629903</v>
      </c>
      <c r="L28">
        <v>92.154609151003697</v>
      </c>
      <c r="N28">
        <v>40.721936631894998</v>
      </c>
      <c r="O28">
        <v>67.259975848323705</v>
      </c>
      <c r="P28">
        <v>31.231181055773</v>
      </c>
      <c r="Q28">
        <v>95.863074472893203</v>
      </c>
      <c r="R28">
        <v>94.4459646170083</v>
      </c>
      <c r="U28">
        <v>76.549795370289402</v>
      </c>
      <c r="V28">
        <v>55.839738885823898</v>
      </c>
      <c r="W28">
        <v>41.470759985044197</v>
      </c>
      <c r="X28">
        <v>87.619490777435303</v>
      </c>
      <c r="AA28">
        <f t="shared" si="0"/>
        <v>0.28514056224899592</v>
      </c>
      <c r="AB28">
        <f t="shared" si="4"/>
        <v>0.20160642570281123</v>
      </c>
      <c r="AC28">
        <f t="shared" si="33"/>
        <v>0.29317269076305219</v>
      </c>
      <c r="AD28">
        <f t="shared" si="6"/>
        <v>0.22771084337349393</v>
      </c>
      <c r="AE28">
        <f t="shared" si="7"/>
        <v>0.14497991967871485</v>
      </c>
      <c r="AG28">
        <f t="shared" si="2"/>
        <v>4.0160642570281121E-3</v>
      </c>
      <c r="AH28">
        <f t="shared" si="8"/>
        <v>0.25060240963855418</v>
      </c>
      <c r="AI28">
        <f t="shared" si="3"/>
        <v>0.24257028112449797</v>
      </c>
      <c r="AJ28">
        <f t="shared" si="9"/>
        <v>0.19156626506024094</v>
      </c>
      <c r="AK28">
        <f t="shared" si="10"/>
        <v>0.1606425702811245</v>
      </c>
      <c r="AM28">
        <v>0.71</v>
      </c>
      <c r="AN28">
        <v>0.502</v>
      </c>
      <c r="AO28">
        <v>0.73</v>
      </c>
      <c r="AP28">
        <v>0.56699999999999995</v>
      </c>
      <c r="AQ28">
        <v>0.36099999999999999</v>
      </c>
      <c r="AS28">
        <v>0.01</v>
      </c>
      <c r="AT28">
        <v>0.624</v>
      </c>
      <c r="AU28">
        <v>0.60399999999999998</v>
      </c>
      <c r="AV28">
        <v>0.47699999999999998</v>
      </c>
      <c r="AW28">
        <v>0.4</v>
      </c>
      <c r="AY28">
        <v>5.74</v>
      </c>
      <c r="AZ28">
        <v>4.13</v>
      </c>
      <c r="BA28">
        <v>5.0999999999999996</v>
      </c>
      <c r="BB28">
        <v>4.45</v>
      </c>
      <c r="BC28">
        <v>2.71</v>
      </c>
      <c r="BE28">
        <v>0.77</v>
      </c>
      <c r="BF28">
        <v>3.68</v>
      </c>
      <c r="BG28">
        <v>4.58</v>
      </c>
      <c r="BH28">
        <v>4</v>
      </c>
      <c r="BI28">
        <v>3.68</v>
      </c>
      <c r="BK28">
        <f t="shared" si="13"/>
        <v>0.12369337979094075</v>
      </c>
      <c r="BL28">
        <f t="shared" si="14"/>
        <v>0.12154963680387409</v>
      </c>
      <c r="BM28">
        <f t="shared" si="15"/>
        <v>0.1431372549019608</v>
      </c>
      <c r="BN28">
        <f t="shared" si="16"/>
        <v>0.12741573033707865</v>
      </c>
      <c r="BO28">
        <f t="shared" si="17"/>
        <v>0.13321033210332103</v>
      </c>
      <c r="BQ28">
        <f t="shared" si="18"/>
        <v>1.2987012987012986E-2</v>
      </c>
      <c r="BR28">
        <f t="shared" si="19"/>
        <v>0.16956521739130434</v>
      </c>
      <c r="BS28">
        <f t="shared" si="20"/>
        <v>0.13187772925764191</v>
      </c>
      <c r="BT28">
        <f t="shared" si="21"/>
        <v>0.11924999999999999</v>
      </c>
      <c r="BU28">
        <f t="shared" si="22"/>
        <v>0.10869565217391304</v>
      </c>
      <c r="BW28">
        <f t="shared" si="23"/>
        <v>4.9676056140940054E-2</v>
      </c>
      <c r="BX28">
        <f t="shared" si="24"/>
        <v>4.8815115182278747E-2</v>
      </c>
      <c r="BY28">
        <f t="shared" si="25"/>
        <v>5.7484841326088672E-2</v>
      </c>
      <c r="BZ28">
        <f t="shared" si="26"/>
        <v>5.1170976038987397E-2</v>
      </c>
      <c r="CA28">
        <f t="shared" si="27"/>
        <v>5.3498125342699203E-2</v>
      </c>
      <c r="CC28">
        <f t="shared" si="28"/>
        <v>5.2156678662702754E-3</v>
      </c>
      <c r="CD28">
        <f t="shared" si="29"/>
        <v>6.8098480880041889E-2</v>
      </c>
      <c r="CE28">
        <f t="shared" si="30"/>
        <v>5.2962943476964619E-2</v>
      </c>
      <c r="CF28">
        <f t="shared" si="31"/>
        <v>4.7891566265060234E-2</v>
      </c>
      <c r="CG28">
        <f t="shared" si="32"/>
        <v>4.365287235900122E-2</v>
      </c>
    </row>
    <row r="29" spans="2:85" x14ac:dyDescent="0.35">
      <c r="B29">
        <v>37.783467902400403</v>
      </c>
      <c r="C29">
        <v>71.095156572873805</v>
      </c>
      <c r="D29">
        <v>27.506865498191701</v>
      </c>
      <c r="E29">
        <v>111.668396557911</v>
      </c>
      <c r="F29">
        <v>111.446424654677</v>
      </c>
      <c r="I29">
        <v>87.208389853775302</v>
      </c>
      <c r="J29">
        <v>0.90352137663981602</v>
      </c>
      <c r="K29">
        <v>12.1845090807952</v>
      </c>
      <c r="L29">
        <v>97.228451034335606</v>
      </c>
      <c r="N29">
        <v>43.2744991525336</v>
      </c>
      <c r="O29">
        <v>68.134057923973103</v>
      </c>
      <c r="P29">
        <v>33.802502070933201</v>
      </c>
      <c r="Q29">
        <v>101.85401971555299</v>
      </c>
      <c r="R29">
        <v>103.016335967047</v>
      </c>
      <c r="U29">
        <v>80.199171395739</v>
      </c>
      <c r="V29">
        <v>53.898261640601199</v>
      </c>
      <c r="W29">
        <v>39.968679509318797</v>
      </c>
      <c r="X29">
        <v>92.399142950288393</v>
      </c>
      <c r="AA29">
        <f t="shared" si="0"/>
        <v>0.28072289156626501</v>
      </c>
      <c r="AB29">
        <f t="shared" si="4"/>
        <v>0.20080321285140559</v>
      </c>
      <c r="AC29">
        <f t="shared" si="33"/>
        <v>0.2939759036144578</v>
      </c>
      <c r="AD29">
        <f t="shared" si="6"/>
        <v>0.22329317269076304</v>
      </c>
      <c r="AE29">
        <f t="shared" si="7"/>
        <v>0.13493975903614458</v>
      </c>
      <c r="AG29">
        <f t="shared" si="2"/>
        <v>0</v>
      </c>
      <c r="AH29">
        <f t="shared" si="8"/>
        <v>0.25863453815261045</v>
      </c>
      <c r="AI29">
        <f t="shared" si="3"/>
        <v>0.24939759036144576</v>
      </c>
      <c r="AJ29">
        <f t="shared" si="9"/>
        <v>0.20803212851405622</v>
      </c>
      <c r="AK29">
        <f t="shared" si="10"/>
        <v>0.20120481927710843</v>
      </c>
      <c r="AM29">
        <v>0.69899999999999995</v>
      </c>
      <c r="AN29">
        <v>0.5</v>
      </c>
      <c r="AO29">
        <v>0.73199999999999998</v>
      </c>
      <c r="AP29">
        <v>0.55600000000000005</v>
      </c>
      <c r="AQ29">
        <v>0.33600000000000002</v>
      </c>
      <c r="AS29">
        <v>0</v>
      </c>
      <c r="AT29">
        <v>0.64400000000000002</v>
      </c>
      <c r="AU29">
        <v>0.621</v>
      </c>
      <c r="AV29">
        <v>0.51800000000000002</v>
      </c>
      <c r="AW29">
        <v>0.501</v>
      </c>
      <c r="AY29">
        <v>5.16</v>
      </c>
      <c r="AZ29">
        <v>4.0599999999999996</v>
      </c>
      <c r="BA29">
        <v>5.16</v>
      </c>
      <c r="BB29">
        <v>4.45</v>
      </c>
      <c r="BC29">
        <v>2.52</v>
      </c>
      <c r="BE29">
        <v>0.19</v>
      </c>
      <c r="BF29">
        <v>3.81</v>
      </c>
      <c r="BG29">
        <v>4.6500000000000004</v>
      </c>
      <c r="BH29">
        <v>4</v>
      </c>
      <c r="BI29">
        <v>4.32</v>
      </c>
      <c r="BK29">
        <f t="shared" si="13"/>
        <v>0.13546511627906976</v>
      </c>
      <c r="BL29">
        <f t="shared" si="14"/>
        <v>0.12315270935960593</v>
      </c>
      <c r="BM29">
        <f t="shared" si="15"/>
        <v>0.14186046511627906</v>
      </c>
      <c r="BN29">
        <f t="shared" si="16"/>
        <v>0.1249438202247191</v>
      </c>
      <c r="BO29">
        <f t="shared" si="17"/>
        <v>0.13333333333333333</v>
      </c>
      <c r="BQ29">
        <f t="shared" si="18"/>
        <v>0</v>
      </c>
      <c r="BR29">
        <f t="shared" si="19"/>
        <v>0.16902887139107611</v>
      </c>
      <c r="BS29">
        <f t="shared" si="20"/>
        <v>0.13354838709677419</v>
      </c>
      <c r="BT29">
        <f t="shared" si="21"/>
        <v>0.1295</v>
      </c>
      <c r="BU29">
        <f t="shared" si="22"/>
        <v>0.11597222222222221</v>
      </c>
      <c r="BW29">
        <f t="shared" si="23"/>
        <v>5.4403661156252905E-2</v>
      </c>
      <c r="BX29">
        <f t="shared" si="24"/>
        <v>4.9458919421528476E-2</v>
      </c>
      <c r="BY29">
        <f t="shared" si="25"/>
        <v>5.6972074343887166E-2</v>
      </c>
      <c r="BZ29">
        <f t="shared" si="26"/>
        <v>5.0178241054104053E-2</v>
      </c>
      <c r="CA29">
        <f t="shared" si="27"/>
        <v>5.3547523427041499E-2</v>
      </c>
      <c r="CC29">
        <f t="shared" si="28"/>
        <v>0</v>
      </c>
      <c r="CD29">
        <f t="shared" si="29"/>
        <v>6.788308087995025E-2</v>
      </c>
      <c r="CE29">
        <f t="shared" si="30"/>
        <v>5.3633890400310913E-2</v>
      </c>
      <c r="CF29">
        <f t="shared" si="31"/>
        <v>5.2008032128514056E-2</v>
      </c>
      <c r="CG29">
        <f t="shared" si="32"/>
        <v>4.6575189647478803E-2</v>
      </c>
    </row>
    <row r="30" spans="2:85" x14ac:dyDescent="0.35">
      <c r="B30">
        <v>41.064865240498897</v>
      </c>
      <c r="C30">
        <v>74.189692485530102</v>
      </c>
      <c r="D30">
        <v>31.596571448190598</v>
      </c>
      <c r="E30">
        <v>115.597443918887</v>
      </c>
      <c r="F30">
        <v>117.548211629845</v>
      </c>
      <c r="I30">
        <v>92.239278465072601</v>
      </c>
      <c r="J30">
        <v>0.89618838473441498</v>
      </c>
      <c r="K30">
        <v>14.919257996427501</v>
      </c>
      <c r="L30">
        <v>102.302292917667</v>
      </c>
      <c r="N30">
        <v>43.817010390913097</v>
      </c>
      <c r="O30">
        <v>69.0081399996225</v>
      </c>
      <c r="P30">
        <v>36.373823086093402</v>
      </c>
      <c r="Q30">
        <v>107.844964958213</v>
      </c>
      <c r="R30">
        <v>111.586707317086</v>
      </c>
      <c r="U30">
        <v>83.848547421188599</v>
      </c>
      <c r="V30">
        <v>51.956784395378499</v>
      </c>
      <c r="W30">
        <v>38.466599033593297</v>
      </c>
      <c r="X30">
        <v>97.178795123141398</v>
      </c>
      <c r="AA30">
        <f t="shared" si="0"/>
        <v>0.2835341365461847</v>
      </c>
      <c r="AB30">
        <f t="shared" si="4"/>
        <v>0.19999999999999998</v>
      </c>
      <c r="AC30">
        <f t="shared" si="33"/>
        <v>0.29598393574297188</v>
      </c>
      <c r="AD30">
        <f t="shared" si="6"/>
        <v>0.26064257028112447</v>
      </c>
      <c r="AE30">
        <f t="shared" si="7"/>
        <v>0.11606425702811243</v>
      </c>
      <c r="AH30">
        <f t="shared" si="8"/>
        <v>0.27028112449799196</v>
      </c>
      <c r="AI30">
        <f t="shared" si="3"/>
        <v>0.27710843373493971</v>
      </c>
      <c r="AJ30">
        <f t="shared" si="9"/>
        <v>0.23012048192771081</v>
      </c>
      <c r="AK30">
        <f t="shared" si="10"/>
        <v>0.23092369477911642</v>
      </c>
      <c r="AM30">
        <v>0.70599999999999996</v>
      </c>
      <c r="AN30">
        <v>0.498</v>
      </c>
      <c r="AO30">
        <v>0.73699999999999999</v>
      </c>
      <c r="AP30">
        <v>0.64900000000000002</v>
      </c>
      <c r="AQ30">
        <v>0.28899999999999998</v>
      </c>
      <c r="AT30">
        <v>0.67300000000000004</v>
      </c>
      <c r="AU30">
        <v>0.69</v>
      </c>
      <c r="AV30">
        <v>0.57299999999999995</v>
      </c>
      <c r="AW30">
        <v>0.57499999999999996</v>
      </c>
      <c r="AY30">
        <v>5.42</v>
      </c>
      <c r="AZ30">
        <v>4.13</v>
      </c>
      <c r="BA30">
        <v>5.16</v>
      </c>
      <c r="BB30">
        <v>4.7699999999999996</v>
      </c>
      <c r="BC30">
        <v>0.52</v>
      </c>
      <c r="BE30">
        <v>0</v>
      </c>
      <c r="BF30">
        <v>4</v>
      </c>
      <c r="BG30">
        <v>4.5199999999999996</v>
      </c>
      <c r="BH30">
        <v>4</v>
      </c>
      <c r="BI30">
        <v>4.5199999999999996</v>
      </c>
      <c r="BK30">
        <f t="shared" si="13"/>
        <v>0.13025830258302581</v>
      </c>
      <c r="BL30">
        <f t="shared" si="14"/>
        <v>0.12058111380145278</v>
      </c>
      <c r="BM30">
        <f t="shared" si="15"/>
        <v>0.14282945736434108</v>
      </c>
      <c r="BN30">
        <f t="shared" si="16"/>
        <v>0.13605870020964361</v>
      </c>
      <c r="BO30">
        <f t="shared" si="17"/>
        <v>0.55576923076923068</v>
      </c>
      <c r="BR30">
        <f t="shared" si="19"/>
        <v>0.16825000000000001</v>
      </c>
      <c r="BS30">
        <f t="shared" si="20"/>
        <v>0.15265486725663718</v>
      </c>
      <c r="BT30">
        <f t="shared" si="21"/>
        <v>0.14324999999999999</v>
      </c>
      <c r="BU30">
        <f t="shared" si="22"/>
        <v>0.12721238938053098</v>
      </c>
      <c r="BW30">
        <f t="shared" si="23"/>
        <v>5.2312571318484262E-2</v>
      </c>
      <c r="BX30">
        <f t="shared" si="24"/>
        <v>4.8426150121065374E-2</v>
      </c>
      <c r="BY30">
        <f t="shared" si="25"/>
        <v>5.736122785716509E-2</v>
      </c>
      <c r="BZ30">
        <f t="shared" si="26"/>
        <v>5.4642048276965303E-2</v>
      </c>
      <c r="CA30">
        <f t="shared" si="27"/>
        <v>0.2232004942848316</v>
      </c>
      <c r="CD30">
        <f t="shared" si="29"/>
        <v>6.7570281124497991E-2</v>
      </c>
      <c r="CE30">
        <f t="shared" si="30"/>
        <v>6.1307175605075162E-2</v>
      </c>
      <c r="CF30">
        <f t="shared" si="31"/>
        <v>5.7530120481927703E-2</v>
      </c>
      <c r="CG30">
        <f t="shared" si="32"/>
        <v>5.1089313004229302E-2</v>
      </c>
    </row>
    <row r="31" spans="2:85" x14ac:dyDescent="0.35">
      <c r="B31">
        <v>44.346262578597397</v>
      </c>
      <c r="C31">
        <v>77.604887704556504</v>
      </c>
      <c r="D31">
        <v>37.232687260296501</v>
      </c>
      <c r="E31">
        <v>119.776187842429</v>
      </c>
      <c r="F31">
        <v>120.617065643887</v>
      </c>
      <c r="I31">
        <v>97.202501857437994</v>
      </c>
      <c r="J31">
        <v>1.3506831186099499</v>
      </c>
      <c r="K31">
        <v>17.5661740841072</v>
      </c>
      <c r="L31">
        <v>106.66736203505199</v>
      </c>
      <c r="N31">
        <v>44.359521629292502</v>
      </c>
      <c r="O31">
        <v>70.228915678656506</v>
      </c>
      <c r="P31">
        <v>39.627942604595503</v>
      </c>
      <c r="Q31">
        <v>113.120273757532</v>
      </c>
      <c r="R31">
        <v>116.07034844953201</v>
      </c>
      <c r="U31">
        <v>88.7330057717367</v>
      </c>
      <c r="V31">
        <v>50.752982022508597</v>
      </c>
      <c r="W31">
        <v>39.866004466929603</v>
      </c>
      <c r="X31">
        <v>104.404579455838</v>
      </c>
      <c r="AA31">
        <f t="shared" si="0"/>
        <v>0.26425702811244978</v>
      </c>
      <c r="AB31">
        <f t="shared" si="4"/>
        <v>0.20040160642570279</v>
      </c>
      <c r="AC31">
        <f t="shared" si="33"/>
        <v>0.30281124497991968</v>
      </c>
      <c r="AD31">
        <f t="shared" si="6"/>
        <v>0.27831325301204812</v>
      </c>
      <c r="AE31">
        <f t="shared" si="7"/>
        <v>2.289156626506024E-2</v>
      </c>
      <c r="AH31">
        <f t="shared" ref="AH31:AH37" si="34">AT31/AT$2</f>
        <v>0.27710843373493971</v>
      </c>
      <c r="AI31">
        <f t="shared" si="3"/>
        <v>0.30200803212851401</v>
      </c>
      <c r="AJ31">
        <f t="shared" ref="AJ31:AJ37" si="35">AV31/AV$2</f>
        <v>0.26184738955823295</v>
      </c>
      <c r="AK31">
        <f t="shared" ref="AK31:AK36" si="36">AW31/AW$2</f>
        <v>0.27389558232931727</v>
      </c>
      <c r="AM31">
        <v>0.65800000000000003</v>
      </c>
      <c r="AN31">
        <v>0.499</v>
      </c>
      <c r="AO31">
        <v>0.754</v>
      </c>
      <c r="AP31">
        <v>0.69299999999999995</v>
      </c>
      <c r="AQ31">
        <v>5.7000000000000002E-2</v>
      </c>
      <c r="AT31">
        <v>0.69</v>
      </c>
      <c r="AU31">
        <v>0.752</v>
      </c>
      <c r="AV31">
        <v>0.65200000000000002</v>
      </c>
      <c r="AW31">
        <v>0.68200000000000005</v>
      </c>
      <c r="AY31">
        <v>4.7699999999999996</v>
      </c>
      <c r="AZ31">
        <v>4.1900000000000004</v>
      </c>
      <c r="BA31">
        <v>5.03</v>
      </c>
      <c r="BB31">
        <v>4.9000000000000004</v>
      </c>
      <c r="BC31">
        <v>0</v>
      </c>
      <c r="BF31">
        <v>4</v>
      </c>
      <c r="BG31">
        <v>4.3899999999999997</v>
      </c>
      <c r="BH31">
        <v>4.3899999999999997</v>
      </c>
      <c r="BI31">
        <v>4.71</v>
      </c>
      <c r="BK31">
        <f t="shared" si="13"/>
        <v>0.1379454926624738</v>
      </c>
      <c r="BL31">
        <f t="shared" si="14"/>
        <v>0.11909307875894987</v>
      </c>
      <c r="BM31">
        <f t="shared" si="15"/>
        <v>0.14990059642147116</v>
      </c>
      <c r="BN31">
        <f t="shared" si="16"/>
        <v>0.1414285714285714</v>
      </c>
      <c r="BO31">
        <v>0</v>
      </c>
      <c r="BR31">
        <f t="shared" si="19"/>
        <v>0.17249999999999999</v>
      </c>
      <c r="BS31">
        <f t="shared" si="20"/>
        <v>0.17129840546697039</v>
      </c>
      <c r="BT31">
        <f t="shared" si="21"/>
        <v>0.14851936218678818</v>
      </c>
      <c r="BU31">
        <f t="shared" si="22"/>
        <v>0.1447983014861996</v>
      </c>
      <c r="BW31">
        <f t="shared" si="23"/>
        <v>5.5399796249989475E-2</v>
      </c>
      <c r="BX31">
        <f t="shared" si="24"/>
        <v>4.7828545686325247E-2</v>
      </c>
      <c r="BY31">
        <f t="shared" si="25"/>
        <v>6.0201042739546656E-2</v>
      </c>
      <c r="BZ31">
        <f t="shared" si="26"/>
        <v>5.6798623063683287E-2</v>
      </c>
      <c r="CA31">
        <v>0</v>
      </c>
      <c r="CD31">
        <f t="shared" si="29"/>
        <v>6.9277108433734927E-2</v>
      </c>
      <c r="CE31">
        <f t="shared" si="30"/>
        <v>6.8794540348180874E-2</v>
      </c>
      <c r="CF31">
        <f t="shared" si="31"/>
        <v>5.9646330195497262E-2</v>
      </c>
      <c r="CG31">
        <f t="shared" si="32"/>
        <v>5.8151928307710675E-2</v>
      </c>
    </row>
    <row r="32" spans="2:85" x14ac:dyDescent="0.35">
      <c r="B32">
        <v>48.443148079880601</v>
      </c>
      <c r="C32">
        <v>81.020082923583004</v>
      </c>
      <c r="D32">
        <v>42.8688030724024</v>
      </c>
      <c r="E32">
        <v>123.95493176597201</v>
      </c>
      <c r="F32">
        <v>123.685919657928</v>
      </c>
      <c r="I32">
        <v>102.165725249803</v>
      </c>
      <c r="J32">
        <v>1.80517785248549</v>
      </c>
      <c r="K32">
        <v>20.213090171786799</v>
      </c>
      <c r="L32">
        <v>111.032431152436</v>
      </c>
      <c r="N32">
        <v>46.888112432146698</v>
      </c>
      <c r="O32">
        <v>71.449691357690497</v>
      </c>
      <c r="P32">
        <v>42.882062123097597</v>
      </c>
      <c r="Q32">
        <v>118.39558255685201</v>
      </c>
      <c r="R32">
        <v>120.553989581978</v>
      </c>
      <c r="U32">
        <v>93.6174641222849</v>
      </c>
      <c r="V32">
        <v>49.549179649638603</v>
      </c>
      <c r="W32">
        <v>41.265409900265901</v>
      </c>
      <c r="X32">
        <v>111.63036378853501</v>
      </c>
      <c r="AA32">
        <f t="shared" si="0"/>
        <v>0.24819277108433732</v>
      </c>
      <c r="AB32">
        <f t="shared" si="4"/>
        <v>0.19919678714859435</v>
      </c>
      <c r="AC32">
        <f t="shared" si="33"/>
        <v>0.28634538152610439</v>
      </c>
      <c r="AD32">
        <f t="shared" si="6"/>
        <v>0.2867469879518072</v>
      </c>
      <c r="AE32">
        <f t="shared" si="7"/>
        <v>0</v>
      </c>
      <c r="AH32">
        <f t="shared" si="34"/>
        <v>0.28594377510040159</v>
      </c>
      <c r="AI32">
        <f t="shared" si="3"/>
        <v>0.30562248995983932</v>
      </c>
      <c r="AJ32">
        <f t="shared" si="35"/>
        <v>0.28594377510040159</v>
      </c>
      <c r="AK32">
        <f t="shared" si="36"/>
        <v>0.3112449799196787</v>
      </c>
      <c r="AM32">
        <v>0.61799999999999999</v>
      </c>
      <c r="AN32">
        <v>0.496</v>
      </c>
      <c r="AO32">
        <v>0.71299999999999997</v>
      </c>
      <c r="AP32">
        <v>0.71399999999999997</v>
      </c>
      <c r="AQ32">
        <v>0</v>
      </c>
      <c r="AT32">
        <v>0.71199999999999997</v>
      </c>
      <c r="AU32">
        <v>0.76100000000000001</v>
      </c>
      <c r="AV32">
        <v>0.71199999999999997</v>
      </c>
      <c r="AW32">
        <v>0.77500000000000002</v>
      </c>
      <c r="AY32">
        <v>4.5199999999999996</v>
      </c>
      <c r="AZ32">
        <v>4.0599999999999996</v>
      </c>
      <c r="BA32">
        <v>5.23</v>
      </c>
      <c r="BB32">
        <v>4.84</v>
      </c>
      <c r="BF32">
        <v>4.1900000000000004</v>
      </c>
      <c r="BG32">
        <v>4.45</v>
      </c>
      <c r="BH32">
        <v>4.84</v>
      </c>
      <c r="BI32">
        <v>5.42</v>
      </c>
      <c r="BK32">
        <f t="shared" si="13"/>
        <v>0.13672566371681416</v>
      </c>
      <c r="BL32">
        <f t="shared" si="14"/>
        <v>0.12216748768472907</v>
      </c>
      <c r="BM32">
        <f t="shared" si="15"/>
        <v>0.13632887189292542</v>
      </c>
      <c r="BN32">
        <f t="shared" si="16"/>
        <v>0.14752066115702478</v>
      </c>
      <c r="BR32">
        <f t="shared" si="19"/>
        <v>0.16992840095465392</v>
      </c>
      <c r="BS32">
        <f t="shared" si="20"/>
        <v>0.17101123595505618</v>
      </c>
      <c r="BT32">
        <f t="shared" si="21"/>
        <v>0.14710743801652892</v>
      </c>
      <c r="BU32">
        <f t="shared" si="22"/>
        <v>0.1429889298892989</v>
      </c>
      <c r="BW32">
        <f t="shared" si="23"/>
        <v>5.490990510715428E-2</v>
      </c>
      <c r="BX32">
        <f t="shared" si="24"/>
        <v>4.9063248066156244E-2</v>
      </c>
      <c r="BY32">
        <f t="shared" si="25"/>
        <v>5.4750550961014222E-2</v>
      </c>
      <c r="BZ32">
        <f t="shared" si="26"/>
        <v>5.9245245444588264E-2</v>
      </c>
      <c r="CD32">
        <f t="shared" si="29"/>
        <v>6.8244337732792731E-2</v>
      </c>
      <c r="CE32">
        <f t="shared" si="30"/>
        <v>6.8679211226930187E-2</v>
      </c>
      <c r="CF32">
        <f t="shared" si="31"/>
        <v>5.9079292376116033E-2</v>
      </c>
      <c r="CG32">
        <f t="shared" si="32"/>
        <v>5.7425273047911202E-2</v>
      </c>
    </row>
    <row r="33" spans="2:85" x14ac:dyDescent="0.35">
      <c r="B33">
        <v>52.540033581163797</v>
      </c>
      <c r="C33">
        <v>84.051200577849599</v>
      </c>
      <c r="D33">
        <v>49.148551487235203</v>
      </c>
      <c r="E33">
        <v>127.61802711225</v>
      </c>
      <c r="F33">
        <v>129.70394130767301</v>
      </c>
      <c r="I33">
        <v>106.98105556649701</v>
      </c>
      <c r="J33">
        <v>1.80517785248549</v>
      </c>
      <c r="K33">
        <v>22.0820426029908</v>
      </c>
      <c r="L33">
        <v>115.192858851447</v>
      </c>
      <c r="N33">
        <v>49.416703235000803</v>
      </c>
      <c r="O33">
        <v>73.962415552874404</v>
      </c>
      <c r="P33">
        <v>46.346261777145699</v>
      </c>
      <c r="Q33">
        <v>125.14975776992701</v>
      </c>
      <c r="R33">
        <v>128.77417477014501</v>
      </c>
      <c r="U33">
        <v>99.444996954917698</v>
      </c>
      <c r="V33">
        <v>48.791597243659098</v>
      </c>
      <c r="W33">
        <v>40.810205797779098</v>
      </c>
      <c r="X33">
        <v>118.122217401432</v>
      </c>
      <c r="AA33">
        <f t="shared" si="0"/>
        <v>0.23212851405622487</v>
      </c>
      <c r="AB33">
        <f t="shared" si="4"/>
        <v>0.19759036144578312</v>
      </c>
      <c r="AC33">
        <f t="shared" si="33"/>
        <v>0.26385542168674697</v>
      </c>
      <c r="AD33">
        <f t="shared" si="6"/>
        <v>0.27791164658634532</v>
      </c>
      <c r="AH33">
        <f t="shared" si="34"/>
        <v>0.29236947791164658</v>
      </c>
      <c r="AI33">
        <f t="shared" si="3"/>
        <v>0.30240963855421682</v>
      </c>
      <c r="AJ33">
        <f t="shared" si="35"/>
        <v>0.28875502008032122</v>
      </c>
      <c r="AK33">
        <f t="shared" si="36"/>
        <v>0.2971887550200803</v>
      </c>
      <c r="AM33">
        <v>0.57799999999999996</v>
      </c>
      <c r="AN33">
        <v>0.49199999999999999</v>
      </c>
      <c r="AO33">
        <v>0.65700000000000003</v>
      </c>
      <c r="AP33">
        <v>0.69199999999999995</v>
      </c>
      <c r="AT33">
        <v>0.72799999999999998</v>
      </c>
      <c r="AU33">
        <v>0.753</v>
      </c>
      <c r="AV33">
        <v>0.71899999999999997</v>
      </c>
      <c r="AW33">
        <v>0.74</v>
      </c>
      <c r="AY33">
        <v>4.13</v>
      </c>
      <c r="AZ33">
        <v>3.87</v>
      </c>
      <c r="BA33">
        <v>5.35</v>
      </c>
      <c r="BB33">
        <v>4.71</v>
      </c>
      <c r="BF33">
        <v>4.32</v>
      </c>
      <c r="BG33">
        <v>4.32</v>
      </c>
      <c r="BH33">
        <v>4.97</v>
      </c>
      <c r="BI33">
        <v>5.0999999999999996</v>
      </c>
      <c r="BK33">
        <f t="shared" si="13"/>
        <v>0.13995157384987894</v>
      </c>
      <c r="BL33">
        <f t="shared" si="14"/>
        <v>0.12713178294573643</v>
      </c>
      <c r="BM33">
        <f t="shared" si="15"/>
        <v>0.12280373831775702</v>
      </c>
      <c r="BN33">
        <f t="shared" si="16"/>
        <v>0.14692144373673036</v>
      </c>
      <c r="BR33">
        <f t="shared" si="19"/>
        <v>0.16851851851851851</v>
      </c>
      <c r="BS33">
        <f t="shared" si="20"/>
        <v>0.17430555555555555</v>
      </c>
      <c r="BT33">
        <f t="shared" si="21"/>
        <v>0.14466800804828975</v>
      </c>
      <c r="BU33">
        <f t="shared" si="22"/>
        <v>0.14509803921568629</v>
      </c>
      <c r="BW33">
        <f t="shared" si="23"/>
        <v>5.6205451345332898E-2</v>
      </c>
      <c r="BX33">
        <f t="shared" si="24"/>
        <v>5.1056940942062819E-2</v>
      </c>
      <c r="BY33">
        <f t="shared" si="25"/>
        <v>4.9318770408737757E-2</v>
      </c>
      <c r="BZ33">
        <f t="shared" si="26"/>
        <v>5.9004595878204953E-2</v>
      </c>
      <c r="CD33">
        <f t="shared" si="29"/>
        <v>6.7678119886955226E-2</v>
      </c>
      <c r="CE33">
        <f t="shared" si="30"/>
        <v>7.0002231146809438E-2</v>
      </c>
      <c r="CF33">
        <f t="shared" si="31"/>
        <v>5.8099601625819161E-2</v>
      </c>
      <c r="CG33">
        <f t="shared" si="32"/>
        <v>5.8272304905898104E-2</v>
      </c>
    </row>
    <row r="34" spans="2:85" x14ac:dyDescent="0.35">
      <c r="B34">
        <v>56.881817825928003</v>
      </c>
      <c r="C34">
        <v>87.082318232116293</v>
      </c>
      <c r="D34">
        <v>55.428299902067998</v>
      </c>
      <c r="E34">
        <v>131.28112245852699</v>
      </c>
      <c r="F34">
        <v>135.72196295741699</v>
      </c>
      <c r="I34">
        <v>111.79638588319099</v>
      </c>
      <c r="J34">
        <v>1.80517785248549</v>
      </c>
      <c r="K34">
        <v>23.950995034194701</v>
      </c>
      <c r="L34">
        <v>119.35328655045799</v>
      </c>
      <c r="N34">
        <v>51.764011584429298</v>
      </c>
      <c r="O34">
        <v>76.475139748058197</v>
      </c>
      <c r="P34">
        <v>49.810461431193801</v>
      </c>
      <c r="Q34">
        <v>131.903932983001</v>
      </c>
      <c r="R34">
        <v>136.99435995831101</v>
      </c>
      <c r="U34">
        <v>105.27252978755099</v>
      </c>
      <c r="V34">
        <v>48.0340148376795</v>
      </c>
      <c r="W34">
        <v>40.355001695292202</v>
      </c>
      <c r="X34">
        <v>124.614071014329</v>
      </c>
      <c r="AA34">
        <f t="shared" si="0"/>
        <v>0.22730923694779112</v>
      </c>
      <c r="AB34">
        <f t="shared" si="4"/>
        <v>0.20522088353413653</v>
      </c>
      <c r="AC34">
        <f t="shared" si="33"/>
        <v>0.25783132530120478</v>
      </c>
      <c r="AD34">
        <f t="shared" si="6"/>
        <v>0.26425702811244978</v>
      </c>
      <c r="AH34">
        <f t="shared" si="34"/>
        <v>0.30963855421686742</v>
      </c>
      <c r="AI34">
        <f t="shared" si="3"/>
        <v>0.3008032128514056</v>
      </c>
      <c r="AJ34">
        <f t="shared" si="35"/>
        <v>0.28112449799196781</v>
      </c>
      <c r="AK34">
        <f t="shared" si="36"/>
        <v>0.21526104417670683</v>
      </c>
      <c r="AM34">
        <v>0.56599999999999995</v>
      </c>
      <c r="AN34">
        <v>0.51100000000000001</v>
      </c>
      <c r="AO34">
        <v>0.64200000000000002</v>
      </c>
      <c r="AP34">
        <v>0.65800000000000003</v>
      </c>
      <c r="AT34">
        <v>0.77100000000000002</v>
      </c>
      <c r="AU34">
        <v>0.749</v>
      </c>
      <c r="AV34">
        <v>0.7</v>
      </c>
      <c r="AW34">
        <v>0.53600000000000003</v>
      </c>
      <c r="AY34">
        <v>4.1900000000000004</v>
      </c>
      <c r="AZ34">
        <v>3.94</v>
      </c>
      <c r="BA34">
        <v>5.29</v>
      </c>
      <c r="BB34">
        <v>4.5199999999999996</v>
      </c>
      <c r="BF34">
        <v>4.5199999999999996</v>
      </c>
      <c r="BG34">
        <v>4.26</v>
      </c>
      <c r="BH34">
        <v>4.9000000000000004</v>
      </c>
      <c r="BI34">
        <v>3.87</v>
      </c>
      <c r="BK34">
        <f t="shared" si="13"/>
        <v>0.13508353221957037</v>
      </c>
      <c r="BL34">
        <f t="shared" si="14"/>
        <v>0.12969543147208124</v>
      </c>
      <c r="BM34">
        <f t="shared" si="15"/>
        <v>0.12136105860113422</v>
      </c>
      <c r="BN34">
        <f t="shared" si="16"/>
        <v>0.14557522123893807</v>
      </c>
      <c r="BR34">
        <f t="shared" si="19"/>
        <v>0.17057522123893806</v>
      </c>
      <c r="BS34">
        <f t="shared" si="20"/>
        <v>0.17582159624413146</v>
      </c>
      <c r="BT34">
        <f t="shared" si="21"/>
        <v>0.14285714285714285</v>
      </c>
      <c r="BU34">
        <f t="shared" si="22"/>
        <v>0.1385012919896641</v>
      </c>
      <c r="BW34">
        <f t="shared" si="23"/>
        <v>5.4250414546012198E-2</v>
      </c>
      <c r="BX34">
        <f t="shared" si="24"/>
        <v>5.2086518663486431E-2</v>
      </c>
      <c r="BY34">
        <f t="shared" si="25"/>
        <v>4.8739380964310922E-2</v>
      </c>
      <c r="BZ34">
        <f t="shared" si="26"/>
        <v>5.8463944272665887E-2</v>
      </c>
      <c r="CD34">
        <f t="shared" si="29"/>
        <v>6.8504104915236161E-2</v>
      </c>
      <c r="CE34">
        <f t="shared" si="30"/>
        <v>7.0611082828968455E-2</v>
      </c>
      <c r="CF34">
        <f t="shared" si="31"/>
        <v>5.7372346528973016E-2</v>
      </c>
      <c r="CG34">
        <f t="shared" si="32"/>
        <v>5.5623008831190396E-2</v>
      </c>
    </row>
    <row r="35" spans="2:85" x14ac:dyDescent="0.35">
      <c r="B35">
        <v>61.223602070692202</v>
      </c>
      <c r="C35">
        <v>90.580803219483002</v>
      </c>
      <c r="D35">
        <v>60.779868805821103</v>
      </c>
      <c r="E35">
        <v>136.16117253717101</v>
      </c>
      <c r="I35">
        <v>116.560378470399</v>
      </c>
      <c r="J35">
        <v>2.74178835043729</v>
      </c>
      <c r="K35">
        <v>28.023178465073499</v>
      </c>
      <c r="L35">
        <v>123.925073378615</v>
      </c>
      <c r="N35">
        <v>54.111319933857899</v>
      </c>
      <c r="O35">
        <v>79.495822771838505</v>
      </c>
      <c r="P35">
        <v>52.394727796645398</v>
      </c>
      <c r="Q35">
        <v>137.67226721592999</v>
      </c>
      <c r="U35">
        <v>112.445837658776</v>
      </c>
      <c r="V35">
        <v>46.064627342881401</v>
      </c>
      <c r="W35">
        <v>40.635532028495298</v>
      </c>
      <c r="X35">
        <v>131.152704240465</v>
      </c>
      <c r="AA35">
        <f t="shared" si="0"/>
        <v>0.22128514056224899</v>
      </c>
      <c r="AB35">
        <f t="shared" si="4"/>
        <v>0.20160642570281123</v>
      </c>
      <c r="AC35">
        <f t="shared" si="33"/>
        <v>0.24939759036144576</v>
      </c>
      <c r="AD35">
        <f t="shared" si="6"/>
        <v>0.18072289156626506</v>
      </c>
      <c r="AH35">
        <f t="shared" si="34"/>
        <v>0.34377510040160641</v>
      </c>
      <c r="AI35">
        <f t="shared" si="3"/>
        <v>0.30040160642570279</v>
      </c>
      <c r="AJ35">
        <f t="shared" si="35"/>
        <v>0.25582329317269076</v>
      </c>
      <c r="AK35">
        <f t="shared" si="36"/>
        <v>0.10562248995983935</v>
      </c>
      <c r="AM35">
        <v>0.55100000000000005</v>
      </c>
      <c r="AN35">
        <v>0.502</v>
      </c>
      <c r="AO35">
        <v>0.621</v>
      </c>
      <c r="AP35">
        <v>0.45</v>
      </c>
      <c r="AT35">
        <v>0.85599999999999998</v>
      </c>
      <c r="AU35">
        <v>0.748</v>
      </c>
      <c r="AV35">
        <v>0.63700000000000001</v>
      </c>
      <c r="AW35">
        <v>0.26300000000000001</v>
      </c>
      <c r="AY35">
        <v>4.13</v>
      </c>
      <c r="AZ35">
        <v>4.13</v>
      </c>
      <c r="BA35">
        <v>5.29</v>
      </c>
      <c r="BB35">
        <v>3.81</v>
      </c>
      <c r="BF35">
        <v>4.97</v>
      </c>
      <c r="BG35">
        <v>4.13</v>
      </c>
      <c r="BH35">
        <v>4.32</v>
      </c>
      <c r="BI35">
        <v>2.52</v>
      </c>
      <c r="BK35">
        <f t="shared" si="13"/>
        <v>0.13341404358353512</v>
      </c>
      <c r="BL35">
        <f t="shared" si="14"/>
        <v>0.12154963680387409</v>
      </c>
      <c r="BM35">
        <f t="shared" si="15"/>
        <v>0.11739130434782609</v>
      </c>
      <c r="BN35">
        <f t="shared" si="16"/>
        <v>0.11811023622047244</v>
      </c>
      <c r="BR35">
        <f t="shared" si="19"/>
        <v>0.1722334004024145</v>
      </c>
      <c r="BS35">
        <f t="shared" si="20"/>
        <v>0.1811138014527845</v>
      </c>
      <c r="BT35">
        <f t="shared" si="21"/>
        <v>0.1474537037037037</v>
      </c>
      <c r="BU35">
        <f t="shared" si="22"/>
        <v>0.10436507936507937</v>
      </c>
      <c r="BW35">
        <f t="shared" si="23"/>
        <v>5.3579937182142615E-2</v>
      </c>
      <c r="BX35">
        <f t="shared" si="24"/>
        <v>4.8815115182278747E-2</v>
      </c>
      <c r="BY35">
        <f t="shared" si="25"/>
        <v>4.7145102147721316E-2</v>
      </c>
      <c r="BZ35">
        <f t="shared" si="26"/>
        <v>4.743382980741865E-2</v>
      </c>
      <c r="CD35">
        <f t="shared" si="29"/>
        <v>6.9170040322254822E-2</v>
      </c>
      <c r="CE35">
        <f t="shared" si="30"/>
        <v>7.2736466446901404E-2</v>
      </c>
      <c r="CF35">
        <f t="shared" si="31"/>
        <v>5.9218354901085818E-2</v>
      </c>
      <c r="CG35">
        <f t="shared" si="32"/>
        <v>4.1913686491999738E-2</v>
      </c>
    </row>
    <row r="36" spans="2:85" x14ac:dyDescent="0.35">
      <c r="B36">
        <v>64.982450848189501</v>
      </c>
      <c r="C36">
        <v>94.079288206849597</v>
      </c>
      <c r="D36">
        <v>66.1314377095742</v>
      </c>
      <c r="E36">
        <v>141.04122261581401</v>
      </c>
      <c r="I36">
        <v>121.324371057606</v>
      </c>
      <c r="J36">
        <v>3.6783988483890901</v>
      </c>
      <c r="K36">
        <v>32.095361895952401</v>
      </c>
      <c r="L36">
        <v>128.49686020677299</v>
      </c>
      <c r="N36">
        <v>56.450670236319503</v>
      </c>
      <c r="O36">
        <v>82.516505795618897</v>
      </c>
      <c r="P36">
        <v>54.978994162097003</v>
      </c>
      <c r="Q36">
        <v>143.44060144885799</v>
      </c>
      <c r="U36">
        <v>119.619145530002</v>
      </c>
      <c r="V36">
        <v>44.095239848083303</v>
      </c>
      <c r="W36">
        <v>40.916062361698401</v>
      </c>
      <c r="X36">
        <v>137.691337466601</v>
      </c>
      <c r="AA36">
        <f t="shared" ref="AA36:AA58" si="37">AM36/AM$2</f>
        <v>0.22008032128514057</v>
      </c>
      <c r="AB36">
        <f t="shared" si="4"/>
        <v>0.19638554216867468</v>
      </c>
      <c r="AC36">
        <f t="shared" si="33"/>
        <v>0.25180722891566265</v>
      </c>
      <c r="AD36">
        <f t="shared" si="6"/>
        <v>6.7871485943775095E-2</v>
      </c>
      <c r="AH36">
        <f t="shared" si="34"/>
        <v>0.31526104417670681</v>
      </c>
      <c r="AI36">
        <f t="shared" ref="AI36:AI61" si="38">AU36/AU$2</f>
        <v>0.29799196787148591</v>
      </c>
      <c r="AJ36">
        <f t="shared" si="35"/>
        <v>0.22610441767068268</v>
      </c>
      <c r="AK36">
        <f t="shared" si="36"/>
        <v>0</v>
      </c>
      <c r="AM36">
        <v>0.54800000000000004</v>
      </c>
      <c r="AN36">
        <v>0.48899999999999999</v>
      </c>
      <c r="AO36">
        <v>0.627</v>
      </c>
      <c r="AP36">
        <v>0.16900000000000001</v>
      </c>
      <c r="AT36">
        <v>0.78500000000000003</v>
      </c>
      <c r="AU36">
        <v>0.74199999999999999</v>
      </c>
      <c r="AV36">
        <v>0.56299999999999994</v>
      </c>
      <c r="AW36">
        <v>0</v>
      </c>
      <c r="AY36">
        <v>4.26</v>
      </c>
      <c r="AZ36">
        <v>4.0599999999999996</v>
      </c>
      <c r="BA36">
        <v>5.0999999999999996</v>
      </c>
      <c r="BB36">
        <v>1.87</v>
      </c>
      <c r="BF36">
        <v>4.7699999999999996</v>
      </c>
      <c r="BG36">
        <v>4.1900000000000004</v>
      </c>
      <c r="BH36">
        <v>3.61</v>
      </c>
      <c r="BI36">
        <v>0</v>
      </c>
      <c r="BK36">
        <f t="shared" si="13"/>
        <v>0.12863849765258217</v>
      </c>
      <c r="BL36">
        <f t="shared" si="14"/>
        <v>0.12044334975369458</v>
      </c>
      <c r="BM36">
        <f t="shared" si="15"/>
        <v>0.12294117647058825</v>
      </c>
      <c r="BN36">
        <f t="shared" si="16"/>
        <v>9.0374331550802142E-2</v>
      </c>
      <c r="BR36">
        <f t="shared" si="19"/>
        <v>0.16457023060796647</v>
      </c>
      <c r="BS36">
        <f t="shared" si="20"/>
        <v>0.17708830548926013</v>
      </c>
      <c r="BT36">
        <f t="shared" si="21"/>
        <v>0.15595567867036009</v>
      </c>
      <c r="BU36">
        <v>0</v>
      </c>
      <c r="BW36">
        <f t="shared" si="23"/>
        <v>5.1662047250033004E-2</v>
      </c>
      <c r="BX36">
        <f t="shared" si="24"/>
        <v>4.8370823194254856E-2</v>
      </c>
      <c r="BY36">
        <f t="shared" si="25"/>
        <v>4.9373966454051503E-2</v>
      </c>
      <c r="BZ36">
        <f t="shared" si="26"/>
        <v>3.6294912269398447E-2</v>
      </c>
      <c r="CD36">
        <f t="shared" si="29"/>
        <v>6.6092462091552798E-2</v>
      </c>
      <c r="CE36">
        <f t="shared" si="30"/>
        <v>7.1119801401309274E-2</v>
      </c>
      <c r="CF36">
        <f t="shared" si="31"/>
        <v>6.263280267885947E-2</v>
      </c>
      <c r="CG36">
        <v>0</v>
      </c>
    </row>
    <row r="37" spans="2:85" x14ac:dyDescent="0.35">
      <c r="B37">
        <v>68.741299625686906</v>
      </c>
      <c r="C37">
        <v>97.981096228119597</v>
      </c>
      <c r="D37">
        <v>74.435539645542093</v>
      </c>
      <c r="I37">
        <v>124.50737930459999</v>
      </c>
      <c r="J37">
        <v>5.1059563949422104</v>
      </c>
      <c r="K37">
        <v>34.9799382102008</v>
      </c>
      <c r="N37">
        <v>58.7900205387811</v>
      </c>
      <c r="O37">
        <v>84.461513374103006</v>
      </c>
      <c r="P37">
        <v>62.029790307291101</v>
      </c>
      <c r="U37">
        <v>121.717298091312</v>
      </c>
      <c r="V37">
        <v>42.216720134401498</v>
      </c>
      <c r="W37">
        <v>42.135804068140402</v>
      </c>
      <c r="AA37">
        <f t="shared" si="37"/>
        <v>0.20923694779116464</v>
      </c>
      <c r="AB37">
        <f t="shared" si="4"/>
        <v>0.18514056224899597</v>
      </c>
      <c r="AC37">
        <f t="shared" si="33"/>
        <v>0.24578313253012046</v>
      </c>
      <c r="AD37">
        <f t="shared" si="6"/>
        <v>2.5301204819277105E-2</v>
      </c>
      <c r="AH37">
        <f t="shared" si="34"/>
        <v>0.25823293172690759</v>
      </c>
      <c r="AI37">
        <f t="shared" si="38"/>
        <v>0.29277108433734939</v>
      </c>
      <c r="AJ37">
        <f t="shared" si="35"/>
        <v>0.22329317269076304</v>
      </c>
      <c r="AM37">
        <v>0.52100000000000002</v>
      </c>
      <c r="AN37">
        <v>0.46100000000000002</v>
      </c>
      <c r="AO37">
        <v>0.61199999999999999</v>
      </c>
      <c r="AP37">
        <v>6.3E-2</v>
      </c>
      <c r="AT37">
        <v>0.64300000000000002</v>
      </c>
      <c r="AU37">
        <v>0.72899999999999998</v>
      </c>
      <c r="AV37">
        <v>0.55600000000000005</v>
      </c>
      <c r="AY37">
        <v>4.13</v>
      </c>
      <c r="AZ37">
        <v>3.94</v>
      </c>
      <c r="BA37">
        <v>5.16</v>
      </c>
      <c r="BB37">
        <v>0.52</v>
      </c>
      <c r="BF37">
        <v>4.0599999999999996</v>
      </c>
      <c r="BG37">
        <v>4.1900000000000004</v>
      </c>
      <c r="BH37">
        <v>3.87</v>
      </c>
      <c r="BK37">
        <f t="shared" si="13"/>
        <v>0.12615012106537532</v>
      </c>
      <c r="BL37">
        <f t="shared" si="14"/>
        <v>0.11700507614213199</v>
      </c>
      <c r="BM37">
        <f t="shared" si="15"/>
        <v>0.11860465116279069</v>
      </c>
      <c r="BN37">
        <f t="shared" si="16"/>
        <v>0.12115384615384615</v>
      </c>
      <c r="BR37">
        <f t="shared" si="19"/>
        <v>0.15837438423645323</v>
      </c>
      <c r="BS37">
        <f t="shared" si="20"/>
        <v>0.17398568019093077</v>
      </c>
      <c r="BT37">
        <f t="shared" si="21"/>
        <v>0.14366925064599484</v>
      </c>
      <c r="BW37">
        <f t="shared" si="23"/>
        <v>5.0662699223042285E-2</v>
      </c>
      <c r="BX37">
        <f t="shared" si="24"/>
        <v>4.6989990418526896E-2</v>
      </c>
      <c r="BY37">
        <f t="shared" si="25"/>
        <v>4.7632390025217144E-2</v>
      </c>
      <c r="BZ37">
        <f t="shared" si="26"/>
        <v>4.8656163113994434E-2</v>
      </c>
      <c r="CD37">
        <f t="shared" si="29"/>
        <v>6.3604170376085623E-2</v>
      </c>
      <c r="CE37">
        <f t="shared" si="30"/>
        <v>6.9873767144952109E-2</v>
      </c>
      <c r="CF37">
        <f t="shared" si="31"/>
        <v>5.7698494235339286E-2</v>
      </c>
    </row>
    <row r="38" spans="2:85" x14ac:dyDescent="0.35">
      <c r="B38">
        <v>71.995010616247995</v>
      </c>
      <c r="C38">
        <v>101.88290424938999</v>
      </c>
      <c r="D38">
        <v>82.73964158151</v>
      </c>
      <c r="I38">
        <v>127.69038755159301</v>
      </c>
      <c r="J38">
        <v>6.5335139414953298</v>
      </c>
      <c r="K38">
        <v>37.864514524449199</v>
      </c>
      <c r="N38">
        <v>60.556495921925503</v>
      </c>
      <c r="O38">
        <v>86.406520952587101</v>
      </c>
      <c r="P38">
        <v>69.080586452485306</v>
      </c>
      <c r="U38">
        <v>123.815450652622</v>
      </c>
      <c r="V38">
        <v>40.338200420719701</v>
      </c>
      <c r="W38">
        <v>43.355545774582403</v>
      </c>
      <c r="AA38">
        <f t="shared" si="37"/>
        <v>0.19236947791164657</v>
      </c>
      <c r="AB38">
        <f t="shared" ref="AB38:AB48" si="39">AN38/AN$2</f>
        <v>0.17991967871485942</v>
      </c>
      <c r="AC38">
        <f t="shared" si="33"/>
        <v>0.23132530120481923</v>
      </c>
      <c r="AD38">
        <f t="shared" si="6"/>
        <v>0</v>
      </c>
      <c r="AH38">
        <f t="shared" ref="AH38:AH40" si="40">AT38/AT$2</f>
        <v>0.11044176706827309</v>
      </c>
      <c r="AI38">
        <f t="shared" si="38"/>
        <v>0.28995983935742969</v>
      </c>
      <c r="AJ38">
        <f t="shared" ref="AJ38:AJ43" si="41">AV38/AV$2</f>
        <v>0.23012048192771081</v>
      </c>
      <c r="AM38">
        <v>0.47899999999999998</v>
      </c>
      <c r="AN38">
        <v>0.44800000000000001</v>
      </c>
      <c r="AO38">
        <v>0.57599999999999996</v>
      </c>
      <c r="AP38">
        <v>0</v>
      </c>
      <c r="AT38">
        <v>0.27500000000000002</v>
      </c>
      <c r="AU38">
        <v>0.72199999999999998</v>
      </c>
      <c r="AV38">
        <v>0.57299999999999995</v>
      </c>
      <c r="AY38">
        <v>3.68</v>
      </c>
      <c r="AZ38">
        <v>3.68</v>
      </c>
      <c r="BA38">
        <v>5.16</v>
      </c>
      <c r="BB38">
        <v>0</v>
      </c>
      <c r="BF38">
        <v>2.19</v>
      </c>
      <c r="BG38">
        <v>4.58</v>
      </c>
      <c r="BH38">
        <v>4.0599999999999996</v>
      </c>
      <c r="BK38">
        <f t="shared" si="13"/>
        <v>0.13016304347826085</v>
      </c>
      <c r="BL38">
        <f t="shared" si="14"/>
        <v>0.1217391304347826</v>
      </c>
      <c r="BM38">
        <f t="shared" si="15"/>
        <v>0.11162790697674417</v>
      </c>
      <c r="BN38">
        <v>0</v>
      </c>
      <c r="BR38">
        <f t="shared" si="19"/>
        <v>0.12557077625570778</v>
      </c>
      <c r="BS38">
        <f t="shared" si="20"/>
        <v>0.1576419213973799</v>
      </c>
      <c r="BT38">
        <f t="shared" si="21"/>
        <v>0.14113300492610836</v>
      </c>
      <c r="BW38">
        <f t="shared" si="23"/>
        <v>5.2274314649903959E-2</v>
      </c>
      <c r="BX38">
        <f t="shared" si="24"/>
        <v>4.889121704208136E-2</v>
      </c>
      <c r="BY38">
        <f t="shared" si="25"/>
        <v>4.4830484729616128E-2</v>
      </c>
      <c r="BZ38">
        <v>0</v>
      </c>
      <c r="CD38">
        <f t="shared" si="29"/>
        <v>5.0430030624782234E-2</v>
      </c>
      <c r="CE38">
        <f t="shared" si="30"/>
        <v>6.3310008593325265E-2</v>
      </c>
      <c r="CF38">
        <f t="shared" si="31"/>
        <v>5.6679921657071634E-2</v>
      </c>
    </row>
    <row r="39" spans="2:85" x14ac:dyDescent="0.35">
      <c r="B39">
        <v>75.248721606808999</v>
      </c>
      <c r="C39">
        <v>108.36024687723901</v>
      </c>
      <c r="D39">
        <v>86.860422607804495</v>
      </c>
      <c r="J39">
        <v>8.2125838298518001</v>
      </c>
      <c r="K39">
        <v>44.6771976334907</v>
      </c>
      <c r="N39">
        <v>62.322971305069899</v>
      </c>
      <c r="O39">
        <v>94.437850297882406</v>
      </c>
      <c r="P39">
        <v>71.920751389282898</v>
      </c>
      <c r="V39">
        <v>40.451235926829497</v>
      </c>
      <c r="W39">
        <v>47.429342783904801</v>
      </c>
      <c r="AA39">
        <f t="shared" si="37"/>
        <v>0.19357429718875499</v>
      </c>
      <c r="AB39">
        <f t="shared" si="39"/>
        <v>0.19036144578313249</v>
      </c>
      <c r="AC39">
        <f t="shared" si="33"/>
        <v>0.22048192771084338</v>
      </c>
      <c r="AH39">
        <f t="shared" si="40"/>
        <v>1.1244979919678714E-2</v>
      </c>
      <c r="AI39">
        <f t="shared" si="38"/>
        <v>0.26385542168674697</v>
      </c>
      <c r="AJ39">
        <f t="shared" si="41"/>
        <v>0.21244979919678714</v>
      </c>
      <c r="AM39">
        <v>0.48199999999999998</v>
      </c>
      <c r="AN39">
        <v>0.47399999999999998</v>
      </c>
      <c r="AO39">
        <v>0.54900000000000004</v>
      </c>
      <c r="AT39">
        <v>2.8000000000000001E-2</v>
      </c>
      <c r="AU39">
        <v>0.65700000000000003</v>
      </c>
      <c r="AV39">
        <v>0.52900000000000003</v>
      </c>
      <c r="AY39">
        <v>3.81</v>
      </c>
      <c r="AZ39">
        <v>3.68</v>
      </c>
      <c r="BA39">
        <v>5.55</v>
      </c>
      <c r="BF39">
        <v>0.32</v>
      </c>
      <c r="BG39">
        <v>5.29</v>
      </c>
      <c r="BH39">
        <v>3.61</v>
      </c>
      <c r="BK39">
        <f t="shared" si="13"/>
        <v>0.12650918635170602</v>
      </c>
      <c r="BL39">
        <f t="shared" si="14"/>
        <v>0.12880434782608693</v>
      </c>
      <c r="BM39">
        <f t="shared" si="15"/>
        <v>9.8918918918918936E-2</v>
      </c>
      <c r="BR39">
        <f t="shared" si="19"/>
        <v>8.7499999999999994E-2</v>
      </c>
      <c r="BS39">
        <f t="shared" si="20"/>
        <v>0.12419659735349717</v>
      </c>
      <c r="BT39">
        <f t="shared" si="21"/>
        <v>0.14653739612188366</v>
      </c>
      <c r="BW39">
        <f t="shared" si="23"/>
        <v>5.0806902149279527E-2</v>
      </c>
      <c r="BX39">
        <f t="shared" si="24"/>
        <v>5.1728653745416436E-2</v>
      </c>
      <c r="BY39">
        <f t="shared" si="25"/>
        <v>3.9726473461413225E-2</v>
      </c>
      <c r="CD39">
        <f t="shared" si="29"/>
        <v>3.5140562248995977E-2</v>
      </c>
      <c r="CE39">
        <f t="shared" si="30"/>
        <v>4.987815154758922E-2</v>
      </c>
      <c r="CF39">
        <f t="shared" si="31"/>
        <v>5.885035988830669E-2</v>
      </c>
    </row>
    <row r="40" spans="2:85" x14ac:dyDescent="0.35">
      <c r="B40">
        <v>79.563069019333</v>
      </c>
      <c r="C40">
        <v>114.837589505088</v>
      </c>
      <c r="D40">
        <v>90.981203634099003</v>
      </c>
      <c r="J40">
        <v>9.8916537182082607</v>
      </c>
      <c r="K40">
        <v>51.489880742532101</v>
      </c>
      <c r="N40">
        <v>65.998373077191204</v>
      </c>
      <c r="O40">
        <v>102.46917964317799</v>
      </c>
      <c r="P40">
        <v>74.760916326080604</v>
      </c>
      <c r="V40">
        <v>40.5642714329394</v>
      </c>
      <c r="W40">
        <v>51.503139793227298</v>
      </c>
      <c r="AA40">
        <f t="shared" si="37"/>
        <v>0.19317269076305219</v>
      </c>
      <c r="AB40">
        <f t="shared" si="39"/>
        <v>0.20120481927710843</v>
      </c>
      <c r="AC40">
        <f t="shared" si="33"/>
        <v>0.20843373493975903</v>
      </c>
      <c r="AH40">
        <f t="shared" si="40"/>
        <v>0</v>
      </c>
      <c r="AI40">
        <f t="shared" si="38"/>
        <v>0.26265060240963856</v>
      </c>
      <c r="AJ40">
        <f t="shared" si="41"/>
        <v>0.20321285140562248</v>
      </c>
      <c r="AM40">
        <v>0.48099999999999998</v>
      </c>
      <c r="AN40">
        <v>0.501</v>
      </c>
      <c r="AO40">
        <v>0.51900000000000002</v>
      </c>
      <c r="AT40">
        <v>0</v>
      </c>
      <c r="AU40">
        <v>0.65400000000000003</v>
      </c>
      <c r="AV40">
        <v>0.50600000000000001</v>
      </c>
      <c r="AY40">
        <v>3.68</v>
      </c>
      <c r="AZ40">
        <v>3.68</v>
      </c>
      <c r="BA40">
        <v>6.13</v>
      </c>
      <c r="BF40">
        <v>0</v>
      </c>
      <c r="BG40">
        <v>5.61</v>
      </c>
      <c r="BH40">
        <v>3.35</v>
      </c>
      <c r="BK40">
        <f t="shared" si="13"/>
        <v>0.13070652173913042</v>
      </c>
      <c r="BL40">
        <f t="shared" si="14"/>
        <v>0.13614130434782609</v>
      </c>
      <c r="BM40">
        <f t="shared" si="15"/>
        <v>8.4665579119086468E-2</v>
      </c>
      <c r="BR40">
        <v>0</v>
      </c>
      <c r="BS40">
        <f t="shared" si="20"/>
        <v>0.11657754010695187</v>
      </c>
      <c r="BT40">
        <f t="shared" si="21"/>
        <v>0.15104477611940298</v>
      </c>
      <c r="BW40">
        <f t="shared" si="23"/>
        <v>5.2492579011698959E-2</v>
      </c>
      <c r="BX40">
        <f t="shared" si="24"/>
        <v>5.467522262964903E-2</v>
      </c>
      <c r="BY40">
        <f t="shared" si="25"/>
        <v>3.4002240610074883E-2</v>
      </c>
      <c r="CD40">
        <v>0</v>
      </c>
      <c r="CE40">
        <f t="shared" si="30"/>
        <v>4.6818289199579061E-2</v>
      </c>
      <c r="CF40">
        <f t="shared" si="31"/>
        <v>6.0660552658394769E-2</v>
      </c>
    </row>
    <row r="41" spans="2:85" x14ac:dyDescent="0.35">
      <c r="B41">
        <v>83.877416431857</v>
      </c>
      <c r="C41">
        <v>117.649374516835</v>
      </c>
      <c r="D41">
        <v>96.4320539417443</v>
      </c>
      <c r="J41">
        <v>12.189814768272401</v>
      </c>
      <c r="K41">
        <v>54.902724609966</v>
      </c>
      <c r="N41">
        <v>69.673774849312494</v>
      </c>
      <c r="O41">
        <v>107.71545038220199</v>
      </c>
      <c r="P41">
        <v>79.728635768799904</v>
      </c>
      <c r="V41">
        <v>41.570535818367098</v>
      </c>
      <c r="W41">
        <v>52.284592143176503</v>
      </c>
      <c r="AA41">
        <f t="shared" si="37"/>
        <v>0.20401606425702809</v>
      </c>
      <c r="AB41">
        <f t="shared" si="39"/>
        <v>0.19759036144578312</v>
      </c>
      <c r="AC41">
        <f t="shared" si="33"/>
        <v>0.21004016064257028</v>
      </c>
      <c r="AI41">
        <f t="shared" si="38"/>
        <v>0.25863453815261045</v>
      </c>
      <c r="AJ41">
        <f t="shared" si="41"/>
        <v>0.18353413654618472</v>
      </c>
      <c r="AM41">
        <v>0.50800000000000001</v>
      </c>
      <c r="AN41">
        <v>0.49199999999999999</v>
      </c>
      <c r="AO41">
        <v>0.52300000000000002</v>
      </c>
      <c r="AU41">
        <v>0.64400000000000002</v>
      </c>
      <c r="AV41">
        <v>0.45700000000000002</v>
      </c>
      <c r="AY41">
        <v>3.81</v>
      </c>
      <c r="AZ41">
        <v>3.61</v>
      </c>
      <c r="BA41">
        <v>7.29</v>
      </c>
      <c r="BG41">
        <v>6.45</v>
      </c>
      <c r="BH41">
        <v>3.1</v>
      </c>
      <c r="BK41">
        <f t="shared" si="13"/>
        <v>0.13333333333333333</v>
      </c>
      <c r="BL41">
        <f t="shared" si="14"/>
        <v>0.13628808864265929</v>
      </c>
      <c r="BM41">
        <f t="shared" si="15"/>
        <v>7.1742112482853226E-2</v>
      </c>
      <c r="BS41">
        <f t="shared" si="20"/>
        <v>9.9844961240310073E-2</v>
      </c>
      <c r="BT41">
        <f t="shared" si="21"/>
        <v>0.14741935483870969</v>
      </c>
      <c r="BW41">
        <f t="shared" si="23"/>
        <v>5.3547523427041492E-2</v>
      </c>
      <c r="BX41">
        <f t="shared" si="24"/>
        <v>5.4734172145646298E-2</v>
      </c>
      <c r="BY41">
        <f t="shared" si="25"/>
        <v>2.881209336660772E-2</v>
      </c>
      <c r="CE41">
        <f t="shared" si="30"/>
        <v>4.009837800815666E-2</v>
      </c>
      <c r="CF41">
        <f t="shared" si="31"/>
        <v>5.9204560176188616E-2</v>
      </c>
    </row>
    <row r="42" spans="2:85" x14ac:dyDescent="0.35">
      <c r="B42">
        <v>85.930542533477805</v>
      </c>
      <c r="C42">
        <v>120.461159528582</v>
      </c>
      <c r="D42">
        <v>101.88290424938999</v>
      </c>
      <c r="J42">
        <v>14.487975818336601</v>
      </c>
      <c r="K42">
        <v>58.3155684773999</v>
      </c>
      <c r="N42">
        <v>69.730438401099804</v>
      </c>
      <c r="O42">
        <v>112.961721121227</v>
      </c>
      <c r="P42">
        <v>84.696355211519304</v>
      </c>
      <c r="V42">
        <v>42.576800203794797</v>
      </c>
      <c r="W42">
        <v>53.066044493125602</v>
      </c>
      <c r="AA42">
        <f t="shared" si="37"/>
        <v>0.21004016064257028</v>
      </c>
      <c r="AB42">
        <f t="shared" si="39"/>
        <v>0.19236947791164657</v>
      </c>
      <c r="AC42">
        <f t="shared" si="33"/>
        <v>0.22891566265060237</v>
      </c>
      <c r="AI42">
        <f t="shared" si="38"/>
        <v>0.26024096385542167</v>
      </c>
      <c r="AJ42">
        <f t="shared" si="41"/>
        <v>0.16787148594377507</v>
      </c>
      <c r="AM42">
        <v>0.52300000000000002</v>
      </c>
      <c r="AN42">
        <v>0.47899999999999998</v>
      </c>
      <c r="AO42">
        <v>0.56999999999999995</v>
      </c>
      <c r="AU42">
        <v>0.64800000000000002</v>
      </c>
      <c r="AV42">
        <v>0.41799999999999998</v>
      </c>
      <c r="AY42">
        <v>3.94</v>
      </c>
      <c r="AZ42">
        <v>3.81</v>
      </c>
      <c r="BA42">
        <v>8.06</v>
      </c>
      <c r="BG42">
        <v>6.58</v>
      </c>
      <c r="BH42">
        <v>2.65</v>
      </c>
      <c r="BK42">
        <f t="shared" si="13"/>
        <v>0.13274111675126904</v>
      </c>
      <c r="BL42">
        <f t="shared" si="14"/>
        <v>0.12572178477690288</v>
      </c>
      <c r="BM42">
        <f t="shared" si="15"/>
        <v>7.0719602977667481E-2</v>
      </c>
      <c r="BS42">
        <f t="shared" si="20"/>
        <v>9.848024316109423E-2</v>
      </c>
      <c r="BT42">
        <f t="shared" si="21"/>
        <v>0.15773584905660376</v>
      </c>
      <c r="BW42">
        <f t="shared" si="23"/>
        <v>5.3309685442276718E-2</v>
      </c>
      <c r="BX42">
        <f t="shared" si="24"/>
        <v>5.0490676617230071E-2</v>
      </c>
      <c r="BY42">
        <f t="shared" si="25"/>
        <v>2.8401446978982923E-2</v>
      </c>
      <c r="CE42">
        <f t="shared" si="30"/>
        <v>3.9550298458270773E-2</v>
      </c>
      <c r="CF42">
        <f t="shared" si="31"/>
        <v>6.3347730544820791E-2</v>
      </c>
    </row>
    <row r="43" spans="2:85" x14ac:dyDescent="0.35">
      <c r="B43">
        <v>87.983668635098596</v>
      </c>
      <c r="C43">
        <v>125.374822867291</v>
      </c>
      <c r="D43">
        <v>107.47419318628199</v>
      </c>
      <c r="J43">
        <v>17.790554982187501</v>
      </c>
      <c r="K43">
        <v>65.1019211845733</v>
      </c>
      <c r="N43">
        <v>69.787101952886999</v>
      </c>
      <c r="O43">
        <v>121.32695745207199</v>
      </c>
      <c r="P43">
        <v>91.712353675329297</v>
      </c>
      <c r="V43">
        <v>40.082406783365698</v>
      </c>
      <c r="W43">
        <v>57.264666622739</v>
      </c>
      <c r="AA43">
        <f t="shared" si="37"/>
        <v>0.21566265060240963</v>
      </c>
      <c r="AB43">
        <f t="shared" si="39"/>
        <v>0.17309236947791162</v>
      </c>
      <c r="AC43">
        <f t="shared" si="33"/>
        <v>0.24136546184738952</v>
      </c>
      <c r="AI43">
        <f t="shared" si="38"/>
        <v>0.293574297188755</v>
      </c>
      <c r="AJ43">
        <f t="shared" si="41"/>
        <v>0.18473895582329317</v>
      </c>
      <c r="AM43">
        <v>0.53700000000000003</v>
      </c>
      <c r="AN43">
        <v>0.43099999999999999</v>
      </c>
      <c r="AO43">
        <v>0.60099999999999998</v>
      </c>
      <c r="AU43">
        <v>0.73099999999999998</v>
      </c>
      <c r="AV43">
        <v>0.46</v>
      </c>
      <c r="AY43">
        <v>3.94</v>
      </c>
      <c r="AZ43">
        <v>3.74</v>
      </c>
      <c r="BA43">
        <v>8.06</v>
      </c>
      <c r="BG43">
        <v>6.13</v>
      </c>
      <c r="BH43">
        <v>3.1</v>
      </c>
      <c r="BK43">
        <f t="shared" si="13"/>
        <v>0.13629441624365482</v>
      </c>
      <c r="BL43">
        <f t="shared" si="14"/>
        <v>0.11524064171122994</v>
      </c>
      <c r="BM43">
        <f t="shared" si="15"/>
        <v>7.4565756823821328E-2</v>
      </c>
      <c r="BS43">
        <f t="shared" si="20"/>
        <v>0.11924959216965743</v>
      </c>
      <c r="BT43">
        <f t="shared" si="21"/>
        <v>0.14838709677419354</v>
      </c>
      <c r="BW43">
        <f t="shared" si="23"/>
        <v>5.4736713350865392E-2</v>
      </c>
      <c r="BX43">
        <f t="shared" si="24"/>
        <v>4.6281382213345351E-2</v>
      </c>
      <c r="BY43">
        <f t="shared" si="25"/>
        <v>2.994608707783989E-2</v>
      </c>
      <c r="CE43">
        <f t="shared" si="30"/>
        <v>4.7891402477774063E-2</v>
      </c>
      <c r="CF43">
        <f t="shared" si="31"/>
        <v>5.959321155590102E-2</v>
      </c>
    </row>
    <row r="44" spans="2:85" x14ac:dyDescent="0.35">
      <c r="B44">
        <v>93.553944066772701</v>
      </c>
      <c r="C44">
        <v>130.28848620600101</v>
      </c>
      <c r="D44">
        <v>113.065482123175</v>
      </c>
      <c r="J44">
        <v>21.093134146038398</v>
      </c>
      <c r="K44">
        <v>71.888273891746707</v>
      </c>
      <c r="N44">
        <v>75.805829596609598</v>
      </c>
      <c r="O44">
        <v>129.692193782917</v>
      </c>
      <c r="P44">
        <v>98.728352139139403</v>
      </c>
      <c r="V44">
        <v>38.792087880238</v>
      </c>
      <c r="W44">
        <v>61.463288752352398</v>
      </c>
      <c r="AA44">
        <f t="shared" si="37"/>
        <v>0.20763052208835339</v>
      </c>
      <c r="AB44">
        <f t="shared" si="39"/>
        <v>0.13493975903614458</v>
      </c>
      <c r="AC44">
        <f t="shared" si="33"/>
        <v>0.25421686746987948</v>
      </c>
      <c r="AI44">
        <f t="shared" si="38"/>
        <v>0.33092369477911643</v>
      </c>
      <c r="AJ44">
        <f t="shared" ref="AJ44:AJ56" si="42">AV44/AV$2</f>
        <v>0.18112449799196786</v>
      </c>
      <c r="AM44">
        <v>0.51700000000000002</v>
      </c>
      <c r="AN44">
        <v>0.33600000000000002</v>
      </c>
      <c r="AO44">
        <v>0.63300000000000001</v>
      </c>
      <c r="AU44">
        <v>0.82399999999999995</v>
      </c>
      <c r="AV44">
        <v>0.45100000000000001</v>
      </c>
      <c r="AY44">
        <v>3.61</v>
      </c>
      <c r="AZ44">
        <v>3.16</v>
      </c>
      <c r="BA44">
        <v>7.55</v>
      </c>
      <c r="BG44">
        <v>5.35</v>
      </c>
      <c r="BH44">
        <v>2.77</v>
      </c>
      <c r="BK44">
        <f t="shared" si="13"/>
        <v>0.14321329639889196</v>
      </c>
      <c r="BL44">
        <f t="shared" si="14"/>
        <v>0.10632911392405063</v>
      </c>
      <c r="BM44">
        <f t="shared" si="15"/>
        <v>8.384105960264901E-2</v>
      </c>
      <c r="BS44">
        <f t="shared" si="20"/>
        <v>0.15401869158878506</v>
      </c>
      <c r="BT44">
        <f t="shared" si="21"/>
        <v>0.16281588447653431</v>
      </c>
      <c r="BW44">
        <f t="shared" si="23"/>
        <v>5.7515380079876291E-2</v>
      </c>
      <c r="BX44">
        <f t="shared" si="24"/>
        <v>4.2702455391184994E-2</v>
      </c>
      <c r="BY44">
        <f t="shared" si="25"/>
        <v>3.3671108274156224E-2</v>
      </c>
      <c r="CE44">
        <f t="shared" si="30"/>
        <v>6.1854896220395597E-2</v>
      </c>
      <c r="CF44">
        <f t="shared" si="31"/>
        <v>6.5387905412262762E-2</v>
      </c>
    </row>
    <row r="45" spans="2:85" x14ac:dyDescent="0.35">
      <c r="B45">
        <v>99.124219498446905</v>
      </c>
      <c r="D45">
        <v>117.269005287619</v>
      </c>
      <c r="J45">
        <v>26.700936155744301</v>
      </c>
      <c r="K45">
        <v>78.343416414898201</v>
      </c>
      <c r="N45">
        <v>81.824557240332197</v>
      </c>
      <c r="P45">
        <v>105.997162477299</v>
      </c>
      <c r="V45">
        <v>40.022666518253601</v>
      </c>
      <c r="W45">
        <v>67.407755163781601</v>
      </c>
      <c r="AA45">
        <f t="shared" si="37"/>
        <v>0.24658634538152607</v>
      </c>
      <c r="AB45">
        <f t="shared" si="39"/>
        <v>8.1526104417670678E-2</v>
      </c>
      <c r="AC45">
        <f t="shared" si="33"/>
        <v>0.25301204819277107</v>
      </c>
      <c r="AI45">
        <f t="shared" si="38"/>
        <v>0.33694779116465862</v>
      </c>
      <c r="AJ45">
        <f t="shared" si="42"/>
        <v>0.18755020080321286</v>
      </c>
      <c r="AM45">
        <v>0.61399999999999999</v>
      </c>
      <c r="AN45">
        <v>0.20300000000000001</v>
      </c>
      <c r="AO45">
        <v>0.63</v>
      </c>
      <c r="AU45">
        <v>0.83899999999999997</v>
      </c>
      <c r="AV45">
        <v>0.46700000000000003</v>
      </c>
      <c r="AY45">
        <v>3.81</v>
      </c>
      <c r="AZ45">
        <v>2.06</v>
      </c>
      <c r="BA45">
        <v>6.84</v>
      </c>
      <c r="BG45">
        <v>6</v>
      </c>
      <c r="BH45">
        <v>3.03</v>
      </c>
      <c r="BK45">
        <f t="shared" si="13"/>
        <v>0.1611548556430446</v>
      </c>
      <c r="BL45">
        <f t="shared" si="14"/>
        <v>9.8543689320388358E-2</v>
      </c>
      <c r="BM45">
        <f t="shared" si="15"/>
        <v>9.2105263157894746E-2</v>
      </c>
      <c r="BS45">
        <f t="shared" si="20"/>
        <v>0.13983333333333334</v>
      </c>
      <c r="BT45">
        <f t="shared" si="21"/>
        <v>0.15412541254125414</v>
      </c>
      <c r="BW45">
        <f t="shared" si="23"/>
        <v>6.4720825559455658E-2</v>
      </c>
      <c r="BX45">
        <f t="shared" si="24"/>
        <v>3.9575778843529454E-2</v>
      </c>
      <c r="BY45">
        <f t="shared" si="25"/>
        <v>3.6990065525258929E-2</v>
      </c>
      <c r="CE45">
        <f t="shared" si="30"/>
        <v>5.6157965194109767E-2</v>
      </c>
      <c r="CF45">
        <f t="shared" si="31"/>
        <v>6.189775604066431E-2</v>
      </c>
    </row>
    <row r="46" spans="2:85" x14ac:dyDescent="0.35">
      <c r="B46">
        <v>101.20856994740301</v>
      </c>
      <c r="D46">
        <v>121.47252845206199</v>
      </c>
      <c r="J46">
        <v>32.308738165450201</v>
      </c>
      <c r="K46">
        <v>84.798558938049695</v>
      </c>
      <c r="N46">
        <v>83.988525737949999</v>
      </c>
      <c r="P46">
        <v>113.265972815458</v>
      </c>
      <c r="V46">
        <v>41.253245156269202</v>
      </c>
      <c r="W46">
        <v>73.352221575210706</v>
      </c>
      <c r="AA46">
        <f t="shared" si="37"/>
        <v>0.24457831325301202</v>
      </c>
      <c r="AB46">
        <f t="shared" si="39"/>
        <v>3.1726907630522085E-2</v>
      </c>
      <c r="AC46">
        <f t="shared" si="33"/>
        <v>0.25702811244979917</v>
      </c>
      <c r="AI46">
        <f t="shared" si="38"/>
        <v>0.30642570281124498</v>
      </c>
      <c r="AJ46">
        <f t="shared" si="42"/>
        <v>0.18835341365461844</v>
      </c>
      <c r="AM46">
        <v>0.60899999999999999</v>
      </c>
      <c r="AN46">
        <v>7.9000000000000001E-2</v>
      </c>
      <c r="AO46">
        <v>0.64</v>
      </c>
      <c r="AU46">
        <v>0.76300000000000001</v>
      </c>
      <c r="AV46">
        <v>0.46899999999999997</v>
      </c>
      <c r="AY46">
        <v>3.74</v>
      </c>
      <c r="AZ46">
        <v>1.03</v>
      </c>
      <c r="BA46">
        <v>6.13</v>
      </c>
      <c r="BG46">
        <v>6.52</v>
      </c>
      <c r="BH46">
        <v>2.9</v>
      </c>
      <c r="BK46">
        <f t="shared" si="13"/>
        <v>0.16283422459893046</v>
      </c>
      <c r="BL46">
        <f t="shared" si="14"/>
        <v>7.6699029126213597E-2</v>
      </c>
      <c r="BM46">
        <f t="shared" si="15"/>
        <v>0.10440456769983687</v>
      </c>
      <c r="BS46">
        <f t="shared" si="20"/>
        <v>0.11702453987730062</v>
      </c>
      <c r="BT46">
        <f t="shared" si="21"/>
        <v>0.16172413793103449</v>
      </c>
      <c r="BW46">
        <f t="shared" si="23"/>
        <v>6.5395270923265247E-2</v>
      </c>
      <c r="BX46">
        <f t="shared" si="24"/>
        <v>3.0802822942254449E-2</v>
      </c>
      <c r="BY46">
        <f t="shared" si="25"/>
        <v>4.1929545260978661E-2</v>
      </c>
      <c r="CE46">
        <f t="shared" si="30"/>
        <v>4.6997807179638806E-2</v>
      </c>
      <c r="CF46">
        <f t="shared" si="31"/>
        <v>6.4949452984351189E-2</v>
      </c>
    </row>
    <row r="47" spans="2:85" x14ac:dyDescent="0.35">
      <c r="B47">
        <v>103.29292039635899</v>
      </c>
      <c r="D47">
        <v>126.51078644910299</v>
      </c>
      <c r="J47">
        <v>38.295711203377401</v>
      </c>
      <c r="K47">
        <v>92.305976677410499</v>
      </c>
      <c r="N47">
        <v>86.152494235567701</v>
      </c>
      <c r="P47">
        <v>121.245399141984</v>
      </c>
      <c r="V47">
        <v>43.967654115309003</v>
      </c>
      <c r="W47">
        <v>80.216323366885305</v>
      </c>
      <c r="AA47">
        <f t="shared" si="37"/>
        <v>0.20642570281124498</v>
      </c>
      <c r="AB47">
        <f t="shared" si="39"/>
        <v>6.4257028112449793E-3</v>
      </c>
      <c r="AC47">
        <f t="shared" si="33"/>
        <v>0.26706827309236947</v>
      </c>
      <c r="AI47">
        <f t="shared" si="38"/>
        <v>0.28915662650602408</v>
      </c>
      <c r="AJ47">
        <f t="shared" si="42"/>
        <v>0.19317269076305219</v>
      </c>
      <c r="AM47">
        <v>0.51400000000000001</v>
      </c>
      <c r="AN47">
        <v>1.6E-2</v>
      </c>
      <c r="AO47">
        <v>0.66500000000000004</v>
      </c>
      <c r="AU47">
        <v>0.72</v>
      </c>
      <c r="AV47">
        <v>0.48099999999999998</v>
      </c>
      <c r="AY47">
        <v>3.35</v>
      </c>
      <c r="AZ47">
        <v>0.26</v>
      </c>
      <c r="BA47">
        <v>6.06</v>
      </c>
      <c r="BG47">
        <v>6.13</v>
      </c>
      <c r="BH47">
        <v>2.97</v>
      </c>
      <c r="BK47">
        <f t="shared" si="13"/>
        <v>0.15343283582089554</v>
      </c>
      <c r="BL47">
        <f t="shared" si="14"/>
        <v>6.1538461538461535E-2</v>
      </c>
      <c r="BM47">
        <f t="shared" si="15"/>
        <v>0.10973597359735975</v>
      </c>
      <c r="BS47">
        <f t="shared" si="20"/>
        <v>0.11745513866231648</v>
      </c>
      <c r="BT47">
        <f t="shared" si="21"/>
        <v>0.16195286195286193</v>
      </c>
      <c r="BW47">
        <f t="shared" si="23"/>
        <v>6.1619612779476113E-2</v>
      </c>
      <c r="BX47">
        <f t="shared" si="24"/>
        <v>2.4714241581711458E-2</v>
      </c>
      <c r="BY47">
        <f t="shared" si="25"/>
        <v>4.4070672127453712E-2</v>
      </c>
      <c r="CE47">
        <f t="shared" si="30"/>
        <v>4.7170738418600991E-2</v>
      </c>
      <c r="CF47">
        <f t="shared" si="31"/>
        <v>6.504131002122969E-2</v>
      </c>
    </row>
    <row r="48" spans="2:85" x14ac:dyDescent="0.35">
      <c r="B48">
        <v>107.808296004479</v>
      </c>
      <c r="D48">
        <v>131.54904444614399</v>
      </c>
      <c r="J48">
        <v>44.282684241304601</v>
      </c>
      <c r="K48">
        <v>99.813394416771203</v>
      </c>
      <c r="N48">
        <v>91.988648246919695</v>
      </c>
      <c r="P48">
        <v>129.224825468511</v>
      </c>
      <c r="V48">
        <v>46.682063074348903</v>
      </c>
      <c r="W48">
        <v>87.080425158559905</v>
      </c>
      <c r="AA48">
        <f t="shared" si="37"/>
        <v>0.23815261044176703</v>
      </c>
      <c r="AB48">
        <f t="shared" si="39"/>
        <v>0</v>
      </c>
      <c r="AC48">
        <f t="shared" si="33"/>
        <v>0.2763052208835341</v>
      </c>
      <c r="AI48">
        <f t="shared" si="38"/>
        <v>0.25662650602409637</v>
      </c>
      <c r="AJ48">
        <f t="shared" si="42"/>
        <v>0.19718875502008029</v>
      </c>
      <c r="AM48">
        <v>0.59299999999999997</v>
      </c>
      <c r="AN48">
        <v>0</v>
      </c>
      <c r="AO48">
        <v>0.68799999999999994</v>
      </c>
      <c r="AU48">
        <v>0.63900000000000001</v>
      </c>
      <c r="AV48">
        <v>0.49099999999999999</v>
      </c>
      <c r="AY48">
        <v>3.42</v>
      </c>
      <c r="AZ48">
        <v>0</v>
      </c>
      <c r="BA48">
        <v>5.61</v>
      </c>
      <c r="BG48">
        <v>6.58</v>
      </c>
      <c r="BH48">
        <v>3.16</v>
      </c>
      <c r="BK48">
        <f t="shared" si="13"/>
        <v>0.17339181286549707</v>
      </c>
      <c r="BL48">
        <v>0</v>
      </c>
      <c r="BM48">
        <f t="shared" si="15"/>
        <v>0.12263814616755792</v>
      </c>
      <c r="BS48">
        <f t="shared" si="20"/>
        <v>9.7112462006079023E-2</v>
      </c>
      <c r="BT48">
        <f t="shared" si="21"/>
        <v>0.15537974683544303</v>
      </c>
      <c r="BW48">
        <f t="shared" si="23"/>
        <v>6.963526621104299E-2</v>
      </c>
      <c r="BX48">
        <v>0</v>
      </c>
      <c r="BY48">
        <f t="shared" si="25"/>
        <v>4.9252267537171851E-2</v>
      </c>
      <c r="CE48">
        <f t="shared" si="30"/>
        <v>3.9000988757461455E-2</v>
      </c>
      <c r="CF48">
        <f t="shared" si="31"/>
        <v>6.2401504753189965E-2</v>
      </c>
    </row>
    <row r="49" spans="2:84" x14ac:dyDescent="0.35">
      <c r="B49">
        <v>112.323671612599</v>
      </c>
      <c r="J49">
        <v>51.022461632849598</v>
      </c>
      <c r="K49">
        <v>105.80489014998101</v>
      </c>
      <c r="N49">
        <v>97.824802258271603</v>
      </c>
      <c r="V49">
        <v>50.702226877534102</v>
      </c>
      <c r="W49">
        <v>93.533855482271605</v>
      </c>
      <c r="AA49">
        <f t="shared" si="37"/>
        <v>0.25421686746987948</v>
      </c>
      <c r="AC49">
        <f t="shared" si="33"/>
        <v>0.29236947791164658</v>
      </c>
      <c r="AI49">
        <f t="shared" si="38"/>
        <v>0.24658634538152607</v>
      </c>
      <c r="AJ49">
        <f t="shared" si="42"/>
        <v>0.21004016064257028</v>
      </c>
      <c r="AM49">
        <v>0.63300000000000001</v>
      </c>
      <c r="AO49">
        <v>0.72799999999999998</v>
      </c>
      <c r="AU49">
        <v>0.61399999999999999</v>
      </c>
      <c r="AV49">
        <v>0.52300000000000002</v>
      </c>
      <c r="AY49">
        <v>3.68</v>
      </c>
      <c r="BA49">
        <v>4.71</v>
      </c>
      <c r="BG49">
        <v>5.48</v>
      </c>
      <c r="BH49">
        <v>3.23</v>
      </c>
      <c r="BK49">
        <f t="shared" si="13"/>
        <v>0.17201086956521738</v>
      </c>
      <c r="BM49">
        <f t="shared" si="15"/>
        <v>0.15456475583864118</v>
      </c>
      <c r="BS49">
        <f t="shared" si="20"/>
        <v>0.11204379562043795</v>
      </c>
      <c r="BT49">
        <f t="shared" si="21"/>
        <v>0.16191950464396285</v>
      </c>
      <c r="BW49">
        <f t="shared" si="23"/>
        <v>6.9080670508119418E-2</v>
      </c>
      <c r="BY49">
        <f t="shared" si="25"/>
        <v>6.2074199131984413E-2</v>
      </c>
      <c r="CE49">
        <f t="shared" si="30"/>
        <v>4.4997508281300377E-2</v>
      </c>
      <c r="CF49">
        <f t="shared" si="31"/>
        <v>6.502791351163166E-2</v>
      </c>
    </row>
    <row r="50" spans="2:84" x14ac:dyDescent="0.35">
      <c r="B50">
        <v>116.560378470399</v>
      </c>
      <c r="J50">
        <v>57.762239024394503</v>
      </c>
      <c r="K50">
        <v>111.79638588319099</v>
      </c>
      <c r="N50">
        <v>105.036813229476</v>
      </c>
      <c r="V50">
        <v>54.7223906807193</v>
      </c>
      <c r="W50">
        <v>99.987285805983305</v>
      </c>
      <c r="AA50">
        <f t="shared" si="37"/>
        <v>0.27309236947791166</v>
      </c>
      <c r="AC50">
        <f t="shared" si="33"/>
        <v>0.27550200803212849</v>
      </c>
      <c r="AI50">
        <f t="shared" si="38"/>
        <v>0.22168674698795179</v>
      </c>
      <c r="AJ50">
        <f t="shared" si="42"/>
        <v>0.22530120481927712</v>
      </c>
      <c r="AM50">
        <v>0.68</v>
      </c>
      <c r="AO50">
        <v>0.68600000000000005</v>
      </c>
      <c r="AU50">
        <v>0.55200000000000005</v>
      </c>
      <c r="AV50">
        <v>0.56100000000000005</v>
      </c>
      <c r="AY50">
        <v>4</v>
      </c>
      <c r="BA50">
        <v>4.7699999999999996</v>
      </c>
      <c r="BG50">
        <v>5.23</v>
      </c>
      <c r="BH50">
        <v>3.1</v>
      </c>
      <c r="BK50">
        <f t="shared" si="13"/>
        <v>0.17</v>
      </c>
      <c r="BM50">
        <f t="shared" si="15"/>
        <v>0.1438155136268344</v>
      </c>
      <c r="BS50">
        <f t="shared" si="20"/>
        <v>0.10554493307839388</v>
      </c>
      <c r="BT50">
        <f t="shared" si="21"/>
        <v>0.18096774193548387</v>
      </c>
      <c r="BW50">
        <f t="shared" si="23"/>
        <v>6.8273092369477914E-2</v>
      </c>
      <c r="BY50">
        <f t="shared" si="25"/>
        <v>5.77572343882869E-2</v>
      </c>
      <c r="CE50">
        <f t="shared" si="30"/>
        <v>4.2387523324656173E-2</v>
      </c>
      <c r="CF50">
        <f t="shared" si="31"/>
        <v>7.2677808006218425E-2</v>
      </c>
    </row>
    <row r="51" spans="2:84" x14ac:dyDescent="0.35">
      <c r="B51">
        <v>120.797085328199</v>
      </c>
      <c r="J51">
        <v>66.859166050938796</v>
      </c>
      <c r="K51">
        <v>118.43304721639799</v>
      </c>
      <c r="N51">
        <v>112.24882420068</v>
      </c>
      <c r="V51">
        <v>62.9963580901236</v>
      </c>
      <c r="W51">
        <v>108.25436661403501</v>
      </c>
      <c r="AA51">
        <f t="shared" si="37"/>
        <v>0.28192771084337348</v>
      </c>
      <c r="AC51">
        <f t="shared" si="33"/>
        <v>0.20160642570281123</v>
      </c>
      <c r="AI51">
        <f t="shared" si="38"/>
        <v>0.19799196787148593</v>
      </c>
      <c r="AJ51">
        <f t="shared" si="42"/>
        <v>0.22891566265060237</v>
      </c>
      <c r="AM51">
        <v>0.70199999999999996</v>
      </c>
      <c r="AO51">
        <v>0.502</v>
      </c>
      <c r="AU51">
        <v>0.49299999999999999</v>
      </c>
      <c r="AV51">
        <v>0.56999999999999995</v>
      </c>
      <c r="AY51">
        <v>3.87</v>
      </c>
      <c r="BA51">
        <v>4.6500000000000004</v>
      </c>
      <c r="BG51">
        <v>4.5199999999999996</v>
      </c>
      <c r="BH51">
        <v>3.03</v>
      </c>
      <c r="BK51">
        <f t="shared" si="13"/>
        <v>0.18139534883720929</v>
      </c>
      <c r="BM51">
        <f t="shared" si="15"/>
        <v>0.10795698924731183</v>
      </c>
      <c r="BS51">
        <f t="shared" si="20"/>
        <v>0.10907079646017701</v>
      </c>
      <c r="BT51">
        <f t="shared" si="21"/>
        <v>0.18811881188118812</v>
      </c>
      <c r="BW51">
        <f t="shared" si="23"/>
        <v>7.2849537685626214E-2</v>
      </c>
      <c r="BY51">
        <f t="shared" si="25"/>
        <v>4.3356220581249723E-2</v>
      </c>
      <c r="CE51">
        <f t="shared" si="30"/>
        <v>4.3803532714930517E-2</v>
      </c>
      <c r="CF51">
        <f t="shared" si="31"/>
        <v>7.5549723647063499E-2</v>
      </c>
    </row>
    <row r="52" spans="2:84" x14ac:dyDescent="0.35">
      <c r="B52">
        <v>124.20973052114699</v>
      </c>
      <c r="J52">
        <v>75.956093077483104</v>
      </c>
      <c r="K52">
        <v>125.06970854960601</v>
      </c>
      <c r="N52">
        <v>118.48176115002801</v>
      </c>
      <c r="V52">
        <v>71.2703254995278</v>
      </c>
      <c r="W52">
        <v>116.52144742208699</v>
      </c>
      <c r="AA52">
        <f t="shared" si="37"/>
        <v>0.29879518072289152</v>
      </c>
      <c r="AC52">
        <f t="shared" si="33"/>
        <v>8.514056224899598E-2</v>
      </c>
      <c r="AI52">
        <f t="shared" si="38"/>
        <v>0.19036144578313249</v>
      </c>
      <c r="AJ52">
        <f t="shared" si="42"/>
        <v>0.20883534136546184</v>
      </c>
      <c r="AM52">
        <v>0.74399999999999999</v>
      </c>
      <c r="AO52">
        <v>0.21199999999999999</v>
      </c>
      <c r="AU52">
        <v>0.47399999999999998</v>
      </c>
      <c r="AV52">
        <v>0.52</v>
      </c>
      <c r="AY52">
        <v>4.5199999999999996</v>
      </c>
      <c r="BA52">
        <v>4.71</v>
      </c>
      <c r="BG52">
        <v>4.3899999999999997</v>
      </c>
      <c r="BH52">
        <v>2.58</v>
      </c>
      <c r="BK52">
        <f t="shared" si="13"/>
        <v>0.16460176991150444</v>
      </c>
      <c r="BM52">
        <f t="shared" si="15"/>
        <v>4.5010615711252651E-2</v>
      </c>
      <c r="BS52">
        <f t="shared" si="20"/>
        <v>0.10797266514806378</v>
      </c>
      <c r="BT52">
        <f t="shared" si="21"/>
        <v>0.20155038759689922</v>
      </c>
      <c r="BW52">
        <f t="shared" si="23"/>
        <v>6.6105128478515823E-2</v>
      </c>
      <c r="BY52">
        <f t="shared" si="25"/>
        <v>1.8076552494478978E-2</v>
      </c>
      <c r="CE52">
        <f t="shared" si="30"/>
        <v>4.3362516123720392E-2</v>
      </c>
      <c r="CF52">
        <f t="shared" si="31"/>
        <v>8.0943930761806906E-2</v>
      </c>
    </row>
    <row r="53" spans="2:84" x14ac:dyDescent="0.35">
      <c r="B53">
        <v>127.62237571409599</v>
      </c>
      <c r="J53">
        <v>83.495583477908596</v>
      </c>
      <c r="K53">
        <v>132.12580908940001</v>
      </c>
      <c r="N53">
        <v>124.71469809937599</v>
      </c>
      <c r="V53">
        <v>77.472174452663396</v>
      </c>
      <c r="W53">
        <v>130.12288696920501</v>
      </c>
      <c r="AA53">
        <f t="shared" si="37"/>
        <v>0.25783132530120478</v>
      </c>
      <c r="AC53">
        <f t="shared" si="33"/>
        <v>3.0522088353413652E-2</v>
      </c>
      <c r="AI53">
        <f t="shared" si="38"/>
        <v>0.18112449799196786</v>
      </c>
      <c r="AJ53">
        <f t="shared" si="42"/>
        <v>0.18032128514056223</v>
      </c>
      <c r="AM53">
        <v>0.64200000000000002</v>
      </c>
      <c r="AO53">
        <v>7.5999999999999998E-2</v>
      </c>
      <c r="AU53">
        <v>0.45100000000000001</v>
      </c>
      <c r="AV53">
        <v>0.44900000000000001</v>
      </c>
      <c r="AY53">
        <v>4.1900000000000004</v>
      </c>
      <c r="BA53">
        <v>4.5199999999999996</v>
      </c>
      <c r="BG53">
        <v>4.13</v>
      </c>
      <c r="BH53">
        <v>2.39</v>
      </c>
      <c r="BK53">
        <f t="shared" si="13"/>
        <v>0.15322195704057279</v>
      </c>
      <c r="BM53">
        <f t="shared" si="15"/>
        <v>1.6814159292035398E-2</v>
      </c>
      <c r="BS53">
        <f t="shared" si="20"/>
        <v>0.10920096852300243</v>
      </c>
      <c r="BT53">
        <f t="shared" si="21"/>
        <v>0.18786610878661086</v>
      </c>
      <c r="BW53">
        <f t="shared" si="23"/>
        <v>6.1534922506254121E-2</v>
      </c>
      <c r="BY53">
        <f t="shared" si="25"/>
        <v>6.7526744144720471E-3</v>
      </c>
      <c r="CE53">
        <f t="shared" si="30"/>
        <v>4.38558106518082E-2</v>
      </c>
      <c r="CF53">
        <f t="shared" si="31"/>
        <v>7.544823646048629E-2</v>
      </c>
    </row>
    <row r="54" spans="2:84" x14ac:dyDescent="0.35">
      <c r="B54">
        <v>131.97568946923101</v>
      </c>
      <c r="J54">
        <v>91.035073878334103</v>
      </c>
      <c r="K54">
        <v>139.18190962919499</v>
      </c>
      <c r="N54">
        <v>129.931691518181</v>
      </c>
      <c r="V54">
        <v>83.674023405799005</v>
      </c>
      <c r="W54">
        <v>143.724326516323</v>
      </c>
      <c r="AA54">
        <f t="shared" si="37"/>
        <v>0.24738955823293171</v>
      </c>
      <c r="AC54">
        <f t="shared" si="33"/>
        <v>0</v>
      </c>
      <c r="AI54">
        <f t="shared" si="38"/>
        <v>0.18072289156626506</v>
      </c>
      <c r="AJ54">
        <f t="shared" si="42"/>
        <v>0.10401606425702811</v>
      </c>
      <c r="AM54">
        <v>0.61599999999999999</v>
      </c>
      <c r="AO54">
        <v>0</v>
      </c>
      <c r="AU54">
        <v>0.45</v>
      </c>
      <c r="AV54">
        <v>0.25900000000000001</v>
      </c>
      <c r="AY54">
        <v>4.1900000000000004</v>
      </c>
      <c r="BA54">
        <v>3.94</v>
      </c>
      <c r="BG54">
        <v>3.81</v>
      </c>
      <c r="BH54">
        <v>1.29</v>
      </c>
      <c r="BK54">
        <f t="shared" si="13"/>
        <v>0.14701670644391407</v>
      </c>
      <c r="BM54">
        <f t="shared" si="15"/>
        <v>0</v>
      </c>
      <c r="BS54">
        <f t="shared" si="20"/>
        <v>0.11811023622047244</v>
      </c>
      <c r="BT54">
        <f t="shared" si="21"/>
        <v>0.2007751937984496</v>
      </c>
      <c r="BW54">
        <f t="shared" si="23"/>
        <v>5.9042853993539784E-2</v>
      </c>
      <c r="BY54">
        <f t="shared" si="25"/>
        <v>0</v>
      </c>
      <c r="CE54">
        <f t="shared" si="30"/>
        <v>4.743382980741865E-2</v>
      </c>
      <c r="CF54">
        <f t="shared" si="31"/>
        <v>8.0632607951184584E-2</v>
      </c>
    </row>
    <row r="55" spans="2:84" x14ac:dyDescent="0.35">
      <c r="B55">
        <v>136.32900322436601</v>
      </c>
      <c r="J55">
        <v>99.066216566437305</v>
      </c>
      <c r="N55">
        <v>135.148684936986</v>
      </c>
      <c r="V55">
        <v>93.373316833334798</v>
      </c>
      <c r="AA55">
        <f t="shared" si="37"/>
        <v>0.21566265060240963</v>
      </c>
      <c r="AI55">
        <f t="shared" si="38"/>
        <v>0.16506024096385541</v>
      </c>
      <c r="AJ55">
        <f t="shared" si="42"/>
        <v>2.7309236947791166E-2</v>
      </c>
      <c r="AM55">
        <v>0.53700000000000003</v>
      </c>
      <c r="AU55">
        <v>0.41099999999999998</v>
      </c>
      <c r="AV55">
        <v>6.8000000000000005E-2</v>
      </c>
      <c r="AY55">
        <v>3.55</v>
      </c>
      <c r="BA55">
        <v>2.58</v>
      </c>
      <c r="BG55">
        <v>3.81</v>
      </c>
      <c r="BH55">
        <v>0.45</v>
      </c>
      <c r="BK55">
        <f t="shared" si="13"/>
        <v>0.15126760563380284</v>
      </c>
      <c r="BS55">
        <f t="shared" si="20"/>
        <v>0.10787401574803149</v>
      </c>
      <c r="BT55">
        <f t="shared" si="21"/>
        <v>0.15111111111111111</v>
      </c>
      <c r="BW55">
        <f t="shared" si="23"/>
        <v>6.0750042423213982E-2</v>
      </c>
      <c r="BY55">
        <f t="shared" si="25"/>
        <v>0</v>
      </c>
      <c r="CE55">
        <f t="shared" si="30"/>
        <v>4.3322897890775695E-2</v>
      </c>
      <c r="CF55">
        <f t="shared" si="31"/>
        <v>6.0687193217313702E-2</v>
      </c>
    </row>
    <row r="56" spans="2:84" x14ac:dyDescent="0.35">
      <c r="J56">
        <v>107.097359254541</v>
      </c>
      <c r="V56">
        <v>103.072610260871</v>
      </c>
      <c r="AA56">
        <f t="shared" si="37"/>
        <v>0.1502008032128514</v>
      </c>
      <c r="AI56">
        <f t="shared" si="38"/>
        <v>0.15180722891566265</v>
      </c>
      <c r="AJ56">
        <f t="shared" si="42"/>
        <v>0</v>
      </c>
      <c r="AM56">
        <v>0.374</v>
      </c>
      <c r="AU56">
        <v>0.378</v>
      </c>
      <c r="AV56">
        <v>0</v>
      </c>
      <c r="AY56">
        <v>2.71</v>
      </c>
      <c r="BA56">
        <v>1.03</v>
      </c>
      <c r="BG56">
        <v>3.61</v>
      </c>
      <c r="BH56">
        <v>0</v>
      </c>
      <c r="BK56">
        <f t="shared" si="13"/>
        <v>0.13800738007380073</v>
      </c>
      <c r="BS56">
        <f t="shared" si="20"/>
        <v>0.10470914127423823</v>
      </c>
      <c r="BT56">
        <v>0</v>
      </c>
      <c r="BW56">
        <f t="shared" si="23"/>
        <v>5.5424650632048489E-2</v>
      </c>
      <c r="BY56">
        <f t="shared" si="25"/>
        <v>0</v>
      </c>
      <c r="CE56">
        <f t="shared" si="30"/>
        <v>4.2051863965557518E-2</v>
      </c>
      <c r="CF56">
        <v>0</v>
      </c>
    </row>
    <row r="57" spans="2:84" x14ac:dyDescent="0.35">
      <c r="J57">
        <v>114.38426586322301</v>
      </c>
      <c r="V57">
        <v>111.464469444239</v>
      </c>
      <c r="AA57">
        <f t="shared" si="37"/>
        <v>4.0160642570281124E-2</v>
      </c>
      <c r="AI57">
        <f t="shared" si="38"/>
        <v>0.16706827309236946</v>
      </c>
      <c r="AM57">
        <v>0.1</v>
      </c>
      <c r="AU57">
        <v>0.41599999999999998</v>
      </c>
      <c r="AY57">
        <v>0.77</v>
      </c>
      <c r="BA57">
        <v>0</v>
      </c>
      <c r="BG57">
        <v>3.61</v>
      </c>
      <c r="BK57">
        <f t="shared" si="13"/>
        <v>0.12987012987012989</v>
      </c>
      <c r="BS57">
        <f t="shared" si="20"/>
        <v>0.11523545706371191</v>
      </c>
      <c r="BW57">
        <f t="shared" si="23"/>
        <v>5.2156678662702759E-2</v>
      </c>
      <c r="CE57">
        <f t="shared" si="30"/>
        <v>4.6279300025587111E-2</v>
      </c>
    </row>
    <row r="58" spans="2:84" x14ac:dyDescent="0.35">
      <c r="J58">
        <v>121.671172471905</v>
      </c>
      <c r="V58">
        <v>119.85632862760799</v>
      </c>
      <c r="AA58">
        <f t="shared" si="37"/>
        <v>0</v>
      </c>
      <c r="AI58">
        <f t="shared" si="38"/>
        <v>0.15943775100401605</v>
      </c>
      <c r="AM58">
        <v>0</v>
      </c>
      <c r="AU58">
        <v>0.39700000000000002</v>
      </c>
      <c r="AY58">
        <v>0</v>
      </c>
      <c r="BG58">
        <v>3.35</v>
      </c>
      <c r="BK58">
        <v>0</v>
      </c>
      <c r="BS58">
        <f t="shared" si="20"/>
        <v>0.11850746268656717</v>
      </c>
      <c r="BW58">
        <v>0</v>
      </c>
      <c r="CE58">
        <f t="shared" si="30"/>
        <v>4.7593358508661504E-2</v>
      </c>
    </row>
    <row r="59" spans="2:84" x14ac:dyDescent="0.35">
      <c r="J59">
        <v>126.29096998851701</v>
      </c>
      <c r="V59">
        <v>128.880963412337</v>
      </c>
      <c r="AI59">
        <f t="shared" si="38"/>
        <v>0.12048192771084336</v>
      </c>
      <c r="AU59">
        <v>0.3</v>
      </c>
      <c r="BG59">
        <v>2.97</v>
      </c>
      <c r="BS59">
        <f t="shared" si="20"/>
        <v>0.10101010101010099</v>
      </c>
      <c r="CE59">
        <f t="shared" si="30"/>
        <v>4.0566305626546582E-2</v>
      </c>
    </row>
    <row r="60" spans="2:84" x14ac:dyDescent="0.35">
      <c r="J60">
        <v>130.910767505129</v>
      </c>
      <c r="V60">
        <v>137.90559819706601</v>
      </c>
      <c r="AI60">
        <f t="shared" si="38"/>
        <v>4.8995983935742969E-2</v>
      </c>
      <c r="AU60">
        <v>0.122</v>
      </c>
      <c r="BG60">
        <v>2.84</v>
      </c>
      <c r="BS60">
        <f t="shared" si="20"/>
        <v>4.2957746478873238E-2</v>
      </c>
      <c r="CE60">
        <f t="shared" si="30"/>
        <v>1.7252107019627805E-2</v>
      </c>
    </row>
    <row r="61" spans="2:84" x14ac:dyDescent="0.35">
      <c r="AI61">
        <f t="shared" si="38"/>
        <v>0</v>
      </c>
      <c r="AU61">
        <v>0</v>
      </c>
      <c r="BG61">
        <v>3.23</v>
      </c>
      <c r="BS61">
        <f t="shared" si="20"/>
        <v>0</v>
      </c>
      <c r="CE61">
        <f t="shared" si="30"/>
        <v>0</v>
      </c>
    </row>
    <row r="62" spans="2:84" x14ac:dyDescent="0.35">
      <c r="BG62">
        <v>2.97</v>
      </c>
    </row>
    <row r="63" spans="2:84" x14ac:dyDescent="0.35">
      <c r="BG63">
        <v>2.2599999999999998</v>
      </c>
    </row>
    <row r="64" spans="2:84" x14ac:dyDescent="0.35">
      <c r="BG64">
        <v>0.84</v>
      </c>
    </row>
    <row r="65" spans="2:59" x14ac:dyDescent="0.35">
      <c r="BG65">
        <v>0</v>
      </c>
    </row>
    <row r="66" spans="2:59" x14ac:dyDescent="0.35">
      <c r="B66">
        <v>55</v>
      </c>
      <c r="C66">
        <v>44</v>
      </c>
      <c r="D66">
        <v>48</v>
      </c>
      <c r="E66">
        <v>36</v>
      </c>
      <c r="F66">
        <v>34</v>
      </c>
      <c r="H66">
        <v>26</v>
      </c>
      <c r="I66">
        <v>38</v>
      </c>
      <c r="J66">
        <v>60</v>
      </c>
      <c r="K66">
        <v>54</v>
      </c>
      <c r="L66">
        <v>36</v>
      </c>
    </row>
    <row r="67" spans="2:59" x14ac:dyDescent="0.35">
      <c r="B67">
        <f>B66-3</f>
        <v>52</v>
      </c>
      <c r="C67">
        <f t="shared" ref="C67:L67" si="43">C66-3</f>
        <v>41</v>
      </c>
      <c r="D67">
        <f t="shared" si="43"/>
        <v>45</v>
      </c>
      <c r="E67">
        <f t="shared" si="43"/>
        <v>33</v>
      </c>
      <c r="F67">
        <f t="shared" si="43"/>
        <v>31</v>
      </c>
      <c r="H67">
        <f t="shared" si="43"/>
        <v>23</v>
      </c>
      <c r="I67">
        <f t="shared" si="43"/>
        <v>35</v>
      </c>
      <c r="J67">
        <f t="shared" si="43"/>
        <v>57</v>
      </c>
      <c r="K67">
        <f t="shared" si="43"/>
        <v>51</v>
      </c>
      <c r="L67">
        <f t="shared" si="43"/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4E0B-20A0-492D-9B85-C6F8F663AE55}">
  <dimension ref="A1:CG75"/>
  <sheetViews>
    <sheetView tabSelected="1" zoomScale="68" workbookViewId="0">
      <selection activeCell="D9" sqref="D9"/>
    </sheetView>
  </sheetViews>
  <sheetFormatPr defaultRowHeight="14.5" x14ac:dyDescent="0.35"/>
  <cols>
    <col min="8" max="8" width="8.90625" customWidth="1"/>
  </cols>
  <sheetData>
    <row r="1" spans="1:85" x14ac:dyDescent="0.35">
      <c r="A1" t="s">
        <v>5</v>
      </c>
      <c r="B1" t="s">
        <v>4</v>
      </c>
      <c r="N1" t="s">
        <v>0</v>
      </c>
      <c r="AA1" t="s">
        <v>6</v>
      </c>
      <c r="AM1" t="s">
        <v>1</v>
      </c>
      <c r="AY1" t="s">
        <v>7</v>
      </c>
      <c r="BK1" t="s">
        <v>8</v>
      </c>
      <c r="BW1" t="s">
        <v>9</v>
      </c>
    </row>
    <row r="2" spans="1:85" x14ac:dyDescent="0.35">
      <c r="A2" t="s">
        <v>18</v>
      </c>
      <c r="B2">
        <v>1</v>
      </c>
      <c r="C2">
        <v>2</v>
      </c>
      <c r="D2">
        <v>4</v>
      </c>
      <c r="E2">
        <v>12</v>
      </c>
      <c r="F2">
        <v>20</v>
      </c>
      <c r="H2">
        <v>6</v>
      </c>
      <c r="I2">
        <v>7</v>
      </c>
      <c r="J2">
        <v>8</v>
      </c>
      <c r="K2">
        <v>11</v>
      </c>
      <c r="L2">
        <v>13</v>
      </c>
      <c r="N2">
        <v>1</v>
      </c>
      <c r="O2">
        <v>2</v>
      </c>
      <c r="P2">
        <v>4</v>
      </c>
      <c r="Q2">
        <v>12</v>
      </c>
      <c r="R2">
        <v>20</v>
      </c>
      <c r="T2">
        <v>6</v>
      </c>
      <c r="U2">
        <v>7</v>
      </c>
      <c r="V2">
        <v>8</v>
      </c>
      <c r="W2">
        <v>11</v>
      </c>
      <c r="X2">
        <v>13</v>
      </c>
      <c r="AM2">
        <v>2.6</v>
      </c>
      <c r="AN2">
        <v>2.6</v>
      </c>
      <c r="AO2">
        <v>2.6</v>
      </c>
      <c r="AP2">
        <v>2.6</v>
      </c>
      <c r="AQ2">
        <v>2.6</v>
      </c>
      <c r="AS2">
        <v>2.6</v>
      </c>
      <c r="AT2">
        <v>2.6</v>
      </c>
      <c r="AU2">
        <v>2.6</v>
      </c>
      <c r="AV2">
        <v>2.6</v>
      </c>
      <c r="AW2">
        <v>2.6</v>
      </c>
    </row>
    <row r="3" spans="1:85" x14ac:dyDescent="0.35">
      <c r="A3" t="s">
        <v>10</v>
      </c>
      <c r="B3" t="s">
        <v>2</v>
      </c>
      <c r="H3" t="s">
        <v>3</v>
      </c>
      <c r="N3" t="s">
        <v>2</v>
      </c>
      <c r="T3" t="s">
        <v>3</v>
      </c>
      <c r="AA3" t="s">
        <v>2</v>
      </c>
      <c r="AG3" t="s">
        <v>3</v>
      </c>
      <c r="AM3" t="s">
        <v>2</v>
      </c>
      <c r="AS3" t="s">
        <v>3</v>
      </c>
      <c r="AY3" t="s">
        <v>2</v>
      </c>
      <c r="BE3" t="s">
        <v>3</v>
      </c>
      <c r="BK3" t="s">
        <v>2</v>
      </c>
      <c r="BQ3" t="s">
        <v>3</v>
      </c>
    </row>
    <row r="4" spans="1:85" x14ac:dyDescent="0.35">
      <c r="B4">
        <v>35.155767393754203</v>
      </c>
      <c r="C4">
        <v>20.662688617101001</v>
      </c>
      <c r="D4">
        <v>30.4000623390315</v>
      </c>
      <c r="E4">
        <v>10.873069847047301</v>
      </c>
      <c r="F4">
        <v>7.2622817941915798</v>
      </c>
      <c r="H4">
        <v>36.016768160909201</v>
      </c>
      <c r="I4">
        <v>34.891807531667098</v>
      </c>
      <c r="J4">
        <v>11.676971179957899</v>
      </c>
      <c r="K4">
        <v>31.148340695416401</v>
      </c>
      <c r="L4">
        <v>21.182358614565601</v>
      </c>
      <c r="N4">
        <v>119.62227589718</v>
      </c>
      <c r="O4">
        <v>100.673860189972</v>
      </c>
      <c r="P4">
        <v>112.98799553604</v>
      </c>
      <c r="Q4">
        <v>110.901675426262</v>
      </c>
      <c r="R4">
        <v>88.1513213464399</v>
      </c>
      <c r="T4">
        <v>132.99012636965699</v>
      </c>
      <c r="U4">
        <v>118.122221447949</v>
      </c>
      <c r="V4">
        <v>103.26633016161</v>
      </c>
      <c r="W4">
        <v>119.09804613707701</v>
      </c>
      <c r="X4">
        <v>106.13825734450801</v>
      </c>
      <c r="AA4">
        <f>AM4/AM$2</f>
        <v>0</v>
      </c>
      <c r="AB4">
        <f t="shared" ref="AB4:AK4" si="0">AN4/AN$2</f>
        <v>0</v>
      </c>
      <c r="AC4">
        <f t="shared" si="0"/>
        <v>0</v>
      </c>
      <c r="AD4">
        <f t="shared" si="0"/>
        <v>0</v>
      </c>
      <c r="AE4">
        <f t="shared" si="0"/>
        <v>0</v>
      </c>
      <c r="AG4">
        <f t="shared" si="0"/>
        <v>0</v>
      </c>
      <c r="AH4">
        <f t="shared" si="0"/>
        <v>0</v>
      </c>
      <c r="AI4">
        <f t="shared" si="0"/>
        <v>0</v>
      </c>
      <c r="AJ4">
        <f t="shared" si="0"/>
        <v>0</v>
      </c>
      <c r="AK4">
        <f t="shared" si="0"/>
        <v>0</v>
      </c>
      <c r="AM4">
        <v>0</v>
      </c>
      <c r="AN4">
        <v>0</v>
      </c>
      <c r="AO4">
        <v>0</v>
      </c>
      <c r="AP4">
        <v>0</v>
      </c>
      <c r="AQ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K4">
        <v>0</v>
      </c>
      <c r="BL4">
        <v>0</v>
      </c>
      <c r="BM4">
        <v>0</v>
      </c>
      <c r="BN4">
        <v>0</v>
      </c>
      <c r="BO4">
        <v>0</v>
      </c>
      <c r="BQ4">
        <v>0</v>
      </c>
      <c r="BR4">
        <v>0</v>
      </c>
      <c r="BS4">
        <v>0</v>
      </c>
      <c r="BT4">
        <v>0</v>
      </c>
      <c r="BU4">
        <v>0</v>
      </c>
      <c r="BW4">
        <v>0</v>
      </c>
      <c r="BX4">
        <v>0</v>
      </c>
      <c r="BY4">
        <v>0</v>
      </c>
      <c r="BZ4">
        <v>0</v>
      </c>
      <c r="CA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B5">
        <v>29.464801187587099</v>
      </c>
      <c r="C5">
        <v>14.288071776844101</v>
      </c>
      <c r="D5">
        <v>27.060815354432599</v>
      </c>
      <c r="E5">
        <v>8.1762699628779405</v>
      </c>
      <c r="F5">
        <v>4.5609991306160698</v>
      </c>
      <c r="H5">
        <v>25.5485889037619</v>
      </c>
      <c r="I5">
        <v>30.952778314809301</v>
      </c>
      <c r="J5">
        <v>8.9449998984642196</v>
      </c>
      <c r="K5">
        <v>27.997980852284801</v>
      </c>
      <c r="L5">
        <v>17.688472576135201</v>
      </c>
      <c r="N5">
        <v>99.829417977523605</v>
      </c>
      <c r="O5">
        <v>90.270682955717504</v>
      </c>
      <c r="P5">
        <v>100.45872270848</v>
      </c>
      <c r="Q5">
        <v>102.714970311553</v>
      </c>
      <c r="R5">
        <v>72.4129090806709</v>
      </c>
      <c r="T5">
        <v>110.373665943202</v>
      </c>
      <c r="U5">
        <v>104.62329111441601</v>
      </c>
      <c r="V5">
        <v>104.481133285241</v>
      </c>
      <c r="W5">
        <v>105.02229543484</v>
      </c>
      <c r="X5">
        <v>92.385722473542003</v>
      </c>
      <c r="AA5">
        <f t="shared" ref="AA5:AA19" si="1">AM5/AM$2</f>
        <v>2.5384615384615384E-2</v>
      </c>
      <c r="AB5">
        <f t="shared" ref="AB5:AB26" si="2">AN5/AN$2</f>
        <v>0.19807692307692307</v>
      </c>
      <c r="AC5">
        <f t="shared" ref="AC5:AC21" si="3">AO5/AO$2</f>
        <v>8.0384615384615374E-2</v>
      </c>
      <c r="AD5">
        <f t="shared" ref="AD5:AD64" si="4">AP5/AP$2</f>
        <v>5.3076923076923077E-2</v>
      </c>
      <c r="AE5">
        <f t="shared" ref="AE5:AE22" si="5">AQ5/AQ$2</f>
        <v>9.3461538461538457E-2</v>
      </c>
      <c r="AG5">
        <f t="shared" ref="AG5:AG22" si="6">AS5/AS$2</f>
        <v>0.15999999999999998</v>
      </c>
      <c r="AH5">
        <f t="shared" ref="AH5:AH21" si="7">AT5/AT$2</f>
        <v>7.1538461538461537E-2</v>
      </c>
      <c r="AI5">
        <f t="shared" ref="AI5:AI69" si="8">AU5/AU$2</f>
        <v>0.11423076923076922</v>
      </c>
      <c r="AJ5">
        <f t="shared" ref="AJ5:AJ22" si="9">AV5/AV$2</f>
        <v>0.14461538461538462</v>
      </c>
      <c r="AK5">
        <f t="shared" ref="AK5:AK21" si="10">AW5/AW$2</f>
        <v>1.4615384615384615E-2</v>
      </c>
      <c r="AM5">
        <v>6.6000000000000003E-2</v>
      </c>
      <c r="AN5">
        <v>0.51500000000000001</v>
      </c>
      <c r="AO5">
        <v>0.20899999999999999</v>
      </c>
      <c r="AP5">
        <v>0.13800000000000001</v>
      </c>
      <c r="AQ5">
        <v>0.24299999999999999</v>
      </c>
      <c r="AS5">
        <v>0.41599999999999998</v>
      </c>
      <c r="AT5">
        <v>0.186</v>
      </c>
      <c r="AU5">
        <v>0.29699999999999999</v>
      </c>
      <c r="AV5">
        <v>0.376</v>
      </c>
      <c r="AW5">
        <v>3.7999999999999999E-2</v>
      </c>
      <c r="AY5">
        <v>0.39</v>
      </c>
      <c r="AZ5">
        <v>4.0599999999999996</v>
      </c>
      <c r="BA5">
        <v>2.71</v>
      </c>
      <c r="BB5">
        <v>1.1599999999999999</v>
      </c>
      <c r="BC5">
        <v>1.48</v>
      </c>
      <c r="BE5">
        <v>3.35</v>
      </c>
      <c r="BF5">
        <v>1.68</v>
      </c>
      <c r="BG5">
        <v>1.42</v>
      </c>
      <c r="BH5">
        <v>3.23</v>
      </c>
      <c r="BI5">
        <v>0.52</v>
      </c>
      <c r="BK5">
        <f>AM5/AY5</f>
        <v>0.16923076923076924</v>
      </c>
      <c r="BL5">
        <f t="shared" ref="BL5:BU5" si="11">AN5/AZ5</f>
        <v>0.1268472906403941</v>
      </c>
      <c r="BM5">
        <f t="shared" si="11"/>
        <v>7.7121771217712173E-2</v>
      </c>
      <c r="BN5">
        <f t="shared" si="11"/>
        <v>0.11896551724137933</v>
      </c>
      <c r="BO5">
        <f t="shared" si="11"/>
        <v>0.16418918918918918</v>
      </c>
      <c r="BQ5">
        <f t="shared" si="11"/>
        <v>0.12417910447761193</v>
      </c>
      <c r="BR5">
        <f t="shared" si="11"/>
        <v>0.11071428571428572</v>
      </c>
      <c r="BS5">
        <f t="shared" si="11"/>
        <v>0.20915492957746479</v>
      </c>
      <c r="BT5">
        <f t="shared" si="11"/>
        <v>0.11640866873065016</v>
      </c>
      <c r="BU5">
        <f t="shared" si="11"/>
        <v>7.3076923076923067E-2</v>
      </c>
      <c r="BW5">
        <f>AA5/AY5</f>
        <v>6.5088757396449703E-2</v>
      </c>
      <c r="BX5">
        <f t="shared" ref="BX5:CG5" si="12">AB5/AZ5</f>
        <v>4.8787419477074649E-2</v>
      </c>
      <c r="BY5">
        <f t="shared" si="12"/>
        <v>2.9662219699120064E-2</v>
      </c>
      <c r="BZ5">
        <f t="shared" si="12"/>
        <v>4.5755968169761276E-2</v>
      </c>
      <c r="CA5">
        <f t="shared" si="12"/>
        <v>6.3149688149688146E-2</v>
      </c>
      <c r="CC5">
        <f t="shared" si="12"/>
        <v>4.776119402985074E-2</v>
      </c>
      <c r="CD5">
        <f t="shared" si="12"/>
        <v>4.2582417582417584E-2</v>
      </c>
      <c r="CE5">
        <f t="shared" si="12"/>
        <v>8.0444203683640303E-2</v>
      </c>
      <c r="CF5">
        <f t="shared" si="12"/>
        <v>4.4772564896403903E-2</v>
      </c>
      <c r="CG5">
        <f t="shared" si="12"/>
        <v>2.8106508875739643E-2</v>
      </c>
    </row>
    <row r="6" spans="1:85" x14ac:dyDescent="0.35">
      <c r="B6">
        <v>27.5415821044976</v>
      </c>
      <c r="C6">
        <v>16.377488559707199</v>
      </c>
      <c r="D6">
        <v>24.612119541545098</v>
      </c>
      <c r="E6">
        <v>5.4794700787085997</v>
      </c>
      <c r="F6">
        <v>11.522211259171799</v>
      </c>
      <c r="H6">
        <v>23.039739856708099</v>
      </c>
      <c r="I6">
        <v>29.7338132956306</v>
      </c>
      <c r="J6">
        <v>6.2130286169705498</v>
      </c>
      <c r="K6">
        <v>28.599308101576302</v>
      </c>
      <c r="L6">
        <v>23.487037562332301</v>
      </c>
      <c r="N6">
        <v>87.302804785709895</v>
      </c>
      <c r="O6">
        <v>80.654772683089107</v>
      </c>
      <c r="P6">
        <v>86.605443261777197</v>
      </c>
      <c r="Q6">
        <v>94.528265196844302</v>
      </c>
      <c r="R6">
        <v>62.249798860284301</v>
      </c>
      <c r="T6">
        <v>100.822615594319</v>
      </c>
      <c r="U6">
        <v>99.196142465169501</v>
      </c>
      <c r="V6">
        <v>105.69593640887101</v>
      </c>
      <c r="W6">
        <v>97.693153604756702</v>
      </c>
      <c r="X6">
        <v>82.994441305679004</v>
      </c>
      <c r="AA6">
        <f t="shared" si="1"/>
        <v>0.13576923076923075</v>
      </c>
      <c r="AB6">
        <f t="shared" si="2"/>
        <v>0.29384615384615387</v>
      </c>
      <c r="AC6">
        <f t="shared" si="3"/>
        <v>0.24923076923076923</v>
      </c>
      <c r="AD6">
        <f t="shared" si="4"/>
        <v>0.41384615384615386</v>
      </c>
      <c r="AE6">
        <f t="shared" si="5"/>
        <v>0.13961538461538461</v>
      </c>
      <c r="AG6">
        <f t="shared" si="6"/>
        <v>0.31269230769230766</v>
      </c>
      <c r="AH6">
        <f t="shared" si="7"/>
        <v>0.26961538461538459</v>
      </c>
      <c r="AI6">
        <f t="shared" si="8"/>
        <v>0.10192307692307692</v>
      </c>
      <c r="AJ6">
        <f t="shared" si="9"/>
        <v>0.29115384615384615</v>
      </c>
      <c r="AK6">
        <f t="shared" si="10"/>
        <v>0.28846153846153844</v>
      </c>
      <c r="AM6">
        <v>0.35299999999999998</v>
      </c>
      <c r="AN6">
        <v>0.76400000000000001</v>
      </c>
      <c r="AO6">
        <v>0.64800000000000002</v>
      </c>
      <c r="AP6">
        <v>1.0760000000000001</v>
      </c>
      <c r="AQ6">
        <v>0.36299999999999999</v>
      </c>
      <c r="AS6">
        <v>0.81299999999999994</v>
      </c>
      <c r="AT6">
        <v>0.70099999999999996</v>
      </c>
      <c r="AU6">
        <v>0.26500000000000001</v>
      </c>
      <c r="AV6">
        <v>0.75700000000000001</v>
      </c>
      <c r="AW6">
        <v>0.75</v>
      </c>
      <c r="AY6">
        <v>2.77</v>
      </c>
      <c r="AZ6">
        <v>5.55</v>
      </c>
      <c r="BA6">
        <v>5.87</v>
      </c>
      <c r="BB6">
        <v>3.94</v>
      </c>
      <c r="BC6">
        <v>3.55</v>
      </c>
      <c r="BE6">
        <v>5.61</v>
      </c>
      <c r="BF6">
        <v>3.87</v>
      </c>
      <c r="BG6">
        <v>2.13</v>
      </c>
      <c r="BH6">
        <v>6.19</v>
      </c>
      <c r="BI6">
        <v>5.23</v>
      </c>
      <c r="BK6">
        <f t="shared" ref="BK6:BK18" si="13">AM6/AY6</f>
        <v>0.12743682310469312</v>
      </c>
      <c r="BL6">
        <f t="shared" ref="BL6:BL25" si="14">AN6/AZ6</f>
        <v>0.13765765765765767</v>
      </c>
      <c r="BM6">
        <f t="shared" ref="BM6:BM20" si="15">AO6/BA6</f>
        <v>0.11039182282793868</v>
      </c>
      <c r="BN6">
        <f t="shared" ref="BN6:BN63" si="16">AP6/BB6</f>
        <v>0.27309644670050764</v>
      </c>
      <c r="BO6">
        <f t="shared" ref="BO6:BO21" si="17">AQ6/BC6</f>
        <v>0.10225352112676056</v>
      </c>
      <c r="BQ6">
        <f t="shared" ref="BQ6:BQ20" si="18">AS6/BE6</f>
        <v>0.14491978609625666</v>
      </c>
      <c r="BR6">
        <f t="shared" ref="BR6:BR20" si="19">AT6/BF6</f>
        <v>0.18113695090439275</v>
      </c>
      <c r="BS6">
        <f t="shared" ref="BS6:BS68" si="20">AU6/BG6</f>
        <v>0.12441314553990612</v>
      </c>
      <c r="BT6">
        <f t="shared" ref="BT6:BT21" si="21">AV6/BH6</f>
        <v>0.12229402261712438</v>
      </c>
      <c r="BU6">
        <f t="shared" ref="BU6:BU20" si="22">AW6/BI6</f>
        <v>0.14340344168260036</v>
      </c>
      <c r="BW6">
        <f t="shared" ref="BW6:BW18" si="23">AA6/AY6</f>
        <v>4.9014162732574279E-2</v>
      </c>
      <c r="BX6">
        <f t="shared" ref="BX6:BX25" si="24">AB6/AZ6</f>
        <v>5.2945252945252951E-2</v>
      </c>
      <c r="BY6">
        <f t="shared" ref="BY6:BY20" si="25">AC6/BA6</f>
        <v>4.2458393395361026E-2</v>
      </c>
      <c r="BZ6">
        <f t="shared" ref="BZ6:BZ63" si="26">AD6/BB6</f>
        <v>0.10503709488481063</v>
      </c>
      <c r="CA6">
        <f t="shared" ref="CA6:CA21" si="27">AE6/BC6</f>
        <v>3.9328277356446374E-2</v>
      </c>
      <c r="CC6">
        <f t="shared" ref="CC6:CC20" si="28">AG6/BE6</f>
        <v>5.5738379267791023E-2</v>
      </c>
      <c r="CD6">
        <f t="shared" ref="CD6:CD20" si="29">AH6/BF6</f>
        <v>6.9668058040151054E-2</v>
      </c>
      <c r="CE6">
        <f t="shared" ref="CE6:CE68" si="30">AI6/BG6</f>
        <v>4.7851209823040808E-2</v>
      </c>
      <c r="CF6">
        <f t="shared" ref="CF6:CF21" si="31">AJ6/BH6</f>
        <v>4.703616254504784E-2</v>
      </c>
      <c r="CG6">
        <f t="shared" ref="CG6:CG20" si="32">AK6/BI6</f>
        <v>5.5155169877923217E-2</v>
      </c>
    </row>
    <row r="7" spans="1:85" x14ac:dyDescent="0.35">
      <c r="B7">
        <v>28.061295743643502</v>
      </c>
      <c r="C7">
        <v>19.121793566017299</v>
      </c>
      <c r="D7">
        <v>23.6178592528351</v>
      </c>
      <c r="E7">
        <v>3.8784949000889801</v>
      </c>
      <c r="F7">
        <v>10.607178484058201</v>
      </c>
      <c r="H7">
        <v>21.1130161716111</v>
      </c>
      <c r="I7">
        <v>34.319486956420199</v>
      </c>
      <c r="J7">
        <v>6.6007764234450299</v>
      </c>
      <c r="K7">
        <v>29.156502855907402</v>
      </c>
      <c r="L7">
        <v>24.932483615531801</v>
      </c>
      <c r="N7">
        <v>77.205765303677694</v>
      </c>
      <c r="O7">
        <v>76.520036291992099</v>
      </c>
      <c r="P7">
        <v>80.428731471570501</v>
      </c>
      <c r="Q7">
        <v>86.877696446957799</v>
      </c>
      <c r="R7">
        <v>53.448847988136698</v>
      </c>
      <c r="T7">
        <v>91.332569980321693</v>
      </c>
      <c r="U7">
        <v>95.357533148903599</v>
      </c>
      <c r="V7">
        <v>101.352174607417</v>
      </c>
      <c r="W7">
        <v>92.257854104097603</v>
      </c>
      <c r="X7">
        <v>73.601549237023704</v>
      </c>
      <c r="AA7">
        <f t="shared" si="1"/>
        <v>0.37653846153846154</v>
      </c>
      <c r="AB7">
        <f t="shared" si="2"/>
        <v>0.39961538461538459</v>
      </c>
      <c r="AC7">
        <f t="shared" si="3"/>
        <v>0.35961538461538461</v>
      </c>
      <c r="AD7">
        <f t="shared" si="4"/>
        <v>0.47269230769230769</v>
      </c>
      <c r="AE7">
        <f t="shared" si="5"/>
        <v>0.34499999999999997</v>
      </c>
      <c r="AG7">
        <f t="shared" si="6"/>
        <v>0.48730769230769228</v>
      </c>
      <c r="AH7">
        <f t="shared" si="7"/>
        <v>0.42230769230769233</v>
      </c>
      <c r="AI7">
        <f t="shared" si="8"/>
        <v>0.14076923076923076</v>
      </c>
      <c r="AJ7">
        <f t="shared" si="9"/>
        <v>0.39884615384615379</v>
      </c>
      <c r="AK7">
        <f t="shared" si="10"/>
        <v>0.49923076923076926</v>
      </c>
      <c r="AM7">
        <v>0.97899999999999998</v>
      </c>
      <c r="AN7">
        <v>1.0389999999999999</v>
      </c>
      <c r="AO7">
        <v>0.93500000000000005</v>
      </c>
      <c r="AP7">
        <v>1.2290000000000001</v>
      </c>
      <c r="AQ7">
        <v>0.89700000000000002</v>
      </c>
      <c r="AS7">
        <v>1.2669999999999999</v>
      </c>
      <c r="AT7">
        <v>1.0980000000000001</v>
      </c>
      <c r="AU7">
        <v>0.36599999999999999</v>
      </c>
      <c r="AV7">
        <v>1.0369999999999999</v>
      </c>
      <c r="AW7">
        <v>1.298</v>
      </c>
      <c r="AY7">
        <v>6.45</v>
      </c>
      <c r="AZ7">
        <v>6.32</v>
      </c>
      <c r="BA7">
        <v>7.1</v>
      </c>
      <c r="BB7">
        <v>4.58</v>
      </c>
      <c r="BC7">
        <v>7.23</v>
      </c>
      <c r="BE7">
        <v>8.19</v>
      </c>
      <c r="BF7">
        <v>5.74</v>
      </c>
      <c r="BG7">
        <v>2.77</v>
      </c>
      <c r="BH7">
        <v>7.42</v>
      </c>
      <c r="BI7">
        <v>6.52</v>
      </c>
      <c r="BK7">
        <f t="shared" si="13"/>
        <v>0.15178294573643411</v>
      </c>
      <c r="BL7">
        <f t="shared" si="14"/>
        <v>0.16439873417721518</v>
      </c>
      <c r="BM7">
        <f t="shared" si="15"/>
        <v>0.13169014084507044</v>
      </c>
      <c r="BN7">
        <f t="shared" si="16"/>
        <v>0.26834061135371179</v>
      </c>
      <c r="BO7">
        <f t="shared" si="17"/>
        <v>0.12406639004149377</v>
      </c>
      <c r="BQ7">
        <f t="shared" si="18"/>
        <v>0.15470085470085471</v>
      </c>
      <c r="BR7">
        <f t="shared" si="19"/>
        <v>0.19128919860627178</v>
      </c>
      <c r="BS7">
        <f t="shared" si="20"/>
        <v>0.13212996389891696</v>
      </c>
      <c r="BT7">
        <f t="shared" si="21"/>
        <v>0.13975741239892184</v>
      </c>
      <c r="BU7">
        <f t="shared" si="22"/>
        <v>0.19907975460122701</v>
      </c>
      <c r="BW7">
        <f t="shared" si="23"/>
        <v>5.8378056052474654E-2</v>
      </c>
      <c r="BX7">
        <f t="shared" si="24"/>
        <v>6.3230282375851987E-2</v>
      </c>
      <c r="BY7">
        <f t="shared" si="25"/>
        <v>5.0650054171180937E-2</v>
      </c>
      <c r="BZ7">
        <f t="shared" si="26"/>
        <v>0.1032079274437353</v>
      </c>
      <c r="CA7">
        <f t="shared" si="27"/>
        <v>4.7717842323651442E-2</v>
      </c>
      <c r="CC7">
        <f t="shared" si="28"/>
        <v>5.9500328731097958E-2</v>
      </c>
      <c r="CD7">
        <f t="shared" si="29"/>
        <v>7.3572768694719917E-2</v>
      </c>
      <c r="CE7">
        <f t="shared" si="30"/>
        <v>5.0819216884198833E-2</v>
      </c>
      <c r="CF7">
        <f t="shared" si="31"/>
        <v>5.3752850922662236E-2</v>
      </c>
      <c r="CG7">
        <f t="shared" si="32"/>
        <v>7.6569136385087319E-2</v>
      </c>
    </row>
    <row r="8" spans="1:85" x14ac:dyDescent="0.35">
      <c r="B8">
        <v>30.952778314809301</v>
      </c>
      <c r="C8">
        <v>20.2707940797725</v>
      </c>
      <c r="D8">
        <v>27.060815354432599</v>
      </c>
      <c r="E8">
        <v>2.2775197214693601</v>
      </c>
      <c r="F8">
        <v>16.915500917639999</v>
      </c>
      <c r="H8">
        <v>18.812837621903</v>
      </c>
      <c r="I8">
        <v>35.527036496120502</v>
      </c>
      <c r="J8">
        <v>6.9885242299195101</v>
      </c>
      <c r="K8">
        <v>30.162483602458799</v>
      </c>
      <c r="L8">
        <v>30.518695709895798</v>
      </c>
      <c r="N8">
        <v>67.671595979087002</v>
      </c>
      <c r="O8">
        <v>70.602305039922101</v>
      </c>
      <c r="P8">
        <v>79.451698691031694</v>
      </c>
      <c r="Q8">
        <v>79.227127697071296</v>
      </c>
      <c r="R8">
        <v>47.894797333839698</v>
      </c>
      <c r="T8">
        <v>78.364937144016196</v>
      </c>
      <c r="U8">
        <v>87.737610245808</v>
      </c>
      <c r="V8">
        <v>97.008412805962195</v>
      </c>
      <c r="W8">
        <v>86.489822995225794</v>
      </c>
      <c r="X8">
        <v>70.123001725128603</v>
      </c>
      <c r="AA8">
        <f t="shared" si="1"/>
        <v>0.58269230769230762</v>
      </c>
      <c r="AB8">
        <f t="shared" si="2"/>
        <v>0.47923076923076924</v>
      </c>
      <c r="AC8">
        <f t="shared" si="3"/>
        <v>0.40115384615384614</v>
      </c>
      <c r="AD8">
        <f t="shared" si="4"/>
        <v>0.51423076923076916</v>
      </c>
      <c r="AE8">
        <f t="shared" si="5"/>
        <v>0.42615384615384616</v>
      </c>
      <c r="AG8">
        <f t="shared" si="6"/>
        <v>0.5823076923076923</v>
      </c>
      <c r="AH8">
        <f t="shared" si="7"/>
        <v>0.52346153846153842</v>
      </c>
      <c r="AI8">
        <f t="shared" si="8"/>
        <v>0.17346153846153847</v>
      </c>
      <c r="AJ8">
        <f t="shared" si="9"/>
        <v>0.49384615384615382</v>
      </c>
      <c r="AK8">
        <f t="shared" si="10"/>
        <v>0.62384615384615383</v>
      </c>
      <c r="AM8">
        <v>1.5149999999999999</v>
      </c>
      <c r="AN8">
        <v>1.246</v>
      </c>
      <c r="AO8">
        <v>1.0429999999999999</v>
      </c>
      <c r="AP8">
        <v>1.337</v>
      </c>
      <c r="AQ8">
        <v>1.1080000000000001</v>
      </c>
      <c r="AS8">
        <v>1.514</v>
      </c>
      <c r="AT8">
        <v>1.361</v>
      </c>
      <c r="AU8">
        <v>0.45100000000000001</v>
      </c>
      <c r="AV8">
        <v>1.284</v>
      </c>
      <c r="AW8">
        <v>1.6220000000000001</v>
      </c>
      <c r="AY8">
        <v>8.4499999999999993</v>
      </c>
      <c r="AZ8">
        <v>7.42</v>
      </c>
      <c r="BA8">
        <v>7.61</v>
      </c>
      <c r="BB8">
        <v>5.23</v>
      </c>
      <c r="BC8">
        <v>8.58</v>
      </c>
      <c r="BE8">
        <v>8.26</v>
      </c>
      <c r="BF8">
        <v>6.58</v>
      </c>
      <c r="BG8">
        <v>2.65</v>
      </c>
      <c r="BH8">
        <v>8.1300000000000008</v>
      </c>
      <c r="BI8">
        <v>7.1</v>
      </c>
      <c r="BK8">
        <f t="shared" si="13"/>
        <v>0.17928994082840238</v>
      </c>
      <c r="BL8">
        <f t="shared" si="14"/>
        <v>0.16792452830188678</v>
      </c>
      <c r="BM8">
        <f t="shared" si="15"/>
        <v>0.13705650459921154</v>
      </c>
      <c r="BN8">
        <f t="shared" si="16"/>
        <v>0.25564053537284892</v>
      </c>
      <c r="BO8">
        <f t="shared" si="17"/>
        <v>0.12913752913752916</v>
      </c>
      <c r="BQ8">
        <f t="shared" si="18"/>
        <v>0.18329297820823245</v>
      </c>
      <c r="BR8">
        <f t="shared" si="19"/>
        <v>0.20683890577507599</v>
      </c>
      <c r="BS8">
        <f t="shared" si="20"/>
        <v>0.17018867924528303</v>
      </c>
      <c r="BT8">
        <f t="shared" si="21"/>
        <v>0.15793357933579336</v>
      </c>
      <c r="BU8">
        <f t="shared" si="22"/>
        <v>0.22845070422535213</v>
      </c>
      <c r="BW8">
        <f t="shared" si="23"/>
        <v>6.8957669549385522E-2</v>
      </c>
      <c r="BX8">
        <f t="shared" si="24"/>
        <v>6.4586357039187234E-2</v>
      </c>
      <c r="BY8">
        <f t="shared" si="25"/>
        <v>5.2714040230465983E-2</v>
      </c>
      <c r="BZ8">
        <f t="shared" si="26"/>
        <v>9.8323282835711109E-2</v>
      </c>
      <c r="CA8">
        <f t="shared" si="27"/>
        <v>4.966828043751121E-2</v>
      </c>
      <c r="CC8">
        <f t="shared" si="28"/>
        <v>7.049729931085863E-2</v>
      </c>
      <c r="CD8">
        <f t="shared" si="29"/>
        <v>7.9553425298106148E-2</v>
      </c>
      <c r="CE8">
        <f t="shared" si="30"/>
        <v>6.5457184325108858E-2</v>
      </c>
      <c r="CF8">
        <f t="shared" si="31"/>
        <v>6.0743684359920516E-2</v>
      </c>
      <c r="CG8">
        <f t="shared" si="32"/>
        <v>8.7865655471289272E-2</v>
      </c>
    </row>
    <row r="9" spans="1:85" x14ac:dyDescent="0.35">
      <c r="B9">
        <v>37.765207864777601</v>
      </c>
      <c r="C9">
        <v>20.944061311637199</v>
      </c>
      <c r="D9">
        <v>33.355564763355098</v>
      </c>
      <c r="E9">
        <v>2.8154846561925702</v>
      </c>
      <c r="F9">
        <v>17.732719671587599</v>
      </c>
      <c r="H9">
        <v>24.432496305474899</v>
      </c>
      <c r="I9">
        <v>41.6233470703677</v>
      </c>
      <c r="J9">
        <v>4.9682097100337996</v>
      </c>
      <c r="K9">
        <v>33.355564763355098</v>
      </c>
      <c r="L9">
        <v>37.394852911379203</v>
      </c>
      <c r="N9">
        <v>66.254767975042498</v>
      </c>
      <c r="O9">
        <v>61.874717392809004</v>
      </c>
      <c r="P9">
        <v>75.769384665867705</v>
      </c>
      <c r="Q9">
        <v>76.083066037006404</v>
      </c>
      <c r="R9">
        <v>38.197032675233501</v>
      </c>
      <c r="T9">
        <v>74.643881655446506</v>
      </c>
      <c r="U9">
        <v>87.196214085131103</v>
      </c>
      <c r="V9">
        <v>94.526041576456294</v>
      </c>
      <c r="W9">
        <v>81.263621147889793</v>
      </c>
      <c r="X9">
        <v>68.961821029346297</v>
      </c>
      <c r="AA9">
        <f t="shared" si="1"/>
        <v>0.73884615384615382</v>
      </c>
      <c r="AB9">
        <f t="shared" si="2"/>
        <v>0.52923076923076917</v>
      </c>
      <c r="AC9">
        <f t="shared" si="3"/>
        <v>0.39153846153846156</v>
      </c>
      <c r="AD9">
        <f t="shared" si="4"/>
        <v>0.49538461538461537</v>
      </c>
      <c r="AE9">
        <f t="shared" si="5"/>
        <v>0.47923076923076924</v>
      </c>
      <c r="AG9">
        <f t="shared" si="6"/>
        <v>0.63269230769230766</v>
      </c>
      <c r="AH9">
        <f t="shared" si="7"/>
        <v>0.56115384615384611</v>
      </c>
      <c r="AI9">
        <f t="shared" si="8"/>
        <v>0.19961538461538461</v>
      </c>
      <c r="AJ9">
        <f t="shared" si="9"/>
        <v>0.54384615384615376</v>
      </c>
      <c r="AK9">
        <f t="shared" si="10"/>
        <v>0.6676923076923077</v>
      </c>
      <c r="AM9">
        <v>1.921</v>
      </c>
      <c r="AN9">
        <v>1.3759999999999999</v>
      </c>
      <c r="AO9">
        <v>1.018</v>
      </c>
      <c r="AP9">
        <v>1.288</v>
      </c>
      <c r="AQ9">
        <v>1.246</v>
      </c>
      <c r="AS9">
        <v>1.645</v>
      </c>
      <c r="AT9">
        <v>1.4590000000000001</v>
      </c>
      <c r="AU9">
        <v>0.51900000000000002</v>
      </c>
      <c r="AV9">
        <v>1.4139999999999999</v>
      </c>
      <c r="AW9">
        <v>1.736</v>
      </c>
      <c r="AY9">
        <v>9.1</v>
      </c>
      <c r="AZ9">
        <v>7.94</v>
      </c>
      <c r="BA9">
        <v>7.68</v>
      </c>
      <c r="BB9">
        <v>5.03</v>
      </c>
      <c r="BC9">
        <v>7.61</v>
      </c>
      <c r="BE9">
        <v>7.94</v>
      </c>
      <c r="BF9">
        <v>6.58</v>
      </c>
      <c r="BG9">
        <v>2.58</v>
      </c>
      <c r="BH9">
        <v>8.1300000000000008</v>
      </c>
      <c r="BI9">
        <v>7.87</v>
      </c>
      <c r="BK9">
        <f t="shared" si="13"/>
        <v>0.21109890109890111</v>
      </c>
      <c r="BL9">
        <f t="shared" si="14"/>
        <v>0.17329974811083121</v>
      </c>
      <c r="BM9">
        <f t="shared" si="15"/>
        <v>0.13255208333333335</v>
      </c>
      <c r="BN9">
        <f t="shared" si="16"/>
        <v>0.25606361829025842</v>
      </c>
      <c r="BO9">
        <f t="shared" si="17"/>
        <v>0.16373193166885677</v>
      </c>
      <c r="BQ9">
        <f t="shared" si="18"/>
        <v>0.20717884130982367</v>
      </c>
      <c r="BR9">
        <f t="shared" si="19"/>
        <v>0.22173252279635258</v>
      </c>
      <c r="BS9">
        <f t="shared" si="20"/>
        <v>0.20116279069767443</v>
      </c>
      <c r="BT9">
        <f t="shared" si="21"/>
        <v>0.17392373923739235</v>
      </c>
      <c r="BU9">
        <f t="shared" si="22"/>
        <v>0.22058449809402794</v>
      </c>
      <c r="BW9">
        <f t="shared" si="23"/>
        <v>8.1191885038038883E-2</v>
      </c>
      <c r="BX9">
        <f t="shared" si="24"/>
        <v>6.6653749273396623E-2</v>
      </c>
      <c r="BY9">
        <f t="shared" si="25"/>
        <v>5.0981570512820519E-2</v>
      </c>
      <c r="BZ9">
        <f t="shared" si="26"/>
        <v>9.8486007034714773E-2</v>
      </c>
      <c r="CA9">
        <f t="shared" si="27"/>
        <v>6.2973819872637213E-2</v>
      </c>
      <c r="CC9">
        <f t="shared" si="28"/>
        <v>7.9684169734547561E-2</v>
      </c>
      <c r="CD9">
        <f t="shared" si="29"/>
        <v>8.5281739537058684E-2</v>
      </c>
      <c r="CE9">
        <f t="shared" si="30"/>
        <v>7.7370304114490154E-2</v>
      </c>
      <c r="CF9">
        <f t="shared" si="31"/>
        <v>6.6893745860535508E-2</v>
      </c>
      <c r="CG9">
        <f t="shared" si="32"/>
        <v>8.4840191574626134E-2</v>
      </c>
    </row>
    <row r="10" spans="1:85" x14ac:dyDescent="0.35">
      <c r="B10">
        <v>49.134984751840101</v>
      </c>
      <c r="C10">
        <v>24.526276909137199</v>
      </c>
      <c r="D10">
        <v>37.558100332944903</v>
      </c>
      <c r="E10">
        <v>3.35344959091577</v>
      </c>
      <c r="F10">
        <v>25.072182647965501</v>
      </c>
      <c r="H10">
        <v>29.887845182670599</v>
      </c>
      <c r="I10">
        <v>47.554014774328103</v>
      </c>
      <c r="J10">
        <v>2.9478951901480999</v>
      </c>
      <c r="K10">
        <v>39.196832511488701</v>
      </c>
      <c r="L10">
        <v>43.200013256424299</v>
      </c>
      <c r="N10">
        <v>68.916868556502294</v>
      </c>
      <c r="O10">
        <v>58.757758468542796</v>
      </c>
      <c r="P10">
        <v>73.732208285747205</v>
      </c>
      <c r="Q10">
        <v>72.939004376941398</v>
      </c>
      <c r="R10">
        <v>39.556801700743399</v>
      </c>
      <c r="T10">
        <v>71.229648806457504</v>
      </c>
      <c r="U10">
        <v>85.727311126846303</v>
      </c>
      <c r="V10">
        <v>92.043670346950506</v>
      </c>
      <c r="W10">
        <v>79.546204186131305</v>
      </c>
      <c r="X10">
        <v>64.551703301697401</v>
      </c>
      <c r="AA10">
        <f t="shared" si="1"/>
        <v>0.76500000000000001</v>
      </c>
      <c r="AB10">
        <f t="shared" si="2"/>
        <v>0.54307692307692301</v>
      </c>
      <c r="AC10">
        <f t="shared" si="3"/>
        <v>0.35230769230769232</v>
      </c>
      <c r="AD10">
        <f t="shared" si="4"/>
        <v>0.47384615384615381</v>
      </c>
      <c r="AE10">
        <f t="shared" si="5"/>
        <v>0.51346153846153841</v>
      </c>
      <c r="AG10">
        <f t="shared" si="6"/>
        <v>0.64807692307692311</v>
      </c>
      <c r="AH10">
        <f t="shared" si="7"/>
        <v>0.56384615384615377</v>
      </c>
      <c r="AI10">
        <f t="shared" si="8"/>
        <v>0.23961538461538462</v>
      </c>
      <c r="AJ10">
        <f t="shared" si="9"/>
        <v>0.54346153846153844</v>
      </c>
      <c r="AK10">
        <f t="shared" si="10"/>
        <v>0.64576923076923076</v>
      </c>
      <c r="AM10">
        <v>1.9890000000000001</v>
      </c>
      <c r="AN10">
        <v>1.4119999999999999</v>
      </c>
      <c r="AO10">
        <v>0.91600000000000004</v>
      </c>
      <c r="AP10">
        <v>1.232</v>
      </c>
      <c r="AQ10">
        <v>1.335</v>
      </c>
      <c r="AS10">
        <v>1.6850000000000001</v>
      </c>
      <c r="AT10">
        <v>1.466</v>
      </c>
      <c r="AU10">
        <v>0.623</v>
      </c>
      <c r="AV10">
        <v>1.413</v>
      </c>
      <c r="AW10">
        <v>1.679</v>
      </c>
      <c r="AY10">
        <v>8.9700000000000006</v>
      </c>
      <c r="AZ10">
        <v>7.87</v>
      </c>
      <c r="BA10">
        <v>7.29</v>
      </c>
      <c r="BB10">
        <v>5.0999999999999996</v>
      </c>
      <c r="BC10">
        <v>6.77</v>
      </c>
      <c r="BE10">
        <v>7.68</v>
      </c>
      <c r="BF10">
        <v>6.77</v>
      </c>
      <c r="BG10">
        <v>2.97</v>
      </c>
      <c r="BH10">
        <v>8</v>
      </c>
      <c r="BI10">
        <v>7.48</v>
      </c>
      <c r="BK10">
        <f t="shared" si="13"/>
        <v>0.22173913043478261</v>
      </c>
      <c r="BL10">
        <f t="shared" si="14"/>
        <v>0.17941550190597202</v>
      </c>
      <c r="BM10">
        <f t="shared" si="15"/>
        <v>0.12565157750342937</v>
      </c>
      <c r="BN10">
        <f t="shared" si="16"/>
        <v>0.2415686274509804</v>
      </c>
      <c r="BO10">
        <f t="shared" si="17"/>
        <v>0.19719350073855244</v>
      </c>
      <c r="BQ10">
        <f t="shared" si="18"/>
        <v>0.21940104166666669</v>
      </c>
      <c r="BR10">
        <f t="shared" si="19"/>
        <v>0.21654357459379617</v>
      </c>
      <c r="BS10">
        <f t="shared" si="20"/>
        <v>0.20976430976430974</v>
      </c>
      <c r="BT10">
        <f t="shared" si="21"/>
        <v>0.176625</v>
      </c>
      <c r="BU10">
        <f t="shared" si="22"/>
        <v>0.22446524064171122</v>
      </c>
      <c r="BW10">
        <f t="shared" si="23"/>
        <v>8.5284280936454848E-2</v>
      </c>
      <c r="BX10">
        <f t="shared" si="24"/>
        <v>6.9005962271527707E-2</v>
      </c>
      <c r="BY10">
        <f t="shared" si="25"/>
        <v>4.832752980901129E-2</v>
      </c>
      <c r="BZ10">
        <f t="shared" si="26"/>
        <v>9.2911010558069385E-2</v>
      </c>
      <c r="CA10">
        <f t="shared" si="27"/>
        <v>7.5843654130212476E-2</v>
      </c>
      <c r="CC10">
        <f t="shared" si="28"/>
        <v>8.4385016025641038E-2</v>
      </c>
      <c r="CD10">
        <f t="shared" si="29"/>
        <v>8.3285990228383136E-2</v>
      </c>
      <c r="CE10">
        <f t="shared" si="30"/>
        <v>8.0678580678580677E-2</v>
      </c>
      <c r="CF10">
        <f t="shared" si="31"/>
        <v>6.7932692307692305E-2</v>
      </c>
      <c r="CG10">
        <f t="shared" si="32"/>
        <v>8.6332784862196615E-2</v>
      </c>
    </row>
    <row r="11" spans="1:85" x14ac:dyDescent="0.35">
      <c r="B11">
        <v>56.300821291376799</v>
      </c>
      <c r="C11">
        <v>27.060815354432599</v>
      </c>
      <c r="D11">
        <v>42.5703682709036</v>
      </c>
      <c r="E11">
        <v>4.5834808731224701</v>
      </c>
      <c r="F11">
        <v>35.931500366706103</v>
      </c>
      <c r="H11">
        <v>36.859354483160097</v>
      </c>
      <c r="I11">
        <v>53.356558078834702</v>
      </c>
      <c r="J11">
        <v>4.01858861220484</v>
      </c>
      <c r="K11">
        <v>43.254223268632799</v>
      </c>
      <c r="L11">
        <v>54.153077668944597</v>
      </c>
      <c r="N11">
        <v>69.555575572396904</v>
      </c>
      <c r="O11">
        <v>57.541863459057303</v>
      </c>
      <c r="P11">
        <v>71.553421765890704</v>
      </c>
      <c r="Q11">
        <v>71.843481704826402</v>
      </c>
      <c r="R11">
        <v>44.204805798984999</v>
      </c>
      <c r="T11">
        <v>74.894356655287694</v>
      </c>
      <c r="U11">
        <v>84.199750237938204</v>
      </c>
      <c r="V11">
        <v>91.603682060152494</v>
      </c>
      <c r="W11">
        <v>77.650359547248399</v>
      </c>
      <c r="X11">
        <v>68.993908829159594</v>
      </c>
      <c r="AA11">
        <f t="shared" si="1"/>
        <v>0.68884615384615377</v>
      </c>
      <c r="AB11">
        <f t="shared" si="2"/>
        <v>0.52153846153846151</v>
      </c>
      <c r="AC11">
        <f t="shared" si="3"/>
        <v>0.29923076923076924</v>
      </c>
      <c r="AD11">
        <f t="shared" si="4"/>
        <v>0.41423076923076918</v>
      </c>
      <c r="AE11">
        <f t="shared" si="5"/>
        <v>0.54884615384615387</v>
      </c>
      <c r="AG11">
        <f t="shared" si="6"/>
        <v>0.61692307692307691</v>
      </c>
      <c r="AH11">
        <f t="shared" si="7"/>
        <v>0.5180769230769231</v>
      </c>
      <c r="AI11">
        <f t="shared" si="8"/>
        <v>0.26576923076923076</v>
      </c>
      <c r="AJ11">
        <f t="shared" si="9"/>
        <v>0.50807692307692309</v>
      </c>
      <c r="AK11">
        <f t="shared" si="10"/>
        <v>0.60153846153846158</v>
      </c>
      <c r="AM11">
        <v>1.7909999999999999</v>
      </c>
      <c r="AN11">
        <v>1.3560000000000001</v>
      </c>
      <c r="AO11">
        <v>0.77800000000000002</v>
      </c>
      <c r="AP11">
        <v>1.077</v>
      </c>
      <c r="AQ11">
        <v>1.427</v>
      </c>
      <c r="AS11">
        <v>1.6040000000000001</v>
      </c>
      <c r="AT11">
        <v>1.347</v>
      </c>
      <c r="AU11">
        <v>0.69099999999999995</v>
      </c>
      <c r="AV11">
        <v>1.321</v>
      </c>
      <c r="AW11">
        <v>1.5640000000000001</v>
      </c>
      <c r="AY11">
        <v>8.84</v>
      </c>
      <c r="AZ11">
        <v>7.1</v>
      </c>
      <c r="BA11">
        <v>6.9</v>
      </c>
      <c r="BB11">
        <v>4.97</v>
      </c>
      <c r="BC11">
        <v>6.97</v>
      </c>
      <c r="BE11">
        <v>7.29</v>
      </c>
      <c r="BF11">
        <v>6.65</v>
      </c>
      <c r="BG11">
        <v>2.97</v>
      </c>
      <c r="BH11">
        <v>7.68</v>
      </c>
      <c r="BI11">
        <v>7.61</v>
      </c>
      <c r="BK11">
        <f t="shared" si="13"/>
        <v>0.20260180995475113</v>
      </c>
      <c r="BL11">
        <f t="shared" si="14"/>
        <v>0.19098591549295776</v>
      </c>
      <c r="BM11">
        <f t="shared" si="15"/>
        <v>0.11275362318840579</v>
      </c>
      <c r="BN11">
        <f t="shared" si="16"/>
        <v>0.21670020120724345</v>
      </c>
      <c r="BO11">
        <f t="shared" si="17"/>
        <v>0.20473457675753229</v>
      </c>
      <c r="BQ11">
        <f t="shared" si="18"/>
        <v>0.22002743484224968</v>
      </c>
      <c r="BR11">
        <f t="shared" si="19"/>
        <v>0.2025563909774436</v>
      </c>
      <c r="BS11">
        <f t="shared" si="20"/>
        <v>0.23265993265993262</v>
      </c>
      <c r="BT11">
        <f t="shared" si="21"/>
        <v>0.17200520833333333</v>
      </c>
      <c r="BU11">
        <f t="shared" si="22"/>
        <v>0.20551905387647831</v>
      </c>
      <c r="BW11">
        <f t="shared" si="23"/>
        <v>7.7923773059519655E-2</v>
      </c>
      <c r="BX11">
        <f t="shared" si="24"/>
        <v>7.3456121343445285E-2</v>
      </c>
      <c r="BY11">
        <f t="shared" si="25"/>
        <v>4.3366778149386845E-2</v>
      </c>
      <c r="BZ11">
        <f t="shared" si="26"/>
        <v>8.3346231233555168E-2</v>
      </c>
      <c r="CA11">
        <f t="shared" si="27"/>
        <v>7.8744067983666274E-2</v>
      </c>
      <c r="CC11">
        <f t="shared" si="28"/>
        <v>8.4625936477788322E-2</v>
      </c>
      <c r="CD11">
        <f t="shared" si="29"/>
        <v>7.79063042220937E-2</v>
      </c>
      <c r="CE11">
        <f t="shared" si="30"/>
        <v>8.9484589484589469E-2</v>
      </c>
      <c r="CF11">
        <f t="shared" si="31"/>
        <v>6.6155849358974367E-2</v>
      </c>
      <c r="CG11">
        <f t="shared" si="32"/>
        <v>7.904578995249166E-2</v>
      </c>
    </row>
    <row r="12" spans="1:85" x14ac:dyDescent="0.35">
      <c r="B12">
        <v>65.453834514820102</v>
      </c>
      <c r="C12">
        <v>31.148340695416501</v>
      </c>
      <c r="D12">
        <v>50.032878215118203</v>
      </c>
      <c r="E12">
        <v>5.8135121553291604</v>
      </c>
      <c r="F12">
        <v>44.990055711978698</v>
      </c>
      <c r="H12">
        <v>43.200013256424299</v>
      </c>
      <c r="I12">
        <v>59.647886464439502</v>
      </c>
      <c r="J12">
        <v>5.0892820342615703</v>
      </c>
      <c r="K12">
        <v>50.032878215118203</v>
      </c>
      <c r="L12">
        <v>61.180454488485999</v>
      </c>
      <c r="N12">
        <v>77.079435307665605</v>
      </c>
      <c r="O12">
        <v>55.220721293989698</v>
      </c>
      <c r="P12">
        <v>72.527227529362406</v>
      </c>
      <c r="Q12">
        <v>70.747959032711293</v>
      </c>
      <c r="R12">
        <v>44.0322213047668</v>
      </c>
      <c r="T12">
        <v>72.434671328010396</v>
      </c>
      <c r="U12">
        <v>87.963985954226601</v>
      </c>
      <c r="V12">
        <v>91.163693773354396</v>
      </c>
      <c r="W12">
        <v>80.876070374221598</v>
      </c>
      <c r="X12">
        <v>72.664088733626599</v>
      </c>
      <c r="AA12">
        <f t="shared" si="1"/>
        <v>0.60538461538461541</v>
      </c>
      <c r="AB12">
        <f t="shared" si="2"/>
        <v>0.49730769230769228</v>
      </c>
      <c r="AC12">
        <f t="shared" si="3"/>
        <v>0.26115384615384618</v>
      </c>
      <c r="AD12">
        <f t="shared" si="4"/>
        <v>0.36576923076923074</v>
      </c>
      <c r="AE12">
        <f t="shared" si="5"/>
        <v>0.48538461538461536</v>
      </c>
      <c r="AG12">
        <f t="shared" si="6"/>
        <v>0.52884615384615385</v>
      </c>
      <c r="AH12">
        <f t="shared" si="7"/>
        <v>0.43384615384615377</v>
      </c>
      <c r="AI12">
        <f t="shared" si="8"/>
        <v>0.27576923076923077</v>
      </c>
      <c r="AJ12">
        <f t="shared" si="9"/>
        <v>0.44038461538461537</v>
      </c>
      <c r="AK12">
        <f t="shared" si="10"/>
        <v>0.46153846153846151</v>
      </c>
      <c r="AM12">
        <v>1.5740000000000001</v>
      </c>
      <c r="AN12">
        <v>1.2929999999999999</v>
      </c>
      <c r="AO12">
        <v>0.67900000000000005</v>
      </c>
      <c r="AP12">
        <v>0.95099999999999996</v>
      </c>
      <c r="AQ12">
        <v>1.262</v>
      </c>
      <c r="AS12">
        <v>1.375</v>
      </c>
      <c r="AT12">
        <v>1.1279999999999999</v>
      </c>
      <c r="AU12">
        <v>0.71699999999999997</v>
      </c>
      <c r="AV12">
        <v>1.145</v>
      </c>
      <c r="AW12">
        <v>1.2</v>
      </c>
      <c r="AY12">
        <v>7.94</v>
      </c>
      <c r="AZ12">
        <v>6.9</v>
      </c>
      <c r="BA12">
        <v>6.19</v>
      </c>
      <c r="BB12">
        <v>4.97</v>
      </c>
      <c r="BC12">
        <v>6.19</v>
      </c>
      <c r="BE12">
        <v>6.58</v>
      </c>
      <c r="BF12">
        <v>6.39</v>
      </c>
      <c r="BG12">
        <v>2.97</v>
      </c>
      <c r="BH12">
        <v>7.68</v>
      </c>
      <c r="BI12">
        <v>6.58</v>
      </c>
      <c r="BK12">
        <f t="shared" si="13"/>
        <v>0.1982367758186398</v>
      </c>
      <c r="BL12">
        <f t="shared" si="14"/>
        <v>0.18739130434782605</v>
      </c>
      <c r="BM12">
        <f t="shared" si="15"/>
        <v>0.10969305331179321</v>
      </c>
      <c r="BN12">
        <f t="shared" si="16"/>
        <v>0.19134808853118712</v>
      </c>
      <c r="BO12">
        <f t="shared" si="17"/>
        <v>0.20387722132471728</v>
      </c>
      <c r="BQ12">
        <f t="shared" si="18"/>
        <v>0.20896656534954408</v>
      </c>
      <c r="BR12">
        <f t="shared" si="19"/>
        <v>0.17652582159624414</v>
      </c>
      <c r="BS12">
        <f t="shared" si="20"/>
        <v>0.24141414141414139</v>
      </c>
      <c r="BT12">
        <f t="shared" si="21"/>
        <v>0.14908854166666669</v>
      </c>
      <c r="BU12">
        <f t="shared" si="22"/>
        <v>0.18237082066869301</v>
      </c>
      <c r="BW12">
        <f t="shared" si="23"/>
        <v>7.6244913776399928E-2</v>
      </c>
      <c r="BX12">
        <f t="shared" si="24"/>
        <v>7.2073578595317725E-2</v>
      </c>
      <c r="BY12">
        <f t="shared" si="25"/>
        <v>4.2189635889151235E-2</v>
      </c>
      <c r="BZ12">
        <f t="shared" si="26"/>
        <v>7.3595418665841197E-2</v>
      </c>
      <c r="CA12">
        <f t="shared" si="27"/>
        <v>7.8414315894122025E-2</v>
      </c>
      <c r="CC12">
        <f t="shared" si="28"/>
        <v>8.0371755903670794E-2</v>
      </c>
      <c r="CD12">
        <f t="shared" si="29"/>
        <v>6.7894546767786196E-2</v>
      </c>
      <c r="CE12">
        <f t="shared" si="30"/>
        <v>9.2851592851592848E-2</v>
      </c>
      <c r="CF12">
        <f t="shared" si="31"/>
        <v>5.7341746794871792E-2</v>
      </c>
      <c r="CG12">
        <f t="shared" si="32"/>
        <v>7.0142623334112697E-2</v>
      </c>
    </row>
    <row r="13" spans="1:85" x14ac:dyDescent="0.35">
      <c r="B13">
        <v>78.6826048952543</v>
      </c>
      <c r="C13">
        <v>40.845126672117097</v>
      </c>
      <c r="D13">
        <v>58.2315509423035</v>
      </c>
      <c r="E13">
        <v>5.1872556429726204</v>
      </c>
      <c r="F13">
        <v>58.231550942303599</v>
      </c>
      <c r="H13">
        <v>51.901791921618504</v>
      </c>
      <c r="I13">
        <v>67.101132668488304</v>
      </c>
      <c r="J13">
        <v>5.97912676577526</v>
      </c>
      <c r="K13">
        <v>60.2462981283267</v>
      </c>
      <c r="L13">
        <v>71.167273802054297</v>
      </c>
      <c r="N13">
        <v>89.409776112303007</v>
      </c>
      <c r="O13">
        <v>58.997803954802997</v>
      </c>
      <c r="P13">
        <v>76.124823558531901</v>
      </c>
      <c r="Q13">
        <v>67.925393250543905</v>
      </c>
      <c r="R13">
        <v>54.553152093914498</v>
      </c>
      <c r="T13">
        <v>74.473959205223096</v>
      </c>
      <c r="U13">
        <v>91.0026511536703</v>
      </c>
      <c r="V13">
        <v>89.888025702909502</v>
      </c>
      <c r="W13">
        <v>85.4207123642732</v>
      </c>
      <c r="X13">
        <v>80.516218944875803</v>
      </c>
      <c r="AA13">
        <f t="shared" si="1"/>
        <v>0.55038461538461536</v>
      </c>
      <c r="AB13">
        <f t="shared" si="2"/>
        <v>0.46115384615384614</v>
      </c>
      <c r="AC13">
        <f t="shared" si="3"/>
        <v>0.2319230769230769</v>
      </c>
      <c r="AD13">
        <f t="shared" si="4"/>
        <v>0.3265384615384615</v>
      </c>
      <c r="AE13">
        <f t="shared" si="5"/>
        <v>0.42807692307692308</v>
      </c>
      <c r="AG13">
        <f t="shared" si="6"/>
        <v>0.43230769230769234</v>
      </c>
      <c r="AH13">
        <f t="shared" si="7"/>
        <v>0.34692307692307695</v>
      </c>
      <c r="AI13">
        <f t="shared" si="8"/>
        <v>0.28653846153846152</v>
      </c>
      <c r="AJ13">
        <f t="shared" si="9"/>
        <v>0.3611538461538461</v>
      </c>
      <c r="AK13">
        <f t="shared" si="10"/>
        <v>0.3273076923076923</v>
      </c>
      <c r="AM13">
        <v>1.431</v>
      </c>
      <c r="AN13">
        <v>1.1990000000000001</v>
      </c>
      <c r="AO13">
        <v>0.60299999999999998</v>
      </c>
      <c r="AP13">
        <v>0.84899999999999998</v>
      </c>
      <c r="AQ13">
        <v>1.113</v>
      </c>
      <c r="AS13">
        <v>1.1240000000000001</v>
      </c>
      <c r="AT13">
        <v>0.90200000000000002</v>
      </c>
      <c r="AU13">
        <v>0.745</v>
      </c>
      <c r="AV13">
        <v>0.93899999999999995</v>
      </c>
      <c r="AW13">
        <v>0.85099999999999998</v>
      </c>
      <c r="AY13">
        <v>7.35</v>
      </c>
      <c r="AZ13">
        <v>6.84</v>
      </c>
      <c r="BA13">
        <v>5.68</v>
      </c>
      <c r="BB13">
        <v>4.84</v>
      </c>
      <c r="BC13">
        <v>5.16</v>
      </c>
      <c r="BE13">
        <v>5.94</v>
      </c>
      <c r="BF13">
        <v>5.81</v>
      </c>
      <c r="BG13">
        <v>3.1</v>
      </c>
      <c r="BH13">
        <v>7.16</v>
      </c>
      <c r="BI13">
        <v>4.7699999999999996</v>
      </c>
      <c r="BK13">
        <f t="shared" si="13"/>
        <v>0.19469387755102041</v>
      </c>
      <c r="BL13">
        <f t="shared" si="14"/>
        <v>0.17529239766081872</v>
      </c>
      <c r="BM13">
        <f t="shared" si="15"/>
        <v>0.10616197183098591</v>
      </c>
      <c r="BN13">
        <f t="shared" si="16"/>
        <v>0.17541322314049587</v>
      </c>
      <c r="BO13">
        <f t="shared" si="17"/>
        <v>0.21569767441860466</v>
      </c>
      <c r="BQ13">
        <f t="shared" si="18"/>
        <v>0.18922558922558924</v>
      </c>
      <c r="BR13">
        <f t="shared" si="19"/>
        <v>0.15524956970740106</v>
      </c>
      <c r="BS13">
        <f t="shared" si="20"/>
        <v>0.24032258064516129</v>
      </c>
      <c r="BT13">
        <f t="shared" si="21"/>
        <v>0.13114525139664804</v>
      </c>
      <c r="BU13">
        <f t="shared" si="22"/>
        <v>0.17840670859538785</v>
      </c>
      <c r="BW13">
        <f t="shared" si="23"/>
        <v>7.4882260596546305E-2</v>
      </c>
      <c r="BX13">
        <f t="shared" si="24"/>
        <v>6.7420152946468734E-2</v>
      </c>
      <c r="BY13">
        <f t="shared" si="25"/>
        <v>4.0831527627302272E-2</v>
      </c>
      <c r="BZ13">
        <f t="shared" si="26"/>
        <v>6.7466624284806098E-2</v>
      </c>
      <c r="CA13">
        <f t="shared" si="27"/>
        <v>8.2960644007155637E-2</v>
      </c>
      <c r="CC13">
        <f t="shared" si="28"/>
        <v>7.2779072779072779E-2</v>
      </c>
      <c r="CD13">
        <f t="shared" si="29"/>
        <v>5.9711372964385022E-2</v>
      </c>
      <c r="CE13">
        <f t="shared" si="30"/>
        <v>9.2431761786600494E-2</v>
      </c>
      <c r="CF13">
        <f t="shared" si="31"/>
        <v>5.0440481306403086E-2</v>
      </c>
      <c r="CG13">
        <f t="shared" si="32"/>
        <v>6.8617964844379944E-2</v>
      </c>
    </row>
    <row r="14" spans="1:85" x14ac:dyDescent="0.35">
      <c r="B14">
        <v>88.799793136577193</v>
      </c>
      <c r="C14">
        <v>43.398798235175597</v>
      </c>
      <c r="D14">
        <v>64.477620659888004</v>
      </c>
      <c r="E14">
        <v>4.5609991306160698</v>
      </c>
      <c r="F14">
        <v>63.961860907125399</v>
      </c>
      <c r="H14">
        <v>58.383539975766702</v>
      </c>
      <c r="I14">
        <v>78.922352450173094</v>
      </c>
      <c r="J14">
        <v>6.8689714972889497</v>
      </c>
      <c r="K14">
        <v>67.471145975527705</v>
      </c>
      <c r="L14">
        <v>78.432388145100006</v>
      </c>
      <c r="N14">
        <v>97.139315796698099</v>
      </c>
      <c r="O14">
        <v>54.722822865268903</v>
      </c>
      <c r="P14">
        <v>78.528157107752506</v>
      </c>
      <c r="Q14">
        <v>65.102827468376503</v>
      </c>
      <c r="R14">
        <v>56.958101367806897</v>
      </c>
      <c r="T14">
        <v>77.577219804715298</v>
      </c>
      <c r="U14">
        <v>99.493170907372104</v>
      </c>
      <c r="V14">
        <v>88.612357632464594</v>
      </c>
      <c r="W14">
        <v>91.073173004870398</v>
      </c>
      <c r="X14">
        <v>87.015420290558296</v>
      </c>
      <c r="AA14">
        <f t="shared" si="1"/>
        <v>0.46653846153846157</v>
      </c>
      <c r="AB14">
        <f t="shared" si="2"/>
        <v>0.44461538461538458</v>
      </c>
      <c r="AC14">
        <f t="shared" si="3"/>
        <v>0.21730769230769229</v>
      </c>
      <c r="AD14">
        <f t="shared" si="4"/>
        <v>0.27192307692307688</v>
      </c>
      <c r="AE14">
        <f t="shared" si="5"/>
        <v>0.38961538461538459</v>
      </c>
      <c r="AG14">
        <f t="shared" si="6"/>
        <v>0.36230769230769228</v>
      </c>
      <c r="AH14">
        <f t="shared" si="7"/>
        <v>0.29423076923076924</v>
      </c>
      <c r="AI14">
        <f t="shared" si="8"/>
        <v>0.29576923076923078</v>
      </c>
      <c r="AJ14">
        <f t="shared" si="9"/>
        <v>0.29923076923076924</v>
      </c>
      <c r="AK14">
        <f t="shared" si="10"/>
        <v>0.24461538461538462</v>
      </c>
      <c r="AM14">
        <v>1.2130000000000001</v>
      </c>
      <c r="AN14">
        <v>1.1559999999999999</v>
      </c>
      <c r="AO14">
        <v>0.56499999999999995</v>
      </c>
      <c r="AP14">
        <v>0.70699999999999996</v>
      </c>
      <c r="AQ14">
        <v>1.0129999999999999</v>
      </c>
      <c r="AS14">
        <v>0.94199999999999995</v>
      </c>
      <c r="AT14">
        <v>0.76500000000000001</v>
      </c>
      <c r="AU14">
        <v>0.76900000000000002</v>
      </c>
      <c r="AV14">
        <v>0.77800000000000002</v>
      </c>
      <c r="AW14">
        <v>0.63600000000000001</v>
      </c>
      <c r="AY14">
        <v>6.97</v>
      </c>
      <c r="AZ14">
        <v>7.1</v>
      </c>
      <c r="BA14">
        <v>5.35</v>
      </c>
      <c r="BB14">
        <v>4.32</v>
      </c>
      <c r="BC14">
        <v>4.6500000000000004</v>
      </c>
      <c r="BE14">
        <v>5.29</v>
      </c>
      <c r="BF14">
        <v>5.74</v>
      </c>
      <c r="BG14">
        <v>2.97</v>
      </c>
      <c r="BH14">
        <v>6.19</v>
      </c>
      <c r="BI14">
        <v>4.13</v>
      </c>
      <c r="BK14">
        <f t="shared" si="13"/>
        <v>0.17403156384505022</v>
      </c>
      <c r="BL14">
        <f t="shared" si="14"/>
        <v>0.1628169014084507</v>
      </c>
      <c r="BM14">
        <f t="shared" si="15"/>
        <v>0.10560747663551402</v>
      </c>
      <c r="BN14">
        <f t="shared" si="16"/>
        <v>0.16365740740740739</v>
      </c>
      <c r="BO14">
        <f t="shared" si="17"/>
        <v>0.21784946236559136</v>
      </c>
      <c r="BQ14">
        <f t="shared" si="18"/>
        <v>0.17807183364839319</v>
      </c>
      <c r="BR14">
        <f t="shared" si="19"/>
        <v>0.1332752613240418</v>
      </c>
      <c r="BS14">
        <f t="shared" si="20"/>
        <v>0.25892255892255889</v>
      </c>
      <c r="BT14">
        <f t="shared" si="21"/>
        <v>0.12568659127625201</v>
      </c>
      <c r="BU14">
        <f t="shared" si="22"/>
        <v>0.1539951573849879</v>
      </c>
      <c r="BW14">
        <f t="shared" si="23"/>
        <v>6.6935216863480862E-2</v>
      </c>
      <c r="BX14">
        <f t="shared" si="24"/>
        <v>6.2621885157096421E-2</v>
      </c>
      <c r="BY14">
        <f t="shared" si="25"/>
        <v>4.0618260244428467E-2</v>
      </c>
      <c r="BZ14">
        <f t="shared" si="26"/>
        <v>6.2945156695156684E-2</v>
      </c>
      <c r="CA14">
        <f t="shared" si="27"/>
        <v>8.3788254755996674E-2</v>
      </c>
      <c r="CC14">
        <f t="shared" si="28"/>
        <v>6.8489166787843531E-2</v>
      </c>
      <c r="CD14">
        <f t="shared" si="29"/>
        <v>5.1259715893862232E-2</v>
      </c>
      <c r="CE14">
        <f t="shared" si="30"/>
        <v>9.958559958559958E-2</v>
      </c>
      <c r="CF14">
        <f t="shared" si="31"/>
        <v>4.8340996644712315E-2</v>
      </c>
      <c r="CG14">
        <f t="shared" si="32"/>
        <v>5.9228906686533807E-2</v>
      </c>
    </row>
    <row r="15" spans="1:85" x14ac:dyDescent="0.35">
      <c r="B15">
        <v>99.0843169979332</v>
      </c>
      <c r="C15">
        <v>51.700386775659901</v>
      </c>
      <c r="D15">
        <v>69.709317344184797</v>
      </c>
      <c r="E15">
        <v>4.5163382158950798</v>
      </c>
      <c r="F15">
        <v>73.878765304734003</v>
      </c>
      <c r="H15">
        <v>68.673887892082107</v>
      </c>
      <c r="I15">
        <v>85.023263668518496</v>
      </c>
      <c r="J15">
        <v>5.0478256917659197</v>
      </c>
      <c r="K15">
        <v>77.463639876075604</v>
      </c>
      <c r="L15">
        <v>92.483106780587093</v>
      </c>
      <c r="N15">
        <v>110.280153922414</v>
      </c>
      <c r="O15">
        <v>57.241593144317299</v>
      </c>
      <c r="P15">
        <v>80.704035255026596</v>
      </c>
      <c r="Q15">
        <v>63.396223006909501</v>
      </c>
      <c r="R15">
        <v>67.082472611696303</v>
      </c>
      <c r="T15">
        <v>85.1652420464969</v>
      </c>
      <c r="U15">
        <v>104.36113041004501</v>
      </c>
      <c r="V15">
        <v>87.068265747088105</v>
      </c>
      <c r="W15">
        <v>97.523624913182402</v>
      </c>
      <c r="X15">
        <v>97.900555242329702</v>
      </c>
      <c r="AA15">
        <f t="shared" si="1"/>
        <v>0.42230769230769233</v>
      </c>
      <c r="AB15">
        <f t="shared" si="2"/>
        <v>0.38192307692307692</v>
      </c>
      <c r="AC15">
        <f t="shared" si="3"/>
        <v>0.21461538461538462</v>
      </c>
      <c r="AD15">
        <f t="shared" si="4"/>
        <v>0.27499999999999997</v>
      </c>
      <c r="AE15">
        <f t="shared" si="5"/>
        <v>0.36615384615384611</v>
      </c>
      <c r="AG15">
        <f t="shared" si="6"/>
        <v>0.32423076923076921</v>
      </c>
      <c r="AH15">
        <f t="shared" si="7"/>
        <v>0.25615384615384618</v>
      </c>
      <c r="AI15">
        <f t="shared" si="8"/>
        <v>0.30499999999999999</v>
      </c>
      <c r="AJ15">
        <f t="shared" si="9"/>
        <v>0.26538461538461533</v>
      </c>
      <c r="AK15">
        <f t="shared" si="10"/>
        <v>0.185</v>
      </c>
      <c r="AM15">
        <v>1.0980000000000001</v>
      </c>
      <c r="AN15">
        <v>0.99299999999999999</v>
      </c>
      <c r="AO15">
        <v>0.55800000000000005</v>
      </c>
      <c r="AP15">
        <v>0.71499999999999997</v>
      </c>
      <c r="AQ15">
        <v>0.95199999999999996</v>
      </c>
      <c r="AS15">
        <v>0.84299999999999997</v>
      </c>
      <c r="AT15">
        <v>0.66600000000000004</v>
      </c>
      <c r="AU15">
        <v>0.79300000000000004</v>
      </c>
      <c r="AV15">
        <v>0.69</v>
      </c>
      <c r="AW15">
        <v>0.48099999999999998</v>
      </c>
      <c r="AY15">
        <v>6.58</v>
      </c>
      <c r="AZ15">
        <v>6.13</v>
      </c>
      <c r="BA15">
        <v>5.35</v>
      </c>
      <c r="BB15">
        <v>4.6500000000000004</v>
      </c>
      <c r="BC15">
        <v>4.58</v>
      </c>
      <c r="BE15">
        <v>4.97</v>
      </c>
      <c r="BF15">
        <v>5.0999999999999996</v>
      </c>
      <c r="BG15">
        <v>3.1</v>
      </c>
      <c r="BH15">
        <v>5.68</v>
      </c>
      <c r="BI15">
        <v>3.35</v>
      </c>
      <c r="BK15">
        <f t="shared" si="13"/>
        <v>0.16686930091185412</v>
      </c>
      <c r="BL15">
        <f t="shared" si="14"/>
        <v>0.16199021207177813</v>
      </c>
      <c r="BM15">
        <f t="shared" si="15"/>
        <v>0.10429906542056076</v>
      </c>
      <c r="BN15">
        <f t="shared" si="16"/>
        <v>0.15376344086021504</v>
      </c>
      <c r="BO15">
        <f t="shared" si="17"/>
        <v>0.20786026200873362</v>
      </c>
      <c r="BQ15">
        <f t="shared" si="18"/>
        <v>0.16961770623742456</v>
      </c>
      <c r="BR15">
        <f t="shared" si="19"/>
        <v>0.13058823529411767</v>
      </c>
      <c r="BS15">
        <f t="shared" si="20"/>
        <v>0.25580645161290322</v>
      </c>
      <c r="BT15">
        <f t="shared" si="21"/>
        <v>0.12147887323943661</v>
      </c>
      <c r="BU15">
        <f t="shared" si="22"/>
        <v>0.14358208955223881</v>
      </c>
      <c r="BW15">
        <f t="shared" si="23"/>
        <v>6.4180500350713113E-2</v>
      </c>
      <c r="BX15">
        <f t="shared" si="24"/>
        <v>6.2303927719914672E-2</v>
      </c>
      <c r="BY15">
        <f t="shared" si="25"/>
        <v>4.0115025161754136E-2</v>
      </c>
      <c r="BZ15">
        <f t="shared" si="26"/>
        <v>5.9139784946236548E-2</v>
      </c>
      <c r="CA15">
        <f t="shared" si="27"/>
        <v>7.994625461874369E-2</v>
      </c>
      <c r="CC15">
        <f t="shared" si="28"/>
        <v>6.5237579322086361E-2</v>
      </c>
      <c r="CD15">
        <f t="shared" si="29"/>
        <v>5.0226244343891412E-2</v>
      </c>
      <c r="CE15">
        <f t="shared" si="30"/>
        <v>9.838709677419355E-2</v>
      </c>
      <c r="CF15">
        <f t="shared" si="31"/>
        <v>4.6722643553629463E-2</v>
      </c>
      <c r="CG15">
        <f t="shared" si="32"/>
        <v>5.5223880597014927E-2</v>
      </c>
    </row>
    <row r="16" spans="1:85" x14ac:dyDescent="0.35">
      <c r="B16">
        <v>115.555218429109</v>
      </c>
      <c r="C16">
        <v>57.255732880185697</v>
      </c>
      <c r="D16">
        <v>78.224214674078695</v>
      </c>
      <c r="E16">
        <v>4.47167730117408</v>
      </c>
      <c r="F16">
        <v>87.655892446323705</v>
      </c>
      <c r="H16">
        <v>75.956093077483104</v>
      </c>
      <c r="I16">
        <v>96.0662741874565</v>
      </c>
      <c r="J16">
        <v>3.22667988624289</v>
      </c>
      <c r="K16">
        <v>91.212335493831105</v>
      </c>
      <c r="L16">
        <v>97.759108486021603</v>
      </c>
      <c r="N16">
        <v>128.314705788711</v>
      </c>
      <c r="O16">
        <v>57.268991930880802</v>
      </c>
      <c r="P16">
        <v>85.669429103807602</v>
      </c>
      <c r="Q16">
        <v>61.689618545442499</v>
      </c>
      <c r="R16">
        <v>79.052868672210096</v>
      </c>
      <c r="T16">
        <v>90.006629525347606</v>
      </c>
      <c r="U16">
        <v>114.949922609993</v>
      </c>
      <c r="V16">
        <v>85.524173861711603</v>
      </c>
      <c r="W16">
        <v>110.131562924524</v>
      </c>
      <c r="X16">
        <v>104.89790872424599</v>
      </c>
      <c r="AA16">
        <f t="shared" si="1"/>
        <v>0.21500000000000002</v>
      </c>
      <c r="AB16">
        <f t="shared" si="2"/>
        <v>0.3576923076923077</v>
      </c>
      <c r="AC16">
        <f t="shared" si="3"/>
        <v>0.21692307692307689</v>
      </c>
      <c r="AD16">
        <f t="shared" si="4"/>
        <v>0.26499999999999996</v>
      </c>
      <c r="AE16">
        <f t="shared" si="5"/>
        <v>0.35499999999999998</v>
      </c>
      <c r="AG16">
        <f t="shared" si="6"/>
        <v>0.3142307692307692</v>
      </c>
      <c r="AH16">
        <f t="shared" si="7"/>
        <v>0.26769230769230767</v>
      </c>
      <c r="AI16">
        <f t="shared" si="8"/>
        <v>0.30807692307692308</v>
      </c>
      <c r="AJ16">
        <f t="shared" si="9"/>
        <v>0.24923076923076923</v>
      </c>
      <c r="AK16">
        <f t="shared" si="10"/>
        <v>0.17153846153846153</v>
      </c>
      <c r="AM16">
        <v>0.55900000000000005</v>
      </c>
      <c r="AN16">
        <v>0.93</v>
      </c>
      <c r="AO16">
        <v>0.56399999999999995</v>
      </c>
      <c r="AP16">
        <v>0.68899999999999995</v>
      </c>
      <c r="AQ16">
        <v>0.92300000000000004</v>
      </c>
      <c r="AS16">
        <v>0.81699999999999995</v>
      </c>
      <c r="AT16">
        <v>0.69599999999999995</v>
      </c>
      <c r="AU16">
        <v>0.80100000000000005</v>
      </c>
      <c r="AV16">
        <v>0.64800000000000002</v>
      </c>
      <c r="AW16">
        <v>0.44600000000000001</v>
      </c>
      <c r="AY16">
        <v>4.45</v>
      </c>
      <c r="AZ16">
        <v>5.81</v>
      </c>
      <c r="BA16">
        <v>5.23</v>
      </c>
      <c r="BB16">
        <v>4.5199999999999996</v>
      </c>
      <c r="BC16">
        <v>4.5199999999999996</v>
      </c>
      <c r="BE16">
        <v>4.7699999999999996</v>
      </c>
      <c r="BF16">
        <v>5.0999999999999996</v>
      </c>
      <c r="BG16">
        <v>3.23</v>
      </c>
      <c r="BH16">
        <v>5.29</v>
      </c>
      <c r="BI16">
        <v>2.9</v>
      </c>
      <c r="BK16">
        <f t="shared" si="13"/>
        <v>0.1256179775280899</v>
      </c>
      <c r="BL16">
        <f t="shared" si="14"/>
        <v>0.16006884681583478</v>
      </c>
      <c r="BM16">
        <f t="shared" si="15"/>
        <v>0.10783938814531546</v>
      </c>
      <c r="BN16">
        <f t="shared" si="16"/>
        <v>0.15243362831858406</v>
      </c>
      <c r="BO16">
        <f t="shared" si="17"/>
        <v>0.20420353982300887</v>
      </c>
      <c r="BQ16">
        <f t="shared" si="18"/>
        <v>0.17127882599580713</v>
      </c>
      <c r="BR16">
        <f t="shared" si="19"/>
        <v>0.13647058823529412</v>
      </c>
      <c r="BS16">
        <f t="shared" si="20"/>
        <v>0.24798761609907122</v>
      </c>
      <c r="BT16">
        <f t="shared" si="21"/>
        <v>0.1224952741020794</v>
      </c>
      <c r="BU16">
        <f t="shared" si="22"/>
        <v>0.15379310344827588</v>
      </c>
      <c r="BW16">
        <f t="shared" si="23"/>
        <v>4.8314606741573035E-2</v>
      </c>
      <c r="BX16">
        <f t="shared" si="24"/>
        <v>6.1564941083013379E-2</v>
      </c>
      <c r="BY16">
        <f t="shared" si="25"/>
        <v>4.1476687748198252E-2</v>
      </c>
      <c r="BZ16">
        <f t="shared" si="26"/>
        <v>5.862831858407079E-2</v>
      </c>
      <c r="CA16">
        <f t="shared" si="27"/>
        <v>7.8539823008849555E-2</v>
      </c>
      <c r="CC16">
        <f t="shared" si="28"/>
        <v>6.5876471536848891E-2</v>
      </c>
      <c r="CD16">
        <f t="shared" si="29"/>
        <v>5.2488687782805431E-2</v>
      </c>
      <c r="CE16">
        <f t="shared" si="30"/>
        <v>9.5379852345796615E-2</v>
      </c>
      <c r="CF16">
        <f t="shared" si="31"/>
        <v>4.7113566962338226E-2</v>
      </c>
      <c r="CG16">
        <f t="shared" si="32"/>
        <v>5.9151193633952256E-2</v>
      </c>
    </row>
    <row r="17" spans="3:85" x14ac:dyDescent="0.35">
      <c r="C17">
        <v>61.380803322380999</v>
      </c>
      <c r="D17">
        <v>84.282356686908798</v>
      </c>
      <c r="E17">
        <v>5.5204238704336301</v>
      </c>
      <c r="F17">
        <v>99.456389690510505</v>
      </c>
      <c r="H17">
        <v>87.556542740938795</v>
      </c>
      <c r="I17">
        <v>103.73065061293001</v>
      </c>
      <c r="J17">
        <v>4.1134519317623797</v>
      </c>
      <c r="K17">
        <v>94.858243239321496</v>
      </c>
      <c r="L17">
        <v>107.644794827315</v>
      </c>
      <c r="O17">
        <v>60.512593451047998</v>
      </c>
      <c r="P17">
        <v>89.699805148651393</v>
      </c>
      <c r="Q17">
        <v>60.809934502606403</v>
      </c>
      <c r="R17">
        <v>92.037693362171893</v>
      </c>
      <c r="T17">
        <v>101.777614399573</v>
      </c>
      <c r="U17">
        <v>122.583730886859</v>
      </c>
      <c r="V17">
        <v>84.514803552854104</v>
      </c>
      <c r="W17">
        <v>111.828064294016</v>
      </c>
      <c r="X17">
        <v>116.456112617526</v>
      </c>
      <c r="AA17">
        <f t="shared" si="1"/>
        <v>1.2692307692307692E-2</v>
      </c>
      <c r="AB17">
        <f t="shared" si="2"/>
        <v>0.31</v>
      </c>
      <c r="AC17">
        <f t="shared" si="3"/>
        <v>0.20807692307692308</v>
      </c>
      <c r="AD17">
        <f t="shared" si="4"/>
        <v>0.27346153846153842</v>
      </c>
      <c r="AE17">
        <f t="shared" si="5"/>
        <v>0.35346153846153844</v>
      </c>
      <c r="AG17">
        <f t="shared" si="6"/>
        <v>0.33269230769230768</v>
      </c>
      <c r="AH17">
        <f t="shared" si="7"/>
        <v>0.25461538461538463</v>
      </c>
      <c r="AI17">
        <f t="shared" si="8"/>
        <v>0.31461538461538457</v>
      </c>
      <c r="AJ17">
        <f t="shared" si="9"/>
        <v>0.23499999999999999</v>
      </c>
      <c r="AK17">
        <f t="shared" si="10"/>
        <v>0.20884615384615385</v>
      </c>
      <c r="AM17">
        <v>3.3000000000000002E-2</v>
      </c>
      <c r="AN17">
        <v>0.80600000000000005</v>
      </c>
      <c r="AO17">
        <v>0.54100000000000004</v>
      </c>
      <c r="AP17">
        <v>0.71099999999999997</v>
      </c>
      <c r="AQ17">
        <v>0.91900000000000004</v>
      </c>
      <c r="AS17">
        <v>0.86499999999999999</v>
      </c>
      <c r="AT17">
        <v>0.66200000000000003</v>
      </c>
      <c r="AU17">
        <v>0.81799999999999995</v>
      </c>
      <c r="AV17">
        <v>0.61099999999999999</v>
      </c>
      <c r="AW17">
        <v>0.54300000000000004</v>
      </c>
      <c r="AY17">
        <v>0.26</v>
      </c>
      <c r="AZ17">
        <v>5.0999999999999996</v>
      </c>
      <c r="BA17">
        <v>4.7699999999999996</v>
      </c>
      <c r="BB17">
        <v>4.58</v>
      </c>
      <c r="BC17">
        <v>4.45</v>
      </c>
      <c r="BE17">
        <v>4.71</v>
      </c>
      <c r="BF17">
        <v>4.1900000000000004</v>
      </c>
      <c r="BG17">
        <v>3.35</v>
      </c>
      <c r="BH17">
        <v>5.16</v>
      </c>
      <c r="BI17">
        <v>3.55</v>
      </c>
      <c r="BK17">
        <f t="shared" si="13"/>
        <v>0.12692307692307692</v>
      </c>
      <c r="BL17">
        <f t="shared" si="14"/>
        <v>0.15803921568627452</v>
      </c>
      <c r="BM17">
        <f t="shared" si="15"/>
        <v>0.11341719077568135</v>
      </c>
      <c r="BN17">
        <f t="shared" si="16"/>
        <v>0.15524017467248907</v>
      </c>
      <c r="BO17">
        <f t="shared" si="17"/>
        <v>0.20651685393258426</v>
      </c>
      <c r="BQ17">
        <f t="shared" si="18"/>
        <v>0.18365180467091294</v>
      </c>
      <c r="BR17">
        <f t="shared" si="19"/>
        <v>0.15799522673031025</v>
      </c>
      <c r="BS17">
        <f t="shared" si="20"/>
        <v>0.24417910447761193</v>
      </c>
      <c r="BT17">
        <f t="shared" si="21"/>
        <v>0.11841085271317829</v>
      </c>
      <c r="BU17">
        <f t="shared" si="22"/>
        <v>0.15295774647887325</v>
      </c>
      <c r="BW17">
        <f t="shared" si="23"/>
        <v>4.8816568047337278E-2</v>
      </c>
      <c r="BX17">
        <f t="shared" si="24"/>
        <v>6.0784313725490202E-2</v>
      </c>
      <c r="BY17">
        <f t="shared" si="25"/>
        <v>4.3621996452185133E-2</v>
      </c>
      <c r="BZ17">
        <f t="shared" si="26"/>
        <v>5.9707759489418866E-2</v>
      </c>
      <c r="CA17">
        <f t="shared" si="27"/>
        <v>7.94295592048401E-2</v>
      </c>
      <c r="CC17">
        <f t="shared" si="28"/>
        <v>7.0635309488812664E-2</v>
      </c>
      <c r="CD17">
        <f t="shared" si="29"/>
        <v>6.0767394896273176E-2</v>
      </c>
      <c r="CE17">
        <f t="shared" si="30"/>
        <v>9.3915040183696882E-2</v>
      </c>
      <c r="CF17">
        <f t="shared" si="31"/>
        <v>4.5542635658914726E-2</v>
      </c>
      <c r="CG17">
        <f t="shared" si="32"/>
        <v>5.8829902491874329E-2</v>
      </c>
    </row>
    <row r="18" spans="3:85" x14ac:dyDescent="0.35">
      <c r="C18">
        <v>71.931568178936701</v>
      </c>
      <c r="D18">
        <v>94.757363061860104</v>
      </c>
      <c r="E18">
        <v>6.5691704396931803</v>
      </c>
      <c r="F18">
        <v>105.77528621643501</v>
      </c>
      <c r="H18">
        <v>96.0662741874565</v>
      </c>
      <c r="I18">
        <v>114.070642164464</v>
      </c>
      <c r="J18">
        <v>5.0002239772818804</v>
      </c>
      <c r="K18">
        <v>103.73065061293001</v>
      </c>
      <c r="L18">
        <v>118.605937626924</v>
      </c>
      <c r="O18">
        <v>65.797748800978397</v>
      </c>
      <c r="P18">
        <v>100.780070701798</v>
      </c>
      <c r="Q18">
        <v>59.9302504597702</v>
      </c>
      <c r="R18">
        <v>100.525762232161</v>
      </c>
      <c r="T18">
        <v>111.221632379185</v>
      </c>
      <c r="U18">
        <v>135.431260224623</v>
      </c>
      <c r="V18">
        <v>83.505433243996606</v>
      </c>
      <c r="W18">
        <v>122.18021643055199</v>
      </c>
      <c r="X18">
        <v>129.80882078845701</v>
      </c>
      <c r="AA18">
        <f t="shared" si="1"/>
        <v>6.1538461538461538E-3</v>
      </c>
      <c r="AB18">
        <f t="shared" si="2"/>
        <v>0.27884615384615385</v>
      </c>
      <c r="AC18">
        <f t="shared" si="3"/>
        <v>0.18884615384615383</v>
      </c>
      <c r="AD18">
        <f t="shared" si="4"/>
        <v>0.27923076923076923</v>
      </c>
      <c r="AE18">
        <f t="shared" si="5"/>
        <v>0.33307692307692305</v>
      </c>
      <c r="AG18">
        <f t="shared" si="6"/>
        <v>0.32846153846153842</v>
      </c>
      <c r="AH18">
        <f t="shared" si="7"/>
        <v>0.22384615384615383</v>
      </c>
      <c r="AI18">
        <f t="shared" si="8"/>
        <v>0.3223076923076923</v>
      </c>
      <c r="AJ18">
        <f t="shared" si="9"/>
        <v>0.19538461538461538</v>
      </c>
      <c r="AK18">
        <f t="shared" si="10"/>
        <v>0.22961538461538461</v>
      </c>
      <c r="AM18">
        <v>1.6E-2</v>
      </c>
      <c r="AN18">
        <v>0.72499999999999998</v>
      </c>
      <c r="AO18">
        <v>0.49099999999999999</v>
      </c>
      <c r="AP18">
        <v>0.72599999999999998</v>
      </c>
      <c r="AQ18">
        <v>0.86599999999999999</v>
      </c>
      <c r="AS18">
        <v>0.85399999999999998</v>
      </c>
      <c r="AT18">
        <v>0.58199999999999996</v>
      </c>
      <c r="AU18">
        <v>0.83799999999999997</v>
      </c>
      <c r="AV18">
        <v>0.50800000000000001</v>
      </c>
      <c r="AW18">
        <v>0.59699999999999998</v>
      </c>
      <c r="AY18">
        <v>0.13</v>
      </c>
      <c r="AZ18">
        <v>4.97</v>
      </c>
      <c r="BA18">
        <v>4.3899999999999997</v>
      </c>
      <c r="BB18">
        <v>4.71</v>
      </c>
      <c r="BC18">
        <v>4.5199999999999996</v>
      </c>
      <c r="BE18">
        <v>4.9000000000000004</v>
      </c>
      <c r="BF18">
        <v>3.74</v>
      </c>
      <c r="BG18">
        <v>3.55</v>
      </c>
      <c r="BH18">
        <v>4.32</v>
      </c>
      <c r="BI18">
        <v>3.68</v>
      </c>
      <c r="BK18">
        <f t="shared" si="13"/>
        <v>0.12307692307692307</v>
      </c>
      <c r="BL18">
        <f t="shared" si="14"/>
        <v>0.14587525150905434</v>
      </c>
      <c r="BM18">
        <f t="shared" si="15"/>
        <v>0.11184510250569477</v>
      </c>
      <c r="BN18">
        <f t="shared" si="16"/>
        <v>0.15414012738853503</v>
      </c>
      <c r="BO18">
        <f t="shared" si="17"/>
        <v>0.19159292035398232</v>
      </c>
      <c r="BQ18">
        <f t="shared" si="18"/>
        <v>0.17428571428571427</v>
      </c>
      <c r="BR18">
        <f t="shared" si="19"/>
        <v>0.15561497326203208</v>
      </c>
      <c r="BS18">
        <f t="shared" si="20"/>
        <v>0.23605633802816903</v>
      </c>
      <c r="BT18">
        <f t="shared" si="21"/>
        <v>0.11759259259259258</v>
      </c>
      <c r="BU18">
        <f t="shared" si="22"/>
        <v>0.16222826086956521</v>
      </c>
      <c r="BW18">
        <f t="shared" si="23"/>
        <v>4.7337278106508875E-2</v>
      </c>
      <c r="BX18">
        <f t="shared" si="24"/>
        <v>5.6105865965020901E-2</v>
      </c>
      <c r="BY18">
        <f t="shared" si="25"/>
        <v>4.3017347117574906E-2</v>
      </c>
      <c r="BZ18">
        <f t="shared" si="26"/>
        <v>5.9284664380205784E-2</v>
      </c>
      <c r="CA18">
        <f t="shared" si="27"/>
        <v>7.3689584751531659E-2</v>
      </c>
      <c r="CC18">
        <f t="shared" si="28"/>
        <v>6.7032967032967017E-2</v>
      </c>
      <c r="CD18">
        <f t="shared" si="29"/>
        <v>5.9851912793089254E-2</v>
      </c>
      <c r="CE18">
        <f t="shared" si="30"/>
        <v>9.0790899241603468E-2</v>
      </c>
      <c r="CF18">
        <f t="shared" si="31"/>
        <v>4.5227920227920222E-2</v>
      </c>
      <c r="CG18">
        <f t="shared" si="32"/>
        <v>6.2395484949832769E-2</v>
      </c>
    </row>
    <row r="19" spans="3:85" x14ac:dyDescent="0.35">
      <c r="C19">
        <v>78.457900164785599</v>
      </c>
      <c r="D19">
        <v>100.19809583529999</v>
      </c>
      <c r="E19">
        <v>5.5650847851546299</v>
      </c>
      <c r="F19">
        <v>115.509120289417</v>
      </c>
      <c r="H19">
        <v>110.950690836985</v>
      </c>
      <c r="I19">
        <v>118.067925268991</v>
      </c>
      <c r="J19">
        <v>5.0002239772818804</v>
      </c>
      <c r="K19">
        <v>112.437777004417</v>
      </c>
      <c r="L19">
        <v>126.426912142563</v>
      </c>
      <c r="O19">
        <v>71.760828151799402</v>
      </c>
      <c r="P19">
        <v>104.84715976759</v>
      </c>
      <c r="Q19">
        <v>61.1400033580856</v>
      </c>
      <c r="R19">
        <v>114.787804200015</v>
      </c>
      <c r="T19">
        <v>128.78415136637699</v>
      </c>
      <c r="U19">
        <v>139.24400290438501</v>
      </c>
      <c r="V19">
        <v>83.214948901828905</v>
      </c>
      <c r="W19">
        <v>130.102460407774</v>
      </c>
      <c r="X19">
        <v>139.75033026129799</v>
      </c>
      <c r="AA19">
        <f t="shared" si="1"/>
        <v>0</v>
      </c>
      <c r="AB19">
        <f t="shared" si="2"/>
        <v>0.25269230769230772</v>
      </c>
      <c r="AC19">
        <f t="shared" si="3"/>
        <v>0.13038461538461538</v>
      </c>
      <c r="AD19">
        <f t="shared" si="4"/>
        <v>0.29230769230769232</v>
      </c>
      <c r="AE19">
        <f t="shared" si="5"/>
        <v>0.27923076923076923</v>
      </c>
      <c r="AG19">
        <f t="shared" si="6"/>
        <v>0.20153846153846153</v>
      </c>
      <c r="AH19">
        <f t="shared" si="7"/>
        <v>0.12115384615384615</v>
      </c>
      <c r="AI19">
        <f t="shared" si="8"/>
        <v>0.32923076923076922</v>
      </c>
      <c r="AJ19">
        <f t="shared" si="9"/>
        <v>0.13961538461538461</v>
      </c>
      <c r="AK19">
        <f t="shared" si="10"/>
        <v>0.1973076923076923</v>
      </c>
      <c r="AM19">
        <v>0</v>
      </c>
      <c r="AN19">
        <v>0.65700000000000003</v>
      </c>
      <c r="AO19">
        <v>0.33900000000000002</v>
      </c>
      <c r="AP19">
        <v>0.76</v>
      </c>
      <c r="AQ19">
        <v>0.72599999999999998</v>
      </c>
      <c r="AS19">
        <v>0.52400000000000002</v>
      </c>
      <c r="AT19">
        <v>0.315</v>
      </c>
      <c r="AU19">
        <v>0.85599999999999998</v>
      </c>
      <c r="AV19">
        <v>0.36299999999999999</v>
      </c>
      <c r="AW19">
        <v>0.51300000000000001</v>
      </c>
      <c r="AY19">
        <v>0</v>
      </c>
      <c r="AZ19">
        <v>4.7699999999999996</v>
      </c>
      <c r="BA19">
        <v>3.42</v>
      </c>
      <c r="BB19">
        <v>4.9000000000000004</v>
      </c>
      <c r="BC19">
        <v>4.32</v>
      </c>
      <c r="BE19">
        <v>3.35</v>
      </c>
      <c r="BF19">
        <v>2</v>
      </c>
      <c r="BG19">
        <v>3.81</v>
      </c>
      <c r="BH19">
        <v>3.35</v>
      </c>
      <c r="BI19">
        <v>2.97</v>
      </c>
      <c r="BK19">
        <v>0</v>
      </c>
      <c r="BL19">
        <f t="shared" si="14"/>
        <v>0.1377358490566038</v>
      </c>
      <c r="BM19">
        <f t="shared" si="15"/>
        <v>9.9122807017543862E-2</v>
      </c>
      <c r="BN19">
        <f t="shared" si="16"/>
        <v>0.15510204081632653</v>
      </c>
      <c r="BO19">
        <f t="shared" si="17"/>
        <v>0.16805555555555554</v>
      </c>
      <c r="BQ19">
        <f t="shared" si="18"/>
        <v>0.15641791044776118</v>
      </c>
      <c r="BR19">
        <f t="shared" si="19"/>
        <v>0.1575</v>
      </c>
      <c r="BS19">
        <f t="shared" si="20"/>
        <v>0.22467191601049868</v>
      </c>
      <c r="BT19">
        <f t="shared" si="21"/>
        <v>0.10835820895522387</v>
      </c>
      <c r="BU19">
        <f t="shared" si="22"/>
        <v>0.17272727272727273</v>
      </c>
      <c r="BW19">
        <v>0</v>
      </c>
      <c r="BX19">
        <f t="shared" si="24"/>
        <v>5.2975326560232232E-2</v>
      </c>
      <c r="BY19">
        <f t="shared" si="25"/>
        <v>3.8124156545209176E-2</v>
      </c>
      <c r="BZ19">
        <f t="shared" si="26"/>
        <v>5.9654631083202514E-2</v>
      </c>
      <c r="CA19">
        <f t="shared" si="27"/>
        <v>6.4636752136752129E-2</v>
      </c>
      <c r="CC19">
        <f t="shared" si="28"/>
        <v>6.0160734787600458E-2</v>
      </c>
      <c r="CD19">
        <f t="shared" si="29"/>
        <v>6.0576923076923077E-2</v>
      </c>
      <c r="CE19">
        <f t="shared" si="30"/>
        <v>8.6412275388653342E-2</v>
      </c>
      <c r="CF19">
        <f t="shared" si="31"/>
        <v>4.1676234213547644E-2</v>
      </c>
      <c r="CG19">
        <f t="shared" si="32"/>
        <v>6.6433566433566418E-2</v>
      </c>
    </row>
    <row r="20" spans="3:85" x14ac:dyDescent="0.35">
      <c r="C20">
        <v>87.702591702487894</v>
      </c>
      <c r="D20">
        <v>106.92213044298801</v>
      </c>
      <c r="E20">
        <v>4.5609991306160698</v>
      </c>
      <c r="F20">
        <v>119.60000192573099</v>
      </c>
      <c r="H20">
        <v>120.574849855582</v>
      </c>
      <c r="J20">
        <v>5.0002239772818804</v>
      </c>
      <c r="K20">
        <v>120.75835603365699</v>
      </c>
      <c r="L20">
        <v>132.705906465162</v>
      </c>
      <c r="O20">
        <v>79.349348386326994</v>
      </c>
      <c r="P20">
        <v>113.276048266947</v>
      </c>
      <c r="Q20">
        <v>62.349756256400902</v>
      </c>
      <c r="R20">
        <v>119.61326097642601</v>
      </c>
      <c r="T20">
        <v>142.05734168248</v>
      </c>
      <c r="V20">
        <v>82.924464559661203</v>
      </c>
      <c r="W20">
        <v>140.34618269847201</v>
      </c>
      <c r="X20">
        <v>149.14256269537501</v>
      </c>
      <c r="AB20">
        <f t="shared" si="2"/>
        <v>0.20346153846153847</v>
      </c>
      <c r="AC20">
        <f t="shared" si="3"/>
        <v>3.7692307692307692E-2</v>
      </c>
      <c r="AD20">
        <f t="shared" si="4"/>
        <v>0.29115384615384615</v>
      </c>
      <c r="AE20">
        <f t="shared" si="5"/>
        <v>0.12192307692307693</v>
      </c>
      <c r="AG20">
        <f t="shared" si="6"/>
        <v>2.6538461538461539E-2</v>
      </c>
      <c r="AH20">
        <f t="shared" si="7"/>
        <v>8.076923076923077E-3</v>
      </c>
      <c r="AI20">
        <f t="shared" si="8"/>
        <v>0.33423076923076922</v>
      </c>
      <c r="AJ20">
        <f t="shared" si="9"/>
        <v>0.03</v>
      </c>
      <c r="AK20">
        <f t="shared" si="10"/>
        <v>7.8076923076923085E-2</v>
      </c>
      <c r="AN20">
        <v>0.52900000000000003</v>
      </c>
      <c r="AO20">
        <v>9.8000000000000004E-2</v>
      </c>
      <c r="AP20">
        <v>0.75700000000000001</v>
      </c>
      <c r="AQ20">
        <v>0.317</v>
      </c>
      <c r="AS20">
        <v>6.9000000000000006E-2</v>
      </c>
      <c r="AT20">
        <v>2.1000000000000001E-2</v>
      </c>
      <c r="AU20">
        <v>0.86899999999999999</v>
      </c>
      <c r="AV20">
        <v>7.8E-2</v>
      </c>
      <c r="AW20">
        <v>0.20300000000000001</v>
      </c>
      <c r="AZ20">
        <v>4.0599999999999996</v>
      </c>
      <c r="BA20">
        <v>1.55</v>
      </c>
      <c r="BB20">
        <v>4.84</v>
      </c>
      <c r="BC20">
        <v>3.03</v>
      </c>
      <c r="BE20">
        <v>0.45</v>
      </c>
      <c r="BF20">
        <v>0.19</v>
      </c>
      <c r="BG20">
        <v>4.0599999999999996</v>
      </c>
      <c r="BH20">
        <v>0.39</v>
      </c>
      <c r="BI20">
        <v>1.87</v>
      </c>
      <c r="BL20">
        <f t="shared" si="14"/>
        <v>0.13029556650246307</v>
      </c>
      <c r="BM20">
        <f t="shared" si="15"/>
        <v>6.3225806451612909E-2</v>
      </c>
      <c r="BN20">
        <f t="shared" si="16"/>
        <v>0.15640495867768595</v>
      </c>
      <c r="BO20">
        <f t="shared" si="17"/>
        <v>0.10462046204620463</v>
      </c>
      <c r="BQ20">
        <f t="shared" si="18"/>
        <v>0.15333333333333335</v>
      </c>
      <c r="BR20">
        <f t="shared" si="19"/>
        <v>0.11052631578947369</v>
      </c>
      <c r="BS20">
        <f t="shared" si="20"/>
        <v>0.2140394088669951</v>
      </c>
      <c r="BT20">
        <f t="shared" si="21"/>
        <v>0.19999999999999998</v>
      </c>
      <c r="BU20">
        <f t="shared" si="22"/>
        <v>0.10855614973262032</v>
      </c>
      <c r="BX20">
        <f t="shared" si="24"/>
        <v>5.0113679424024261E-2</v>
      </c>
      <c r="BY20">
        <f t="shared" si="25"/>
        <v>2.4317617866004962E-2</v>
      </c>
      <c r="BZ20">
        <f t="shared" si="26"/>
        <v>6.0155753337571519E-2</v>
      </c>
      <c r="CA20">
        <f t="shared" si="27"/>
        <v>4.0238639248540244E-2</v>
      </c>
      <c r="CC20">
        <f t="shared" si="28"/>
        <v>5.8974358974358973E-2</v>
      </c>
      <c r="CD20">
        <f t="shared" si="29"/>
        <v>4.2510121457489877E-2</v>
      </c>
      <c r="CE20">
        <f t="shared" si="30"/>
        <v>8.2322849564228875E-2</v>
      </c>
      <c r="CF20">
        <f t="shared" si="31"/>
        <v>7.6923076923076913E-2</v>
      </c>
      <c r="CG20">
        <f t="shared" si="32"/>
        <v>4.1752365281777046E-2</v>
      </c>
    </row>
    <row r="21" spans="3:85" x14ac:dyDescent="0.35">
      <c r="C21">
        <v>94.858243239321496</v>
      </c>
      <c r="D21">
        <v>113.350655737374</v>
      </c>
      <c r="E21">
        <v>2.8143719444813202</v>
      </c>
      <c r="H21">
        <v>126.023397686257</v>
      </c>
      <c r="J21">
        <v>3.51626204155599</v>
      </c>
      <c r="O21">
        <v>88.442280990674007</v>
      </c>
      <c r="P21">
        <v>119.51099321672299</v>
      </c>
      <c r="Q21">
        <v>58.889717535881601</v>
      </c>
      <c r="T21">
        <v>146.94617731892299</v>
      </c>
      <c r="V21">
        <v>81.064001001491405</v>
      </c>
      <c r="AB21">
        <f t="shared" si="2"/>
        <v>0.21807692307692306</v>
      </c>
      <c r="AC21">
        <f t="shared" si="3"/>
        <v>0</v>
      </c>
      <c r="AD21">
        <f t="shared" si="4"/>
        <v>0.27653846153846151</v>
      </c>
      <c r="AE21">
        <f t="shared" si="5"/>
        <v>2.6538461538461539E-2</v>
      </c>
      <c r="AG21">
        <f t="shared" si="6"/>
        <v>5.7692307692307687E-3</v>
      </c>
      <c r="AH21">
        <f t="shared" si="7"/>
        <v>0</v>
      </c>
      <c r="AI21">
        <f t="shared" si="8"/>
        <v>0.33807692307692305</v>
      </c>
      <c r="AJ21">
        <f t="shared" si="9"/>
        <v>8.076923076923077E-3</v>
      </c>
      <c r="AK21">
        <f t="shared" si="10"/>
        <v>0</v>
      </c>
      <c r="AN21">
        <v>0.56699999999999995</v>
      </c>
      <c r="AO21">
        <v>0</v>
      </c>
      <c r="AP21">
        <v>0.71899999999999997</v>
      </c>
      <c r="AQ21">
        <v>6.9000000000000006E-2</v>
      </c>
      <c r="AS21">
        <v>1.4999999999999999E-2</v>
      </c>
      <c r="AT21">
        <v>0</v>
      </c>
      <c r="AU21">
        <v>0.879</v>
      </c>
      <c r="AV21">
        <v>2.1000000000000001E-2</v>
      </c>
      <c r="AW21">
        <v>0</v>
      </c>
      <c r="AZ21">
        <v>4</v>
      </c>
      <c r="BA21">
        <v>0</v>
      </c>
      <c r="BB21">
        <v>4.5199999999999996</v>
      </c>
      <c r="BC21">
        <v>0.77</v>
      </c>
      <c r="BE21">
        <v>0</v>
      </c>
      <c r="BF21">
        <v>0</v>
      </c>
      <c r="BG21">
        <v>4.5199999999999996</v>
      </c>
      <c r="BH21">
        <v>0.06</v>
      </c>
      <c r="BI21">
        <v>0</v>
      </c>
      <c r="BL21">
        <f t="shared" si="14"/>
        <v>0.14174999999999999</v>
      </c>
      <c r="BM21">
        <v>0</v>
      </c>
      <c r="BN21">
        <f t="shared" si="16"/>
        <v>0.15907079646017699</v>
      </c>
      <c r="BO21">
        <f t="shared" si="17"/>
        <v>8.9610389610389612E-2</v>
      </c>
      <c r="BQ21">
        <v>0</v>
      </c>
      <c r="BR21">
        <v>0</v>
      </c>
      <c r="BS21">
        <f t="shared" si="20"/>
        <v>0.1944690265486726</v>
      </c>
      <c r="BT21">
        <f t="shared" si="21"/>
        <v>0.35000000000000003</v>
      </c>
      <c r="BU21">
        <v>0</v>
      </c>
      <c r="BX21">
        <f t="shared" si="24"/>
        <v>5.4519230769230764E-2</v>
      </c>
      <c r="BY21">
        <v>0</v>
      </c>
      <c r="BZ21">
        <f t="shared" si="26"/>
        <v>6.1181075561606534E-2</v>
      </c>
      <c r="CA21">
        <f t="shared" si="27"/>
        <v>3.4465534465534464E-2</v>
      </c>
      <c r="CC21">
        <v>0</v>
      </c>
      <c r="CD21">
        <v>0</v>
      </c>
      <c r="CE21">
        <f t="shared" si="30"/>
        <v>7.4795779441797147E-2</v>
      </c>
      <c r="CF21">
        <f t="shared" si="31"/>
        <v>0.13461538461538461</v>
      </c>
      <c r="CG21">
        <v>0</v>
      </c>
    </row>
    <row r="22" spans="3:85" x14ac:dyDescent="0.35">
      <c r="C22">
        <v>101.76252627522599</v>
      </c>
      <c r="E22">
        <v>1.06774475834658</v>
      </c>
      <c r="J22">
        <v>2.0323001058301</v>
      </c>
      <c r="O22">
        <v>95.766336736678795</v>
      </c>
      <c r="Q22">
        <v>55.429678815362301</v>
      </c>
      <c r="V22">
        <v>79.203537443321594</v>
      </c>
      <c r="AB22">
        <f t="shared" si="2"/>
        <v>0.18538461538461537</v>
      </c>
      <c r="AD22">
        <f t="shared" si="4"/>
        <v>0.28538461538461535</v>
      </c>
      <c r="AE22">
        <f t="shared" si="5"/>
        <v>0</v>
      </c>
      <c r="AG22">
        <f t="shared" si="6"/>
        <v>0</v>
      </c>
      <c r="AI22">
        <f t="shared" si="8"/>
        <v>0.34346153846153843</v>
      </c>
      <c r="AJ22">
        <f t="shared" si="9"/>
        <v>0</v>
      </c>
      <c r="AN22">
        <v>0.48199999999999998</v>
      </c>
      <c r="AP22">
        <v>0.74199999999999999</v>
      </c>
      <c r="AQ22">
        <v>0</v>
      </c>
      <c r="AS22">
        <v>0</v>
      </c>
      <c r="AU22">
        <v>0.89300000000000002</v>
      </c>
      <c r="AV22">
        <v>0</v>
      </c>
      <c r="AZ22">
        <v>3.94</v>
      </c>
      <c r="BB22">
        <v>4.58</v>
      </c>
      <c r="BC22">
        <v>0</v>
      </c>
      <c r="BG22">
        <v>4.5199999999999996</v>
      </c>
      <c r="BH22">
        <v>0</v>
      </c>
      <c r="BL22">
        <f t="shared" si="14"/>
        <v>0.12233502538071066</v>
      </c>
      <c r="BN22">
        <f t="shared" si="16"/>
        <v>0.16200873362445414</v>
      </c>
      <c r="BO22">
        <v>0</v>
      </c>
      <c r="BS22">
        <f t="shared" si="20"/>
        <v>0.19756637168141594</v>
      </c>
      <c r="BT22">
        <v>0</v>
      </c>
      <c r="BX22">
        <f t="shared" si="24"/>
        <v>4.7051932838734864E-2</v>
      </c>
      <c r="BZ22">
        <f t="shared" si="26"/>
        <v>6.2311051394020815E-2</v>
      </c>
      <c r="CA22">
        <v>0</v>
      </c>
      <c r="CE22">
        <f t="shared" si="30"/>
        <v>7.5987066031313819E-2</v>
      </c>
      <c r="CF22">
        <v>0</v>
      </c>
    </row>
    <row r="23" spans="3:85" x14ac:dyDescent="0.35">
      <c r="C23">
        <v>107.695102101483</v>
      </c>
      <c r="E23">
        <v>0.527242853825726</v>
      </c>
      <c r="J23">
        <v>2.57070074886443</v>
      </c>
      <c r="O23">
        <v>102.513549615575</v>
      </c>
      <c r="Q23">
        <v>55.871879578717099</v>
      </c>
      <c r="V23">
        <v>80.609334136635596</v>
      </c>
      <c r="AB23">
        <f t="shared" si="2"/>
        <v>0.12653846153846154</v>
      </c>
      <c r="AD23">
        <f t="shared" si="4"/>
        <v>0.29461538461538461</v>
      </c>
      <c r="AI23">
        <f t="shared" si="8"/>
        <v>0.34730769230769232</v>
      </c>
      <c r="AN23">
        <v>0.32900000000000001</v>
      </c>
      <c r="AP23">
        <v>0.76600000000000001</v>
      </c>
      <c r="AU23">
        <v>0.90300000000000002</v>
      </c>
      <c r="AZ23">
        <v>3.35</v>
      </c>
      <c r="BB23">
        <v>4.5199999999999996</v>
      </c>
      <c r="BG23">
        <v>4.45</v>
      </c>
      <c r="BL23">
        <f t="shared" si="14"/>
        <v>9.8208955223880595E-2</v>
      </c>
      <c r="BN23">
        <f t="shared" si="16"/>
        <v>0.16946902654867257</v>
      </c>
      <c r="BS23">
        <f t="shared" si="20"/>
        <v>0.20292134831460673</v>
      </c>
      <c r="BX23">
        <f t="shared" si="24"/>
        <v>3.7772675086107925E-2</v>
      </c>
      <c r="BZ23">
        <f t="shared" si="26"/>
        <v>6.5180394826412524E-2</v>
      </c>
      <c r="CE23">
        <f t="shared" si="30"/>
        <v>7.8046672428694897E-2</v>
      </c>
    </row>
    <row r="24" spans="3:85" x14ac:dyDescent="0.35">
      <c r="C24">
        <v>116.560378470399</v>
      </c>
      <c r="E24">
        <v>1.0477307878017801</v>
      </c>
      <c r="J24">
        <v>3.1091013918987498</v>
      </c>
      <c r="O24">
        <v>112.284168247267</v>
      </c>
      <c r="Q24">
        <v>56.314080342072003</v>
      </c>
      <c r="V24">
        <v>82.015130829949598</v>
      </c>
      <c r="AB24">
        <f t="shared" si="2"/>
        <v>4.5384615384615377E-2</v>
      </c>
      <c r="AD24">
        <f t="shared" si="4"/>
        <v>0.30538461538461537</v>
      </c>
      <c r="AI24">
        <f t="shared" si="8"/>
        <v>0.33692307692307694</v>
      </c>
      <c r="AN24">
        <v>0.11799999999999999</v>
      </c>
      <c r="AP24">
        <v>0.79400000000000004</v>
      </c>
      <c r="AU24">
        <v>0.876</v>
      </c>
      <c r="AZ24">
        <v>1.35</v>
      </c>
      <c r="BB24">
        <v>4.6500000000000004</v>
      </c>
      <c r="BG24">
        <v>4</v>
      </c>
      <c r="BL24">
        <f t="shared" si="14"/>
        <v>8.7407407407407392E-2</v>
      </c>
      <c r="BN24">
        <f t="shared" si="16"/>
        <v>0.170752688172043</v>
      </c>
      <c r="BS24">
        <f t="shared" si="20"/>
        <v>0.219</v>
      </c>
      <c r="BX24">
        <f t="shared" si="24"/>
        <v>3.3618233618233608E-2</v>
      </c>
      <c r="BZ24">
        <f t="shared" si="26"/>
        <v>6.5674110835401145E-2</v>
      </c>
      <c r="CE24">
        <f t="shared" si="30"/>
        <v>8.4230769230769234E-2</v>
      </c>
    </row>
    <row r="25" spans="3:85" x14ac:dyDescent="0.35">
      <c r="C25">
        <v>124.620076018087</v>
      </c>
      <c r="E25">
        <v>2.2341775127759198</v>
      </c>
      <c r="J25">
        <v>4.1453269389031497</v>
      </c>
      <c r="O25">
        <v>120.177404029546</v>
      </c>
      <c r="Q25">
        <v>54.8008827549478</v>
      </c>
      <c r="V25">
        <v>83.051356376954004</v>
      </c>
      <c r="AB25">
        <f t="shared" si="2"/>
        <v>1.3846153846153845E-2</v>
      </c>
      <c r="AD25">
        <f t="shared" si="4"/>
        <v>0.30615384615384617</v>
      </c>
      <c r="AI25">
        <f t="shared" si="8"/>
        <v>0.33653846153846151</v>
      </c>
      <c r="AN25">
        <v>3.5999999999999997E-2</v>
      </c>
      <c r="AP25">
        <v>0.79600000000000004</v>
      </c>
      <c r="AU25">
        <v>0.875</v>
      </c>
      <c r="AZ25">
        <v>0.52</v>
      </c>
      <c r="BB25">
        <v>4.45</v>
      </c>
      <c r="BG25">
        <v>4.26</v>
      </c>
      <c r="BL25">
        <f t="shared" si="14"/>
        <v>6.9230769230769221E-2</v>
      </c>
      <c r="BN25">
        <f t="shared" si="16"/>
        <v>0.17887640449438202</v>
      </c>
      <c r="BS25">
        <f t="shared" si="20"/>
        <v>0.20539906103286387</v>
      </c>
      <c r="BX25">
        <f t="shared" si="24"/>
        <v>2.662721893491124E-2</v>
      </c>
      <c r="BZ25">
        <f t="shared" si="26"/>
        <v>6.8798617113223853E-2</v>
      </c>
      <c r="CE25">
        <f t="shared" si="30"/>
        <v>7.8999638858793783E-2</v>
      </c>
    </row>
    <row r="26" spans="3:85" x14ac:dyDescent="0.35">
      <c r="E26">
        <v>3.42062423775005</v>
      </c>
      <c r="J26">
        <v>5.1815524859075603</v>
      </c>
      <c r="Q26">
        <v>53.287685167823703</v>
      </c>
      <c r="V26">
        <v>84.087581923958396</v>
      </c>
      <c r="AB26">
        <f t="shared" si="2"/>
        <v>0</v>
      </c>
      <c r="AD26">
        <f t="shared" si="4"/>
        <v>0.32115384615384612</v>
      </c>
      <c r="AI26">
        <f t="shared" si="8"/>
        <v>0.33846153846153842</v>
      </c>
      <c r="AN26">
        <v>0</v>
      </c>
      <c r="AP26">
        <v>0.83499999999999996</v>
      </c>
      <c r="AU26">
        <v>0.88</v>
      </c>
      <c r="AZ26">
        <v>0</v>
      </c>
      <c r="BB26">
        <v>4.7699999999999996</v>
      </c>
      <c r="BG26">
        <v>4.32</v>
      </c>
      <c r="BL26">
        <v>0</v>
      </c>
      <c r="BN26">
        <f t="shared" si="16"/>
        <v>0.1750524109014675</v>
      </c>
      <c r="BS26">
        <f t="shared" si="20"/>
        <v>0.20370370370370369</v>
      </c>
      <c r="BX26">
        <v>0</v>
      </c>
      <c r="BZ26">
        <f t="shared" si="26"/>
        <v>6.7327850346718274E-2</v>
      </c>
      <c r="CE26">
        <f t="shared" si="30"/>
        <v>7.8347578347578328E-2</v>
      </c>
    </row>
    <row r="27" spans="3:85" x14ac:dyDescent="0.35">
      <c r="E27">
        <v>2.8490719796096999</v>
      </c>
      <c r="J27">
        <v>4.6271055837047799</v>
      </c>
      <c r="Q27">
        <v>56.050746219090797</v>
      </c>
      <c r="V27">
        <v>82.0714258921669</v>
      </c>
      <c r="AD27">
        <f t="shared" si="4"/>
        <v>0.32076923076923075</v>
      </c>
      <c r="AI27">
        <f t="shared" si="8"/>
        <v>0.34499999999999997</v>
      </c>
      <c r="AP27">
        <v>0.83399999999999996</v>
      </c>
      <c r="AU27">
        <v>0.89700000000000002</v>
      </c>
      <c r="BB27">
        <v>4.45</v>
      </c>
      <c r="BG27">
        <v>4.45</v>
      </c>
      <c r="BN27">
        <f t="shared" si="16"/>
        <v>0.18741573033707865</v>
      </c>
      <c r="BS27">
        <f t="shared" si="20"/>
        <v>0.20157303370786517</v>
      </c>
      <c r="BZ27">
        <f t="shared" si="26"/>
        <v>7.2082973206568701E-2</v>
      </c>
      <c r="CE27">
        <f t="shared" si="30"/>
        <v>7.7528089887640442E-2</v>
      </c>
    </row>
    <row r="28" spans="3:85" x14ac:dyDescent="0.35">
      <c r="E28">
        <v>2.2775197214693601</v>
      </c>
      <c r="J28">
        <v>4.0726586815019896</v>
      </c>
      <c r="Q28">
        <v>58.813807270357799</v>
      </c>
      <c r="V28">
        <v>80.055269860375404</v>
      </c>
      <c r="AD28">
        <f t="shared" si="4"/>
        <v>0.33692307692307694</v>
      </c>
      <c r="AI28">
        <f t="shared" si="8"/>
        <v>0.35346153846153844</v>
      </c>
      <c r="AP28">
        <v>0.876</v>
      </c>
      <c r="AU28">
        <v>0.91900000000000004</v>
      </c>
      <c r="BB28">
        <v>4.7699999999999996</v>
      </c>
      <c r="BG28">
        <v>4.1900000000000004</v>
      </c>
      <c r="BN28">
        <f t="shared" si="16"/>
        <v>0.18364779874213838</v>
      </c>
      <c r="BS28">
        <f t="shared" si="20"/>
        <v>0.21933174224343674</v>
      </c>
      <c r="BZ28">
        <f t="shared" si="26"/>
        <v>7.06337687469763E-2</v>
      </c>
      <c r="CE28">
        <f t="shared" si="30"/>
        <v>8.4358362401321815E-2</v>
      </c>
    </row>
    <row r="29" spans="3:85" x14ac:dyDescent="0.35">
      <c r="E29">
        <v>2.8154846561925702</v>
      </c>
      <c r="J29">
        <v>4.0726586815019896</v>
      </c>
      <c r="Q29">
        <v>58.709333192297201</v>
      </c>
      <c r="V29">
        <v>80.538768258739694</v>
      </c>
      <c r="AD29">
        <f t="shared" si="4"/>
        <v>0.33884615384615385</v>
      </c>
      <c r="AI29">
        <f t="shared" si="8"/>
        <v>0.39192307692307687</v>
      </c>
      <c r="AP29">
        <v>0.88100000000000001</v>
      </c>
      <c r="AU29">
        <v>1.0189999999999999</v>
      </c>
      <c r="BB29">
        <v>4.71</v>
      </c>
      <c r="BG29">
        <v>4.5199999999999996</v>
      </c>
      <c r="BN29">
        <f t="shared" si="16"/>
        <v>0.18704883227176222</v>
      </c>
      <c r="BS29">
        <f t="shared" si="20"/>
        <v>0.22544247787610619</v>
      </c>
      <c r="BZ29">
        <f t="shared" si="26"/>
        <v>7.1941858566062389E-2</v>
      </c>
      <c r="CE29">
        <f t="shared" si="30"/>
        <v>8.6708645336963916E-2</v>
      </c>
    </row>
    <row r="30" spans="3:85" x14ac:dyDescent="0.35">
      <c r="E30">
        <v>3.35344959091577</v>
      </c>
      <c r="J30">
        <v>4.0726586815019896</v>
      </c>
      <c r="Q30">
        <v>58.604859114236497</v>
      </c>
      <c r="V30">
        <v>81.022266657103998</v>
      </c>
      <c r="AD30">
        <f t="shared" si="4"/>
        <v>0.32269230769230767</v>
      </c>
      <c r="AI30">
        <f t="shared" si="8"/>
        <v>0.43653846153846154</v>
      </c>
      <c r="AP30">
        <v>0.83899999999999997</v>
      </c>
      <c r="AU30">
        <v>1.135</v>
      </c>
      <c r="BB30">
        <v>4.13</v>
      </c>
      <c r="BG30">
        <v>5.03</v>
      </c>
      <c r="BN30">
        <f t="shared" si="16"/>
        <v>0.20314769975786925</v>
      </c>
      <c r="BS30">
        <f t="shared" si="20"/>
        <v>0.22564612326043737</v>
      </c>
      <c r="BZ30">
        <f t="shared" si="26"/>
        <v>7.8133730676103547E-2</v>
      </c>
      <c r="CE30">
        <f t="shared" si="30"/>
        <v>8.6786970484783607E-2</v>
      </c>
    </row>
    <row r="31" spans="3:85" x14ac:dyDescent="0.35">
      <c r="E31">
        <v>3.32114971733994</v>
      </c>
      <c r="J31">
        <v>2.5601947346518901</v>
      </c>
      <c r="Q31">
        <v>58.404585418372797</v>
      </c>
      <c r="V31">
        <v>78.646016912888001</v>
      </c>
      <c r="AD31">
        <f t="shared" si="4"/>
        <v>0.32423076923076921</v>
      </c>
      <c r="AI31">
        <f t="shared" si="8"/>
        <v>0.45461538461538459</v>
      </c>
      <c r="AP31">
        <v>0.84299999999999997</v>
      </c>
      <c r="AU31">
        <v>1.1819999999999999</v>
      </c>
      <c r="BB31">
        <v>4.13</v>
      </c>
      <c r="BG31">
        <v>5.0999999999999996</v>
      </c>
      <c r="BN31">
        <f t="shared" si="16"/>
        <v>0.20411622276029057</v>
      </c>
      <c r="BS31">
        <f t="shared" si="20"/>
        <v>0.23176470588235296</v>
      </c>
      <c r="BZ31">
        <f t="shared" si="26"/>
        <v>7.8506239523188678E-2</v>
      </c>
      <c r="CE31">
        <f t="shared" si="30"/>
        <v>8.9140271493212672E-2</v>
      </c>
    </row>
    <row r="32" spans="3:85" x14ac:dyDescent="0.35">
      <c r="E32">
        <v>3.2888498437640998</v>
      </c>
      <c r="J32">
        <v>1.0477307878017801</v>
      </c>
      <c r="Q32">
        <v>58.204311722509097</v>
      </c>
      <c r="V32">
        <v>76.269767168672004</v>
      </c>
      <c r="AD32">
        <f t="shared" si="4"/>
        <v>0.32076923076923075</v>
      </c>
      <c r="AI32">
        <f t="shared" si="8"/>
        <v>0.46038461538461539</v>
      </c>
      <c r="AP32">
        <v>0.83399999999999996</v>
      </c>
      <c r="AU32">
        <v>1.1970000000000001</v>
      </c>
      <c r="BB32">
        <v>4.13</v>
      </c>
      <c r="BG32">
        <v>5.35</v>
      </c>
      <c r="BN32">
        <f t="shared" si="16"/>
        <v>0.20193704600484261</v>
      </c>
      <c r="BS32">
        <f t="shared" si="20"/>
        <v>0.22373831775700936</v>
      </c>
      <c r="BZ32">
        <f t="shared" si="26"/>
        <v>7.7668094617247163E-2</v>
      </c>
      <c r="CE32">
        <f t="shared" si="30"/>
        <v>8.6053199137311298E-2</v>
      </c>
    </row>
    <row r="33" spans="5:83" x14ac:dyDescent="0.35">
      <c r="E33">
        <v>3.32114971733994</v>
      </c>
      <c r="J33">
        <v>1.61861607266036</v>
      </c>
      <c r="Q33">
        <v>58.342997882493002</v>
      </c>
      <c r="V33">
        <v>76.128884302286295</v>
      </c>
      <c r="AD33">
        <f t="shared" si="4"/>
        <v>0.32192307692307692</v>
      </c>
      <c r="AI33">
        <f t="shared" si="8"/>
        <v>0.46269230769230768</v>
      </c>
      <c r="AP33">
        <v>0.83699999999999997</v>
      </c>
      <c r="AU33">
        <v>1.2030000000000001</v>
      </c>
      <c r="BB33">
        <v>4.0599999999999996</v>
      </c>
      <c r="BG33">
        <v>5.29</v>
      </c>
      <c r="BN33">
        <f t="shared" si="16"/>
        <v>0.2061576354679803</v>
      </c>
      <c r="BS33">
        <f t="shared" si="20"/>
        <v>0.22741020793950853</v>
      </c>
      <c r="BZ33">
        <f t="shared" si="26"/>
        <v>7.9291398256915502E-2</v>
      </c>
      <c r="CE33">
        <f t="shared" si="30"/>
        <v>8.7465464592118652E-2</v>
      </c>
    </row>
    <row r="34" spans="5:83" x14ac:dyDescent="0.35">
      <c r="E34">
        <v>3.35344959091577</v>
      </c>
      <c r="J34">
        <v>2.1895013575189402</v>
      </c>
      <c r="Q34">
        <v>58.4816840424769</v>
      </c>
      <c r="V34">
        <v>75.9880014359005</v>
      </c>
      <c r="AD34">
        <f t="shared" si="4"/>
        <v>0.32115384615384612</v>
      </c>
      <c r="AI34">
        <f t="shared" si="8"/>
        <v>0.44692307692307687</v>
      </c>
      <c r="AP34">
        <v>0.83499999999999996</v>
      </c>
      <c r="AU34">
        <v>1.1619999999999999</v>
      </c>
      <c r="BB34">
        <v>4.0599999999999996</v>
      </c>
      <c r="BG34">
        <v>5.03</v>
      </c>
      <c r="BN34">
        <f t="shared" si="16"/>
        <v>0.20566502463054187</v>
      </c>
      <c r="BS34">
        <f t="shared" si="20"/>
        <v>0.23101391650099401</v>
      </c>
      <c r="BZ34">
        <f t="shared" si="26"/>
        <v>7.9101932550208406E-2</v>
      </c>
      <c r="CE34">
        <f t="shared" si="30"/>
        <v>8.8851506346536158E-2</v>
      </c>
    </row>
    <row r="35" spans="5:83" x14ac:dyDescent="0.35">
      <c r="E35">
        <v>3.38703691433291</v>
      </c>
      <c r="J35">
        <v>1.61861607266036</v>
      </c>
      <c r="Q35">
        <v>59.370620610749398</v>
      </c>
      <c r="V35">
        <v>72.531435492655007</v>
      </c>
      <c r="AD35">
        <f t="shared" si="4"/>
        <v>0.32576923076923076</v>
      </c>
      <c r="AI35">
        <f t="shared" si="8"/>
        <v>0.4284615384615385</v>
      </c>
      <c r="AP35">
        <v>0.84699999999999998</v>
      </c>
      <c r="AU35">
        <v>1.1140000000000001</v>
      </c>
      <c r="BB35">
        <v>4</v>
      </c>
      <c r="BG35">
        <v>4.45</v>
      </c>
      <c r="BN35">
        <f t="shared" si="16"/>
        <v>0.21174999999999999</v>
      </c>
      <c r="BS35">
        <f t="shared" si="20"/>
        <v>0.25033707865168542</v>
      </c>
      <c r="BZ35">
        <f t="shared" si="26"/>
        <v>8.1442307692307689E-2</v>
      </c>
      <c r="CE35">
        <f t="shared" si="30"/>
        <v>9.6283491789109776E-2</v>
      </c>
    </row>
    <row r="36" spans="5:83" x14ac:dyDescent="0.35">
      <c r="E36">
        <v>3.42062423775005</v>
      </c>
      <c r="J36">
        <v>1.0477307878017801</v>
      </c>
      <c r="Q36">
        <v>59.747963630517198</v>
      </c>
      <c r="V36">
        <v>69.074869549409499</v>
      </c>
      <c r="AD36">
        <f>AP36/AP$2</f>
        <v>0.33346153846153842</v>
      </c>
      <c r="AI36">
        <f>AU36/AU$2</f>
        <v>0.41038461538461535</v>
      </c>
      <c r="AP36">
        <v>0.86699999999999999</v>
      </c>
      <c r="AU36">
        <v>1.0669999999999999</v>
      </c>
      <c r="BB36">
        <v>4.0599999999999996</v>
      </c>
      <c r="BG36">
        <v>4.1900000000000004</v>
      </c>
      <c r="BN36">
        <f t="shared" si="16"/>
        <v>0.21354679802955667</v>
      </c>
      <c r="BS36">
        <f t="shared" si="20"/>
        <v>0.25465393794749402</v>
      </c>
      <c r="BZ36">
        <f t="shared" si="26"/>
        <v>8.213338385752178E-2</v>
      </c>
      <c r="CE36">
        <f t="shared" si="30"/>
        <v>9.7943822287497692E-2</v>
      </c>
    </row>
    <row r="37" spans="5:83" x14ac:dyDescent="0.35">
      <c r="E37">
        <v>3.4555774534299202</v>
      </c>
      <c r="J37">
        <v>1.5778621883414099</v>
      </c>
      <c r="Q37">
        <v>59.639668039929099</v>
      </c>
      <c r="V37">
        <v>67.762022321245297</v>
      </c>
      <c r="AD37">
        <f>AP37/AP$2</f>
        <v>0.32961538461538459</v>
      </c>
      <c r="AI37">
        <f>AU37/AU$2</f>
        <v>0.37615384615384612</v>
      </c>
      <c r="AP37">
        <v>0.85699999999999998</v>
      </c>
      <c r="AU37">
        <v>0.97799999999999998</v>
      </c>
      <c r="BB37">
        <v>4</v>
      </c>
      <c r="BG37">
        <v>3.94</v>
      </c>
      <c r="BN37">
        <f t="shared" si="16"/>
        <v>0.21425</v>
      </c>
      <c r="BS37">
        <f t="shared" si="20"/>
        <v>0.2482233502538071</v>
      </c>
      <c r="BZ37">
        <f t="shared" si="26"/>
        <v>8.2403846153846147E-2</v>
      </c>
      <c r="CE37">
        <f t="shared" si="30"/>
        <v>9.5470519328387335E-2</v>
      </c>
    </row>
    <row r="38" spans="5:83" x14ac:dyDescent="0.35">
      <c r="E38">
        <v>3.4905306691098001</v>
      </c>
      <c r="J38">
        <v>2.1079935888810399</v>
      </c>
      <c r="Q38">
        <v>59.531372449341099</v>
      </c>
      <c r="V38">
        <v>66.449175093080996</v>
      </c>
      <c r="AD38">
        <f t="shared" si="4"/>
        <v>0.33076923076923076</v>
      </c>
      <c r="AI38">
        <f t="shared" si="8"/>
        <v>0.33999999999999997</v>
      </c>
      <c r="AP38">
        <v>0.86</v>
      </c>
      <c r="AU38">
        <v>0.88400000000000001</v>
      </c>
      <c r="BB38">
        <v>4</v>
      </c>
      <c r="BG38">
        <v>3.55</v>
      </c>
      <c r="BN38">
        <f t="shared" si="16"/>
        <v>0.215</v>
      </c>
      <c r="BS38">
        <f t="shared" si="20"/>
        <v>0.24901408450704227</v>
      </c>
      <c r="BZ38">
        <f t="shared" si="26"/>
        <v>8.269230769230769E-2</v>
      </c>
      <c r="CE38">
        <f t="shared" si="30"/>
        <v>9.5774647887323941E-2</v>
      </c>
    </row>
    <row r="39" spans="5:83" x14ac:dyDescent="0.35">
      <c r="E39">
        <v>3.9381504940864702</v>
      </c>
      <c r="J39">
        <v>4.6101378628576697</v>
      </c>
      <c r="Q39">
        <v>60.431958744748798</v>
      </c>
      <c r="V39">
        <v>64.535140436212302</v>
      </c>
      <c r="AD39">
        <f t="shared" si="4"/>
        <v>0.33461538461538459</v>
      </c>
      <c r="AI39">
        <f t="shared" si="8"/>
        <v>0.31230769230769234</v>
      </c>
      <c r="AP39">
        <v>0.87</v>
      </c>
      <c r="AU39">
        <v>0.81200000000000006</v>
      </c>
      <c r="BB39">
        <v>4.0599999999999996</v>
      </c>
      <c r="BG39">
        <v>3.42</v>
      </c>
      <c r="BN39">
        <f t="shared" si="16"/>
        <v>0.2142857142857143</v>
      </c>
      <c r="BS39">
        <f t="shared" si="20"/>
        <v>0.23742690058479535</v>
      </c>
      <c r="BZ39">
        <f t="shared" si="26"/>
        <v>8.2417582417582416E-2</v>
      </c>
      <c r="CE39">
        <f t="shared" si="30"/>
        <v>9.1318038686459754E-2</v>
      </c>
    </row>
    <row r="40" spans="5:83" x14ac:dyDescent="0.35">
      <c r="E40">
        <v>4.3857703190631403</v>
      </c>
      <c r="J40">
        <v>7.1122821368342999</v>
      </c>
      <c r="Q40">
        <v>61.332545040156504</v>
      </c>
      <c r="V40">
        <v>62.621105779343601</v>
      </c>
      <c r="AD40">
        <f t="shared" si="4"/>
        <v>0.33538461538461539</v>
      </c>
      <c r="AI40">
        <f t="shared" si="8"/>
        <v>0.29384615384615387</v>
      </c>
      <c r="AP40">
        <v>0.872</v>
      </c>
      <c r="AU40">
        <v>0.76400000000000001</v>
      </c>
      <c r="BB40">
        <v>4.0599999999999996</v>
      </c>
      <c r="BG40">
        <v>3.42</v>
      </c>
      <c r="BN40">
        <f t="shared" si="16"/>
        <v>0.21477832512315273</v>
      </c>
      <c r="BS40">
        <f t="shared" si="20"/>
        <v>0.22339181286549709</v>
      </c>
      <c r="BZ40">
        <f t="shared" si="26"/>
        <v>8.2607048124289512E-2</v>
      </c>
      <c r="CE40">
        <f t="shared" si="30"/>
        <v>8.5919928025191189E-2</v>
      </c>
    </row>
    <row r="41" spans="5:83" x14ac:dyDescent="0.35">
      <c r="E41">
        <v>4.9326201988858696</v>
      </c>
      <c r="J41">
        <v>7.3831960477166003</v>
      </c>
      <c r="Q41">
        <v>51.664702018528502</v>
      </c>
      <c r="V41">
        <v>60.115684461466799</v>
      </c>
      <c r="AD41">
        <f t="shared" si="4"/>
        <v>0.34153846153846151</v>
      </c>
      <c r="AI41">
        <f t="shared" si="8"/>
        <v>0.27192307692307688</v>
      </c>
      <c r="AP41">
        <v>0.88800000000000001</v>
      </c>
      <c r="AU41">
        <v>0.70699999999999996</v>
      </c>
      <c r="BB41">
        <v>4.0599999999999996</v>
      </c>
      <c r="BG41">
        <v>4.0599999999999996</v>
      </c>
      <c r="BN41">
        <f t="shared" si="16"/>
        <v>0.21871921182266013</v>
      </c>
      <c r="BS41">
        <f t="shared" si="20"/>
        <v>0.17413793103448277</v>
      </c>
      <c r="BZ41">
        <f t="shared" si="26"/>
        <v>8.4122773777946191E-2</v>
      </c>
      <c r="CE41">
        <f t="shared" si="30"/>
        <v>6.6976127320954898E-2</v>
      </c>
    </row>
    <row r="42" spans="5:83" x14ac:dyDescent="0.35">
      <c r="E42">
        <v>5.4794700787085997</v>
      </c>
      <c r="J42">
        <v>7.6541099585988901</v>
      </c>
      <c r="Q42">
        <v>41.9968589969004</v>
      </c>
      <c r="V42">
        <v>57.610263143589997</v>
      </c>
      <c r="AD42">
        <f t="shared" si="4"/>
        <v>0.34615384615384615</v>
      </c>
      <c r="AI42">
        <f t="shared" si="8"/>
        <v>0.25307692307692309</v>
      </c>
      <c r="AP42">
        <v>0.9</v>
      </c>
      <c r="AU42">
        <v>0.65800000000000003</v>
      </c>
      <c r="BB42">
        <v>4.13</v>
      </c>
      <c r="BG42">
        <v>4.58</v>
      </c>
      <c r="BN42">
        <f t="shared" si="16"/>
        <v>0.21791767554479419</v>
      </c>
      <c r="BS42">
        <f t="shared" si="20"/>
        <v>0.14366812227074235</v>
      </c>
      <c r="BZ42">
        <f t="shared" si="26"/>
        <v>8.3814490594151608E-2</v>
      </c>
      <c r="CE42">
        <f t="shared" si="30"/>
        <v>5.5256970104131678E-2</v>
      </c>
    </row>
    <row r="43" spans="5:83" x14ac:dyDescent="0.35">
      <c r="E43">
        <v>6.7984561284160403</v>
      </c>
      <c r="J43">
        <v>8.9227881342756898</v>
      </c>
      <c r="Q43">
        <v>38.571107682104497</v>
      </c>
      <c r="V43">
        <v>56.0721083592151</v>
      </c>
      <c r="AD43">
        <f t="shared" si="4"/>
        <v>0.35153846153846152</v>
      </c>
      <c r="AI43">
        <f t="shared" si="8"/>
        <v>0.24076923076923076</v>
      </c>
      <c r="AP43">
        <v>0.91400000000000003</v>
      </c>
      <c r="AU43">
        <v>0.626</v>
      </c>
      <c r="BB43">
        <v>4.0599999999999996</v>
      </c>
      <c r="BG43">
        <v>4.9000000000000004</v>
      </c>
      <c r="BN43">
        <f t="shared" si="16"/>
        <v>0.22512315270935965</v>
      </c>
      <c r="BS43">
        <f t="shared" si="20"/>
        <v>0.1277551020408163</v>
      </c>
      <c r="BZ43">
        <f t="shared" si="26"/>
        <v>8.6585827965138321E-2</v>
      </c>
      <c r="CE43">
        <f t="shared" si="30"/>
        <v>4.9136577708006272E-2</v>
      </c>
    </row>
    <row r="44" spans="5:83" x14ac:dyDescent="0.35">
      <c r="E44">
        <v>8.1174421781234702</v>
      </c>
      <c r="J44">
        <v>10.191466309952499</v>
      </c>
      <c r="Q44">
        <v>35.145356367308601</v>
      </c>
      <c r="V44">
        <v>54.533953574840197</v>
      </c>
      <c r="AD44">
        <f t="shared" si="4"/>
        <v>0.43153846153846159</v>
      </c>
      <c r="AI44">
        <f t="shared" si="8"/>
        <v>0.21730769230769229</v>
      </c>
      <c r="AP44">
        <v>1.1220000000000001</v>
      </c>
      <c r="AU44">
        <v>0.56499999999999995</v>
      </c>
      <c r="BB44">
        <v>3.74</v>
      </c>
      <c r="BG44">
        <v>5.03</v>
      </c>
      <c r="BN44">
        <f t="shared" si="16"/>
        <v>0.3</v>
      </c>
      <c r="BS44">
        <f t="shared" si="20"/>
        <v>0.11232604373757453</v>
      </c>
      <c r="BZ44">
        <f t="shared" si="26"/>
        <v>0.11538461538461539</v>
      </c>
      <c r="CE44">
        <f t="shared" si="30"/>
        <v>4.3202324514451745E-2</v>
      </c>
    </row>
    <row r="45" spans="5:83" x14ac:dyDescent="0.35">
      <c r="E45">
        <v>11.2027569774838</v>
      </c>
      <c r="J45">
        <v>9.9991156006880697</v>
      </c>
      <c r="Q45">
        <v>32.944138868890398</v>
      </c>
      <c r="V45">
        <v>52.081240371515101</v>
      </c>
      <c r="AD45">
        <f t="shared" si="4"/>
        <v>0.31538461538461537</v>
      </c>
      <c r="AI45">
        <f t="shared" si="8"/>
        <v>0.19384615384615383</v>
      </c>
      <c r="AP45">
        <v>0.82</v>
      </c>
      <c r="AU45">
        <v>0.504</v>
      </c>
      <c r="BB45">
        <v>2.71</v>
      </c>
      <c r="BG45">
        <v>4.71</v>
      </c>
      <c r="BN45">
        <f t="shared" si="16"/>
        <v>0.30258302583025831</v>
      </c>
      <c r="BS45">
        <f t="shared" si="20"/>
        <v>0.1070063694267516</v>
      </c>
      <c r="BZ45">
        <f t="shared" si="26"/>
        <v>0.11637808685779165</v>
      </c>
      <c r="CE45">
        <f t="shared" si="30"/>
        <v>4.1156295933365998E-2</v>
      </c>
    </row>
    <row r="46" spans="5:83" x14ac:dyDescent="0.35">
      <c r="E46">
        <v>14.288071776844101</v>
      </c>
      <c r="J46">
        <v>9.8067648914236507</v>
      </c>
      <c r="Q46">
        <v>30.742921370472299</v>
      </c>
      <c r="V46">
        <v>49.628527168189898</v>
      </c>
      <c r="AD46">
        <f t="shared" si="4"/>
        <v>0.43153846153846159</v>
      </c>
      <c r="AI46">
        <f t="shared" si="8"/>
        <v>0.17346153846153847</v>
      </c>
      <c r="AP46">
        <v>1.1220000000000001</v>
      </c>
      <c r="AU46">
        <v>0.45100000000000001</v>
      </c>
      <c r="BB46">
        <v>4.0599999999999996</v>
      </c>
      <c r="BG46">
        <v>4.45</v>
      </c>
      <c r="BN46">
        <f t="shared" si="16"/>
        <v>0.27635467980295569</v>
      </c>
      <c r="BS46">
        <f t="shared" si="20"/>
        <v>0.10134831460674157</v>
      </c>
      <c r="BZ46">
        <f t="shared" si="26"/>
        <v>0.10629026146267528</v>
      </c>
      <c r="CE46">
        <f t="shared" si="30"/>
        <v>3.8980121002592912E-2</v>
      </c>
    </row>
    <row r="47" spans="5:83" x14ac:dyDescent="0.35">
      <c r="E47">
        <v>18.9896023235139</v>
      </c>
      <c r="J47">
        <v>10.664488075297699</v>
      </c>
      <c r="Q47">
        <v>31.8789696247485</v>
      </c>
      <c r="V47">
        <v>47.428273330666201</v>
      </c>
      <c r="AD47">
        <f t="shared" si="4"/>
        <v>0.50307692307692309</v>
      </c>
      <c r="AI47">
        <f t="shared" si="8"/>
        <v>0.16576923076923075</v>
      </c>
      <c r="AP47">
        <v>1.3080000000000001</v>
      </c>
      <c r="AU47">
        <v>0.43099999999999999</v>
      </c>
      <c r="BB47">
        <v>3.74</v>
      </c>
      <c r="BG47">
        <v>3.94</v>
      </c>
      <c r="BN47">
        <f t="shared" si="16"/>
        <v>0.34973262032085561</v>
      </c>
      <c r="BS47">
        <f t="shared" si="20"/>
        <v>0.10939086294416243</v>
      </c>
      <c r="BZ47">
        <f t="shared" si="26"/>
        <v>0.13451254627725215</v>
      </c>
      <c r="CE47">
        <f t="shared" si="30"/>
        <v>4.2073408824677853E-2</v>
      </c>
    </row>
    <row r="48" spans="5:83" x14ac:dyDescent="0.35">
      <c r="E48">
        <v>23.691132870183701</v>
      </c>
      <c r="J48">
        <v>11.522211259171799</v>
      </c>
      <c r="Q48">
        <v>33.015017879024597</v>
      </c>
      <c r="V48">
        <v>45.228019493142497</v>
      </c>
      <c r="AD48">
        <f t="shared" si="4"/>
        <v>0.41730769230769227</v>
      </c>
      <c r="AI48">
        <f t="shared" si="8"/>
        <v>0.18346153846153845</v>
      </c>
      <c r="AP48">
        <v>1.085</v>
      </c>
      <c r="AU48">
        <v>0.47699999999999998</v>
      </c>
      <c r="BB48">
        <v>3.42</v>
      </c>
      <c r="BG48">
        <v>4.13</v>
      </c>
      <c r="BN48">
        <f t="shared" si="16"/>
        <v>0.31725146198830406</v>
      </c>
      <c r="BS48">
        <f t="shared" si="20"/>
        <v>0.11549636803874092</v>
      </c>
      <c r="BZ48">
        <f t="shared" si="26"/>
        <v>0.12201979307242464</v>
      </c>
      <c r="CE48">
        <f t="shared" si="30"/>
        <v>4.442168001490035E-2</v>
      </c>
    </row>
    <row r="49" spans="5:83" x14ac:dyDescent="0.35">
      <c r="E49">
        <v>30.157343107653201</v>
      </c>
      <c r="J49">
        <v>12.645782307888499</v>
      </c>
      <c r="Q49">
        <v>32.6918112977935</v>
      </c>
      <c r="V49">
        <v>42.416762942431603</v>
      </c>
      <c r="AD49">
        <f t="shared" si="4"/>
        <v>0.39769230769230768</v>
      </c>
      <c r="AI49">
        <f t="shared" si="8"/>
        <v>0.19692307692307692</v>
      </c>
      <c r="AP49">
        <v>1.034</v>
      </c>
      <c r="AU49">
        <v>0.51200000000000001</v>
      </c>
      <c r="BB49">
        <v>4.13</v>
      </c>
      <c r="BG49">
        <v>4.9000000000000004</v>
      </c>
      <c r="BN49">
        <f t="shared" si="16"/>
        <v>0.25036319612590802</v>
      </c>
      <c r="BS49">
        <f t="shared" si="20"/>
        <v>0.10448979591836734</v>
      </c>
      <c r="BZ49">
        <f t="shared" si="26"/>
        <v>9.6293536971503071E-2</v>
      </c>
      <c r="CE49">
        <f t="shared" si="30"/>
        <v>4.0188383045525897E-2</v>
      </c>
    </row>
    <row r="50" spans="5:83" x14ac:dyDescent="0.35">
      <c r="E50">
        <v>36.623553345122602</v>
      </c>
      <c r="J50">
        <v>13.769353356605199</v>
      </c>
      <c r="Q50">
        <v>32.368604716562302</v>
      </c>
      <c r="V50">
        <v>39.605506391720603</v>
      </c>
      <c r="AD50">
        <f t="shared" si="4"/>
        <v>0.42961538461538462</v>
      </c>
      <c r="AI50">
        <f t="shared" si="8"/>
        <v>0.20961538461538462</v>
      </c>
      <c r="AP50">
        <v>1.117</v>
      </c>
      <c r="AU50">
        <v>0.54500000000000004</v>
      </c>
      <c r="BB50">
        <v>4.13</v>
      </c>
      <c r="BG50">
        <v>5.0999999999999996</v>
      </c>
      <c r="BN50">
        <f t="shared" si="16"/>
        <v>0.27046004842615012</v>
      </c>
      <c r="BS50">
        <f t="shared" si="20"/>
        <v>0.10686274509803922</v>
      </c>
      <c r="BZ50">
        <f t="shared" si="26"/>
        <v>0.10402309554851928</v>
      </c>
      <c r="CE50">
        <f t="shared" si="30"/>
        <v>4.1101055806938167E-2</v>
      </c>
    </row>
    <row r="51" spans="5:83" x14ac:dyDescent="0.35">
      <c r="E51">
        <v>46.636880275179799</v>
      </c>
      <c r="J51">
        <v>20.1615511508281</v>
      </c>
      <c r="Q51">
        <v>40.8000577967303</v>
      </c>
      <c r="V51">
        <v>42.855304211403798</v>
      </c>
      <c r="AD51">
        <f t="shared" si="4"/>
        <v>0.46346153846153848</v>
      </c>
      <c r="AI51">
        <f t="shared" si="8"/>
        <v>0.20192307692307693</v>
      </c>
      <c r="AP51">
        <v>1.2050000000000001</v>
      </c>
      <c r="AU51">
        <v>0.52500000000000002</v>
      </c>
      <c r="BB51">
        <v>4.3899999999999997</v>
      </c>
      <c r="BG51">
        <v>5.35</v>
      </c>
      <c r="BN51">
        <f t="shared" si="16"/>
        <v>0.27448747152619596</v>
      </c>
      <c r="BS51">
        <f t="shared" si="20"/>
        <v>9.8130841121495338E-2</v>
      </c>
      <c r="BZ51">
        <f t="shared" si="26"/>
        <v>0.10557210443315228</v>
      </c>
      <c r="CE51">
        <f t="shared" si="30"/>
        <v>3.7742631200575132E-2</v>
      </c>
    </row>
    <row r="52" spans="5:83" x14ac:dyDescent="0.35">
      <c r="E52">
        <v>56.650207205237002</v>
      </c>
      <c r="J52">
        <v>26.553748945051002</v>
      </c>
      <c r="Q52">
        <v>49.231510876898398</v>
      </c>
      <c r="V52">
        <v>46.105102031087</v>
      </c>
      <c r="AD52">
        <f t="shared" si="4"/>
        <v>0.47</v>
      </c>
      <c r="AI52">
        <f t="shared" si="8"/>
        <v>0.18192307692307691</v>
      </c>
      <c r="AP52">
        <v>1.222</v>
      </c>
      <c r="AU52">
        <v>0.47299999999999998</v>
      </c>
      <c r="BB52">
        <v>3.87</v>
      </c>
      <c r="BG52">
        <v>5.03</v>
      </c>
      <c r="BN52">
        <f t="shared" si="16"/>
        <v>0.31576227390180878</v>
      </c>
      <c r="BS52">
        <f t="shared" si="20"/>
        <v>9.4035785288270363E-2</v>
      </c>
      <c r="BZ52">
        <f t="shared" si="26"/>
        <v>0.1214470284237726</v>
      </c>
      <c r="CE52">
        <f t="shared" si="30"/>
        <v>3.6167609726257835E-2</v>
      </c>
    </row>
    <row r="53" spans="5:83" x14ac:dyDescent="0.35">
      <c r="E53">
        <v>66.159901335092101</v>
      </c>
      <c r="J53">
        <v>29.783395017115399</v>
      </c>
      <c r="Q53">
        <v>56.721995099047703</v>
      </c>
      <c r="V53">
        <v>47.420598560059197</v>
      </c>
      <c r="AD53">
        <f t="shared" si="4"/>
        <v>0.46038461538461539</v>
      </c>
      <c r="AI53">
        <f t="shared" si="8"/>
        <v>0.17653846153846153</v>
      </c>
      <c r="AP53">
        <v>1.1970000000000001</v>
      </c>
      <c r="AU53">
        <v>0.45900000000000002</v>
      </c>
      <c r="BB53">
        <v>3.23</v>
      </c>
      <c r="BG53">
        <v>4.97</v>
      </c>
      <c r="BN53">
        <f t="shared" si="16"/>
        <v>0.37058823529411766</v>
      </c>
      <c r="BS53">
        <f t="shared" si="20"/>
        <v>9.2354124748490959E-2</v>
      </c>
      <c r="BZ53">
        <f t="shared" si="26"/>
        <v>0.1425339366515837</v>
      </c>
      <c r="CE53">
        <f t="shared" si="30"/>
        <v>3.552081721095806E-2</v>
      </c>
    </row>
    <row r="54" spans="5:83" x14ac:dyDescent="0.35">
      <c r="E54">
        <v>75.669595464947193</v>
      </c>
      <c r="J54">
        <v>33.013041089179701</v>
      </c>
      <c r="Q54">
        <v>64.212479321196994</v>
      </c>
      <c r="V54">
        <v>48.736095089031302</v>
      </c>
      <c r="AD54">
        <f t="shared" si="4"/>
        <v>0.45884615384615385</v>
      </c>
      <c r="AI54">
        <f t="shared" si="8"/>
        <v>0.17153846153846153</v>
      </c>
      <c r="AP54">
        <v>1.1930000000000001</v>
      </c>
      <c r="AU54">
        <v>0.44600000000000001</v>
      </c>
      <c r="BB54">
        <v>3.1</v>
      </c>
      <c r="BG54">
        <v>4.71</v>
      </c>
      <c r="BN54">
        <f t="shared" si="16"/>
        <v>0.38483870967741934</v>
      </c>
      <c r="BS54">
        <f t="shared" si="20"/>
        <v>9.4692144373673043E-2</v>
      </c>
      <c r="BZ54">
        <f t="shared" si="26"/>
        <v>0.14801488833746898</v>
      </c>
      <c r="CE54">
        <f t="shared" si="30"/>
        <v>3.6420055528335785E-2</v>
      </c>
    </row>
    <row r="55" spans="5:83" x14ac:dyDescent="0.35">
      <c r="E55">
        <v>86.322268790420495</v>
      </c>
      <c r="J55">
        <v>37.824813293962698</v>
      </c>
      <c r="Q55">
        <v>75.0225995405427</v>
      </c>
      <c r="V55">
        <v>49.876221002664103</v>
      </c>
      <c r="AD55">
        <f t="shared" si="4"/>
        <v>0.40576923076923072</v>
      </c>
      <c r="AI55">
        <f t="shared" si="8"/>
        <v>0.18653846153846151</v>
      </c>
      <c r="AP55">
        <v>1.0549999999999999</v>
      </c>
      <c r="AU55">
        <v>0.48499999999999999</v>
      </c>
      <c r="BB55">
        <v>2.84</v>
      </c>
      <c r="BG55">
        <v>5.16</v>
      </c>
      <c r="BN55">
        <f t="shared" si="16"/>
        <v>0.37147887323943662</v>
      </c>
      <c r="BS55">
        <f t="shared" si="20"/>
        <v>9.3992248062015504E-2</v>
      </c>
      <c r="BZ55">
        <f t="shared" si="26"/>
        <v>0.1428764897074756</v>
      </c>
      <c r="CE55">
        <f t="shared" si="30"/>
        <v>3.6150864639236724E-2</v>
      </c>
    </row>
    <row r="56" spans="5:83" x14ac:dyDescent="0.35">
      <c r="E56">
        <v>96.974942115893697</v>
      </c>
      <c r="J56">
        <v>42.636585498745603</v>
      </c>
      <c r="Q56">
        <v>85.832719759888505</v>
      </c>
      <c r="V56">
        <v>51.016346916296897</v>
      </c>
      <c r="AD56">
        <f t="shared" si="4"/>
        <v>0.38230769230769229</v>
      </c>
      <c r="AI56">
        <f t="shared" si="8"/>
        <v>0.19653846153846152</v>
      </c>
      <c r="AP56">
        <v>0.99399999999999999</v>
      </c>
      <c r="AU56">
        <v>0.51100000000000001</v>
      </c>
      <c r="BB56">
        <v>2.52</v>
      </c>
      <c r="BG56">
        <v>5.35</v>
      </c>
      <c r="BN56">
        <f t="shared" si="16"/>
        <v>0.39444444444444443</v>
      </c>
      <c r="BS56">
        <f t="shared" si="20"/>
        <v>9.5514018691588792E-2</v>
      </c>
      <c r="BZ56">
        <f t="shared" si="26"/>
        <v>0.1517094017094017</v>
      </c>
      <c r="CE56">
        <f t="shared" si="30"/>
        <v>3.6736161035226457E-2</v>
      </c>
    </row>
    <row r="57" spans="5:83" x14ac:dyDescent="0.35">
      <c r="E57">
        <v>105.010655748975</v>
      </c>
      <c r="J57">
        <v>47.755180605237697</v>
      </c>
      <c r="Q57">
        <v>96.590667202447904</v>
      </c>
      <c r="V57">
        <v>53.178797060319901</v>
      </c>
      <c r="AD57">
        <f t="shared" si="4"/>
        <v>0.35384615384615387</v>
      </c>
      <c r="AI57">
        <f t="shared" si="8"/>
        <v>0.19</v>
      </c>
      <c r="AP57">
        <v>0.92</v>
      </c>
      <c r="AU57">
        <v>0.49399999999999999</v>
      </c>
      <c r="BB57">
        <v>2.84</v>
      </c>
      <c r="BG57">
        <v>4.6500000000000004</v>
      </c>
      <c r="BN57">
        <f t="shared" si="16"/>
        <v>0.323943661971831</v>
      </c>
      <c r="BS57">
        <f t="shared" si="20"/>
        <v>0.10623655913978494</v>
      </c>
      <c r="BZ57">
        <f t="shared" si="26"/>
        <v>0.12459371614301193</v>
      </c>
      <c r="CE57">
        <f t="shared" si="30"/>
        <v>4.0860215053763436E-2</v>
      </c>
    </row>
    <row r="58" spans="5:83" x14ac:dyDescent="0.35">
      <c r="E58">
        <v>113.046369382056</v>
      </c>
      <c r="J58">
        <v>52.873775711729699</v>
      </c>
      <c r="Q58">
        <v>107.348614645007</v>
      </c>
      <c r="V58">
        <v>55.341247204342899</v>
      </c>
      <c r="AD58">
        <f t="shared" si="4"/>
        <v>0.32538461538461538</v>
      </c>
      <c r="AI58">
        <f t="shared" si="8"/>
        <v>0.20500000000000002</v>
      </c>
      <c r="AP58">
        <v>0.84599999999999997</v>
      </c>
      <c r="AU58">
        <v>0.53300000000000003</v>
      </c>
      <c r="BB58">
        <v>2.84</v>
      </c>
      <c r="BG58">
        <v>4.9000000000000004</v>
      </c>
      <c r="BN58">
        <f t="shared" si="16"/>
        <v>0.29788732394366196</v>
      </c>
      <c r="BS58">
        <f t="shared" si="20"/>
        <v>0.10877551020408163</v>
      </c>
      <c r="BZ58">
        <f t="shared" si="26"/>
        <v>0.11457204767063922</v>
      </c>
      <c r="CE58">
        <f t="shared" si="30"/>
        <v>4.1836734693877553E-2</v>
      </c>
    </row>
    <row r="59" spans="5:83" x14ac:dyDescent="0.35">
      <c r="J59">
        <v>61.646289286131399</v>
      </c>
      <c r="V59">
        <v>60.5046582641817</v>
      </c>
      <c r="AD59">
        <f t="shared" si="4"/>
        <v>0.33499999999999996</v>
      </c>
      <c r="AI59">
        <f t="shared" si="8"/>
        <v>0.20461538461538462</v>
      </c>
      <c r="AP59">
        <v>0.871</v>
      </c>
      <c r="AU59">
        <v>0.53200000000000003</v>
      </c>
      <c r="BB59">
        <v>2.9</v>
      </c>
      <c r="BG59">
        <v>4.7699999999999996</v>
      </c>
      <c r="BN59">
        <f t="shared" si="16"/>
        <v>0.3003448275862069</v>
      </c>
      <c r="BS59">
        <f t="shared" si="20"/>
        <v>0.11153039832285117</v>
      </c>
      <c r="BZ59">
        <f t="shared" si="26"/>
        <v>0.11551724137931034</v>
      </c>
      <c r="CE59">
        <f t="shared" si="30"/>
        <v>4.2896307047250448E-2</v>
      </c>
    </row>
    <row r="60" spans="5:83" x14ac:dyDescent="0.35">
      <c r="J60">
        <v>70.418802860533106</v>
      </c>
      <c r="V60">
        <v>65.668069324020493</v>
      </c>
      <c r="AD60">
        <f t="shared" si="4"/>
        <v>0.27615384615384614</v>
      </c>
      <c r="AI60">
        <f t="shared" si="8"/>
        <v>0.21807692307692306</v>
      </c>
      <c r="AP60">
        <v>0.71799999999999997</v>
      </c>
      <c r="AU60">
        <v>0.56699999999999995</v>
      </c>
      <c r="BB60">
        <v>2.84</v>
      </c>
      <c r="BG60">
        <v>4.71</v>
      </c>
      <c r="BN60">
        <f t="shared" si="16"/>
        <v>0.2528169014084507</v>
      </c>
      <c r="BS60">
        <f t="shared" si="20"/>
        <v>0.12038216560509553</v>
      </c>
      <c r="BZ60">
        <f t="shared" si="26"/>
        <v>9.7237269772481039E-2</v>
      </c>
      <c r="CE60">
        <f t="shared" si="30"/>
        <v>4.6300832925036742E-2</v>
      </c>
    </row>
    <row r="61" spans="5:83" x14ac:dyDescent="0.35">
      <c r="J61">
        <v>77.773650285258199</v>
      </c>
      <c r="V61">
        <v>72.807507274048206</v>
      </c>
      <c r="AD61">
        <f t="shared" si="4"/>
        <v>0.22153846153846152</v>
      </c>
      <c r="AI61">
        <f t="shared" si="8"/>
        <v>0.26269230769230772</v>
      </c>
      <c r="AP61">
        <v>0.57599999999999996</v>
      </c>
      <c r="AU61">
        <v>0.68300000000000005</v>
      </c>
      <c r="BB61">
        <v>2.97</v>
      </c>
      <c r="BG61">
        <v>5.48</v>
      </c>
      <c r="BN61">
        <f t="shared" si="16"/>
        <v>0.19393939393939391</v>
      </c>
      <c r="BS61">
        <f t="shared" si="20"/>
        <v>0.12463503649635037</v>
      </c>
      <c r="BZ61">
        <f t="shared" si="26"/>
        <v>7.4592074592074578E-2</v>
      </c>
      <c r="CE61">
        <f t="shared" si="30"/>
        <v>4.7936552498596297E-2</v>
      </c>
    </row>
    <row r="62" spans="5:83" x14ac:dyDescent="0.35">
      <c r="J62">
        <v>85.128497709983407</v>
      </c>
      <c r="V62">
        <v>79.946945224075805</v>
      </c>
      <c r="AD62">
        <f t="shared" si="4"/>
        <v>0.11115384615384614</v>
      </c>
      <c r="AI62">
        <f t="shared" si="8"/>
        <v>0.25423076923076926</v>
      </c>
      <c r="AP62">
        <v>0.28899999999999998</v>
      </c>
      <c r="AU62">
        <v>0.66100000000000003</v>
      </c>
      <c r="BB62">
        <v>2.19</v>
      </c>
      <c r="BG62">
        <v>5.23</v>
      </c>
      <c r="BN62">
        <f t="shared" si="16"/>
        <v>0.13196347031963471</v>
      </c>
      <c r="BS62">
        <f t="shared" si="20"/>
        <v>0.12638623326959847</v>
      </c>
      <c r="BZ62">
        <f t="shared" si="26"/>
        <v>5.0755180892167191E-2</v>
      </c>
      <c r="CE62">
        <f t="shared" si="30"/>
        <v>4.8610089719076335E-2</v>
      </c>
    </row>
    <row r="63" spans="5:83" x14ac:dyDescent="0.35">
      <c r="J63">
        <v>92.184331005870703</v>
      </c>
      <c r="V63">
        <v>87.789308554402297</v>
      </c>
      <c r="AD63">
        <f t="shared" si="4"/>
        <v>1.8076923076923077E-2</v>
      </c>
      <c r="AI63">
        <f t="shared" si="8"/>
        <v>0.245</v>
      </c>
      <c r="AP63">
        <v>4.7E-2</v>
      </c>
      <c r="AU63">
        <v>0.63700000000000001</v>
      </c>
      <c r="BB63">
        <v>0.39</v>
      </c>
      <c r="BG63">
        <v>4.7699999999999996</v>
      </c>
      <c r="BN63">
        <f t="shared" si="16"/>
        <v>0.12051282051282051</v>
      </c>
      <c r="BS63">
        <f t="shared" si="20"/>
        <v>0.13354297693920336</v>
      </c>
      <c r="BZ63">
        <f t="shared" si="26"/>
        <v>4.6351084812623275E-2</v>
      </c>
      <c r="CE63">
        <f t="shared" si="30"/>
        <v>5.1362683438155143E-2</v>
      </c>
    </row>
    <row r="64" spans="5:83" x14ac:dyDescent="0.35">
      <c r="J64">
        <v>99.240164301758</v>
      </c>
      <c r="V64">
        <v>95.631671884728704</v>
      </c>
      <c r="AD64">
        <f t="shared" si="4"/>
        <v>0</v>
      </c>
      <c r="AI64">
        <f t="shared" si="8"/>
        <v>0.26923076923076922</v>
      </c>
      <c r="AP64">
        <v>0</v>
      </c>
      <c r="AU64">
        <v>0.7</v>
      </c>
      <c r="BB64">
        <v>0</v>
      </c>
      <c r="BG64">
        <v>4.9000000000000004</v>
      </c>
      <c r="BN64">
        <v>0</v>
      </c>
      <c r="BS64">
        <f t="shared" si="20"/>
        <v>0.14285714285714285</v>
      </c>
      <c r="BZ64">
        <v>0</v>
      </c>
      <c r="CE64">
        <f t="shared" si="30"/>
        <v>5.4945054945054937E-2</v>
      </c>
    </row>
    <row r="65" spans="2:83" x14ac:dyDescent="0.35">
      <c r="J65">
        <v>108.153804590769</v>
      </c>
      <c r="V65">
        <v>107.310834439514</v>
      </c>
      <c r="AI65">
        <f t="shared" si="8"/>
        <v>0.29461538461538461</v>
      </c>
      <c r="AU65">
        <v>0.76600000000000001</v>
      </c>
      <c r="BG65">
        <v>5.03</v>
      </c>
      <c r="BS65">
        <f t="shared" si="20"/>
        <v>0.15228628230616301</v>
      </c>
      <c r="CE65">
        <f t="shared" si="30"/>
        <v>5.8571647040831926E-2</v>
      </c>
    </row>
    <row r="66" spans="2:83" x14ac:dyDescent="0.35">
      <c r="J66">
        <v>117.06744487978</v>
      </c>
      <c r="V66">
        <v>118.98999699429901</v>
      </c>
      <c r="AI66">
        <f t="shared" si="8"/>
        <v>0.25461538461538463</v>
      </c>
      <c r="AU66">
        <v>0.66200000000000003</v>
      </c>
      <c r="BG66">
        <v>3.87</v>
      </c>
      <c r="BS66">
        <f t="shared" si="20"/>
        <v>0.17105943152454781</v>
      </c>
      <c r="CE66">
        <f t="shared" si="30"/>
        <v>6.5792089047902999E-2</v>
      </c>
    </row>
    <row r="67" spans="2:83" x14ac:dyDescent="0.35">
      <c r="J67">
        <v>121.747178511172</v>
      </c>
      <c r="V67">
        <v>126.205869914399</v>
      </c>
      <c r="AI67">
        <f t="shared" si="8"/>
        <v>9.0769230769230755E-2</v>
      </c>
      <c r="AU67">
        <v>0.23599999999999999</v>
      </c>
      <c r="BG67">
        <v>1.81</v>
      </c>
      <c r="BS67">
        <f t="shared" si="20"/>
        <v>0.1303867403314917</v>
      </c>
      <c r="CE67">
        <f t="shared" si="30"/>
        <v>5.0148746281342957E-2</v>
      </c>
    </row>
    <row r="68" spans="2:83" x14ac:dyDescent="0.35">
      <c r="J68">
        <v>126.426912142563</v>
      </c>
      <c r="V68">
        <v>133.42174283449901</v>
      </c>
      <c r="AI68">
        <f t="shared" si="8"/>
        <v>1.9230769230769232E-2</v>
      </c>
      <c r="AU68">
        <v>0.05</v>
      </c>
      <c r="BG68">
        <v>0.52</v>
      </c>
      <c r="BS68">
        <f t="shared" si="20"/>
        <v>9.6153846153846159E-2</v>
      </c>
      <c r="CE68">
        <f t="shared" si="30"/>
        <v>3.6982248520710061E-2</v>
      </c>
    </row>
    <row r="69" spans="2:83" x14ac:dyDescent="0.35">
      <c r="AI69">
        <f t="shared" si="8"/>
        <v>0</v>
      </c>
      <c r="AU69">
        <v>0</v>
      </c>
      <c r="BG69">
        <v>0</v>
      </c>
      <c r="BS69">
        <v>0</v>
      </c>
      <c r="CE69">
        <v>0</v>
      </c>
    </row>
    <row r="72" spans="2:83" x14ac:dyDescent="0.35">
      <c r="P72" t="s">
        <v>12</v>
      </c>
      <c r="Q72" t="s">
        <v>13</v>
      </c>
    </row>
    <row r="73" spans="2:83" x14ac:dyDescent="0.35">
      <c r="B73">
        <v>16</v>
      </c>
      <c r="C73">
        <v>25</v>
      </c>
      <c r="D73">
        <v>21</v>
      </c>
      <c r="E73">
        <v>58</v>
      </c>
      <c r="F73">
        <v>20</v>
      </c>
      <c r="H73">
        <v>21</v>
      </c>
      <c r="I73">
        <v>19</v>
      </c>
      <c r="J73">
        <v>68</v>
      </c>
      <c r="K73">
        <v>20</v>
      </c>
      <c r="L73">
        <v>20</v>
      </c>
      <c r="O73" t="s">
        <v>14</v>
      </c>
      <c r="P73">
        <v>7.4429999999999996E-2</v>
      </c>
      <c r="Q73">
        <v>-5.6000000000000001E-2</v>
      </c>
      <c r="R73" t="s">
        <v>17</v>
      </c>
      <c r="T73">
        <v>10</v>
      </c>
      <c r="V73">
        <f>1.5*3.3</f>
        <v>4.9499999999999993</v>
      </c>
    </row>
    <row r="74" spans="2:83" x14ac:dyDescent="0.35">
      <c r="B74">
        <f>B73-3</f>
        <v>13</v>
      </c>
      <c r="C74">
        <f t="shared" ref="C74:L74" si="33">C73-3</f>
        <v>22</v>
      </c>
      <c r="D74">
        <f t="shared" si="33"/>
        <v>18</v>
      </c>
      <c r="E74">
        <f t="shared" si="33"/>
        <v>55</v>
      </c>
      <c r="F74">
        <f t="shared" si="33"/>
        <v>17</v>
      </c>
      <c r="H74">
        <f t="shared" si="33"/>
        <v>18</v>
      </c>
      <c r="I74">
        <f t="shared" si="33"/>
        <v>16</v>
      </c>
      <c r="J74">
        <f t="shared" si="33"/>
        <v>65</v>
      </c>
      <c r="K74">
        <f t="shared" si="33"/>
        <v>17</v>
      </c>
      <c r="L74">
        <f t="shared" si="33"/>
        <v>17</v>
      </c>
      <c r="O74" t="s">
        <v>15</v>
      </c>
      <c r="P74">
        <v>-1.5520000000000001E-2</v>
      </c>
      <c r="Q74">
        <v>-9.4899999999999998E-2</v>
      </c>
      <c r="R74">
        <f>SQRT((P73-P74)^2+(Q73-Q74)^2)</f>
        <v>9.800108417767632E-2</v>
      </c>
      <c r="T74">
        <f>T73*(2/3)</f>
        <v>6.6666666666666661</v>
      </c>
      <c r="V74">
        <f>5.5*3.3</f>
        <v>18.149999999999999</v>
      </c>
    </row>
    <row r="75" spans="2:83" x14ac:dyDescent="0.35">
      <c r="O75" t="s">
        <v>16</v>
      </c>
      <c r="P75">
        <v>3.5479999999999998E-2</v>
      </c>
      <c r="Q75">
        <v>-9.9830000000000002E-2</v>
      </c>
      <c r="R75">
        <f>SQRT((P74-P75)^2+(Q74-Q75)^2)</f>
        <v>5.123772926272201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08</vt:lpstr>
      <vt:lpstr>G09</vt:lpstr>
      <vt:lpstr>G15</vt:lpstr>
      <vt:lpstr>G16</vt:lpstr>
      <vt:lpstr>G17</vt:lpstr>
      <vt:lpstr>G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Hall</dc:creator>
  <cp:lastModifiedBy>Crouch, Dustin Lee</cp:lastModifiedBy>
  <dcterms:created xsi:type="dcterms:W3CDTF">2020-02-18T20:13:25Z</dcterms:created>
  <dcterms:modified xsi:type="dcterms:W3CDTF">2022-02-22T19:14:18Z</dcterms:modified>
</cp:coreProperties>
</file>